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827"/>
  <workbookPr defaultThemeVersion="202300"/>
  <mc:AlternateContent xmlns:mc="http://schemas.openxmlformats.org/markup-compatibility/2006">
    <mc:Choice Requires="x15">
      <x15ac:absPath xmlns:x15ac="http://schemas.microsoft.com/office/spreadsheetml/2010/11/ac" url="https://d.docs.live.net/e9339f98b54ef898/Asztali gép/EOL/FTC1/03.06.25 PGENETICS-D-25-00268R1/"/>
    </mc:Choice>
  </mc:AlternateContent>
  <xr:revisionPtr revIDLastSave="6" documentId="13_ncr:1_{F736F5DA-3D18-2B4E-B6C5-E57443869F06}" xr6:coauthVersionLast="47" xr6:coauthVersionMax="47" xr10:uidLastSave="{7F872C9E-50C8-448A-B107-F9CC979CC4ED}"/>
  <bookViews>
    <workbookView xWindow="-108" yWindow="-108" windowWidth="23256" windowHeight="12456" firstSheet="1" activeTab="1" xr2:uid="{0FF425C0-8B1B-724D-993F-19F1DCB8FED7}"/>
  </bookViews>
  <sheets>
    <sheet name="Proteomics_5dpf_DOWN proteins" sheetId="1" r:id="rId1"/>
    <sheet name="DOWN_GO Molecular Function" sheetId="4" r:id="rId2"/>
    <sheet name="Proteomic_5dpf_UP proteins" sheetId="3" r:id="rId3"/>
    <sheet name="UP_GO KEGG" sheetId="5" r:id="rId4"/>
    <sheet name="UP_GO Molecular function" sheetId="6" r:id="rId5"/>
  </sheets>
  <calcPr calcId="191029" refMode="R1C1"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437" i="1" l="1"/>
  <c r="H436" i="1"/>
  <c r="H435" i="1"/>
  <c r="H434" i="1"/>
  <c r="H433" i="1"/>
  <c r="H432" i="1"/>
  <c r="H431" i="1"/>
  <c r="H430" i="1"/>
  <c r="H429" i="1"/>
  <c r="H428" i="1"/>
  <c r="H427" i="1"/>
  <c r="H426" i="1"/>
  <c r="H425" i="1"/>
  <c r="H424" i="1"/>
  <c r="H423" i="1"/>
  <c r="H422" i="1"/>
  <c r="H421" i="1"/>
  <c r="H420" i="1"/>
  <c r="H419" i="1"/>
  <c r="H418" i="1"/>
  <c r="H417" i="1"/>
  <c r="H416" i="1"/>
  <c r="H415" i="1"/>
  <c r="H414" i="1"/>
  <c r="H413" i="1"/>
  <c r="H412" i="1"/>
  <c r="H411" i="1"/>
  <c r="H410" i="1"/>
  <c r="H409" i="1"/>
  <c r="H408" i="1"/>
  <c r="H407" i="1"/>
  <c r="H406" i="1"/>
  <c r="H405" i="1"/>
  <c r="H404" i="1"/>
  <c r="H403" i="1"/>
  <c r="H402" i="1"/>
  <c r="H401" i="1"/>
  <c r="H400" i="1"/>
  <c r="H399" i="1"/>
  <c r="H398" i="1"/>
  <c r="H397" i="1"/>
  <c r="H396" i="1"/>
  <c r="H395" i="1"/>
  <c r="H394" i="1"/>
  <c r="H393" i="1"/>
  <c r="H392" i="1"/>
  <c r="H391" i="1"/>
  <c r="H390" i="1"/>
  <c r="H389" i="1"/>
  <c r="H388" i="1"/>
  <c r="H387" i="1"/>
  <c r="H386" i="1"/>
  <c r="H385" i="1"/>
  <c r="H384" i="1"/>
  <c r="H383" i="1"/>
  <c r="H382" i="1"/>
  <c r="H381" i="1"/>
  <c r="H380" i="1"/>
  <c r="H379" i="1"/>
  <c r="H378" i="1"/>
  <c r="H377" i="1"/>
  <c r="H376" i="1"/>
  <c r="H375" i="1"/>
  <c r="H374" i="1"/>
  <c r="H373" i="1"/>
  <c r="H372" i="1"/>
  <c r="H371" i="1"/>
  <c r="H370" i="1"/>
  <c r="H369" i="1"/>
  <c r="H368" i="1"/>
  <c r="H367" i="1"/>
  <c r="H366" i="1"/>
  <c r="H365" i="1"/>
  <c r="H364" i="1"/>
  <c r="H363" i="1"/>
  <c r="H362" i="1"/>
  <c r="H361" i="1"/>
  <c r="H360" i="1"/>
  <c r="H359" i="1"/>
  <c r="H358" i="1"/>
  <c r="H357" i="1"/>
  <c r="H356" i="1"/>
  <c r="H355" i="1"/>
  <c r="H354" i="1"/>
  <c r="H353" i="1"/>
  <c r="H352" i="1"/>
  <c r="H351" i="1"/>
  <c r="H350" i="1"/>
  <c r="H349" i="1"/>
  <c r="H348" i="1"/>
  <c r="H347" i="1"/>
  <c r="H346" i="1"/>
  <c r="H345" i="1"/>
  <c r="H344" i="1"/>
  <c r="H343" i="1"/>
  <c r="H342" i="1"/>
  <c r="H341" i="1"/>
  <c r="H340" i="1"/>
  <c r="H339" i="1"/>
  <c r="H338" i="1"/>
  <c r="H337" i="1"/>
  <c r="H336" i="1"/>
  <c r="H335" i="1"/>
  <c r="H334" i="1"/>
  <c r="H333" i="1"/>
  <c r="H332" i="1"/>
  <c r="H331" i="1"/>
  <c r="H330" i="1"/>
  <c r="H329" i="1"/>
  <c r="H328" i="1"/>
  <c r="H327" i="1"/>
  <c r="H326" i="1"/>
  <c r="H325" i="1"/>
  <c r="H324" i="1"/>
  <c r="H323" i="1"/>
  <c r="H322" i="1"/>
  <c r="H321" i="1"/>
  <c r="H320" i="1"/>
  <c r="H319" i="1"/>
  <c r="H318" i="1"/>
  <c r="H317" i="1"/>
  <c r="H316" i="1"/>
  <c r="H315" i="1"/>
  <c r="H314" i="1"/>
  <c r="H313" i="1"/>
  <c r="H312" i="1"/>
  <c r="H311" i="1"/>
  <c r="H310" i="1"/>
  <c r="H309" i="1"/>
  <c r="H308" i="1"/>
  <c r="H307" i="1"/>
  <c r="H306" i="1"/>
  <c r="H305" i="1"/>
  <c r="H304" i="1"/>
  <c r="H303" i="1"/>
  <c r="H302" i="1"/>
  <c r="H301" i="1"/>
  <c r="H300" i="1"/>
  <c r="H299" i="1"/>
  <c r="H298" i="1"/>
  <c r="H297" i="1"/>
  <c r="H296" i="1"/>
  <c r="H295" i="1"/>
  <c r="H294" i="1"/>
  <c r="H293" i="1"/>
  <c r="H292" i="1"/>
  <c r="H291" i="1"/>
  <c r="H290" i="1"/>
  <c r="H289" i="1"/>
  <c r="H288" i="1"/>
  <c r="H287" i="1"/>
  <c r="H286" i="1"/>
  <c r="H285" i="1"/>
  <c r="H284" i="1"/>
  <c r="H283" i="1"/>
  <c r="H282" i="1"/>
  <c r="H281" i="1"/>
  <c r="H280" i="1"/>
  <c r="H279" i="1"/>
  <c r="H278" i="1"/>
  <c r="H277" i="1"/>
  <c r="H276" i="1"/>
  <c r="H275" i="1"/>
  <c r="H274" i="1"/>
  <c r="H273" i="1"/>
  <c r="H272" i="1"/>
  <c r="H271" i="1"/>
  <c r="H270" i="1"/>
  <c r="H269" i="1"/>
  <c r="H268" i="1"/>
  <c r="H267" i="1"/>
  <c r="H266" i="1"/>
  <c r="H265" i="1"/>
  <c r="H264" i="1"/>
  <c r="H263" i="1"/>
  <c r="H262" i="1"/>
  <c r="H261" i="1"/>
  <c r="H260" i="1"/>
  <c r="H259" i="1"/>
  <c r="H258" i="1"/>
  <c r="H257" i="1"/>
  <c r="H256" i="1"/>
  <c r="H255" i="1"/>
  <c r="H254" i="1"/>
  <c r="H253" i="1"/>
  <c r="H252" i="1"/>
  <c r="H251" i="1"/>
  <c r="H250" i="1"/>
  <c r="H249" i="1"/>
  <c r="H248" i="1"/>
  <c r="H247" i="1"/>
  <c r="H246" i="1"/>
  <c r="H245" i="1"/>
  <c r="H244" i="1"/>
  <c r="H243" i="1"/>
  <c r="H242" i="1"/>
  <c r="H241" i="1"/>
  <c r="H240" i="1"/>
  <c r="H239" i="1"/>
  <c r="H238" i="1"/>
  <c r="H237" i="1"/>
  <c r="H236" i="1"/>
  <c r="H235" i="1"/>
  <c r="H234" i="1"/>
  <c r="H233" i="1"/>
  <c r="H232" i="1"/>
  <c r="H231" i="1"/>
  <c r="H230" i="1"/>
  <c r="H229" i="1"/>
  <c r="H228" i="1"/>
  <c r="H227" i="1"/>
  <c r="H226" i="1"/>
  <c r="H225" i="1"/>
  <c r="H224" i="1"/>
  <c r="H223" i="1"/>
  <c r="H222" i="1"/>
  <c r="H221" i="1"/>
  <c r="H220" i="1"/>
  <c r="H219" i="1"/>
  <c r="H218" i="1"/>
  <c r="H217" i="1"/>
  <c r="H216" i="1"/>
  <c r="H215" i="1"/>
  <c r="H214" i="1"/>
  <c r="H213" i="1"/>
  <c r="H212" i="1"/>
  <c r="H211" i="1"/>
  <c r="H210" i="1"/>
  <c r="H209" i="1"/>
  <c r="H208" i="1"/>
  <c r="H207" i="1"/>
  <c r="H206" i="1"/>
  <c r="H205" i="1"/>
  <c r="H204" i="1"/>
  <c r="H203" i="1"/>
  <c r="H202" i="1"/>
  <c r="H201" i="1"/>
  <c r="H200" i="1"/>
  <c r="H199" i="1"/>
  <c r="H198" i="1"/>
  <c r="H197" i="1"/>
  <c r="H196" i="1"/>
  <c r="H195" i="1"/>
  <c r="H194" i="1"/>
  <c r="H193" i="1"/>
  <c r="H192" i="1"/>
  <c r="H191" i="1"/>
  <c r="H190" i="1"/>
  <c r="H189" i="1"/>
  <c r="H188" i="1"/>
  <c r="H187" i="1"/>
  <c r="H186" i="1"/>
  <c r="H185" i="1"/>
  <c r="H184" i="1"/>
  <c r="H183" i="1"/>
  <c r="H182" i="1"/>
  <c r="H181" i="1"/>
  <c r="H180" i="1"/>
  <c r="H179" i="1"/>
  <c r="H178" i="1"/>
  <c r="H177" i="1"/>
  <c r="H176" i="1"/>
  <c r="H175" i="1"/>
  <c r="H174" i="1"/>
  <c r="H173" i="1"/>
  <c r="H172" i="1"/>
  <c r="H171" i="1"/>
  <c r="H170" i="1"/>
  <c r="H169" i="1"/>
  <c r="H168" i="1"/>
  <c r="H167" i="1"/>
  <c r="H166" i="1"/>
  <c r="H165" i="1"/>
  <c r="H164" i="1"/>
  <c r="H163" i="1"/>
  <c r="H162" i="1"/>
  <c r="H161" i="1"/>
  <c r="H160" i="1"/>
  <c r="H159" i="1"/>
  <c r="H158" i="1"/>
  <c r="H157" i="1"/>
  <c r="H156" i="1"/>
  <c r="H155" i="1"/>
  <c r="H154" i="1"/>
  <c r="H153" i="1"/>
  <c r="H152" i="1"/>
  <c r="H151" i="1"/>
  <c r="H150" i="1"/>
  <c r="H149" i="1"/>
  <c r="H148" i="1"/>
  <c r="H147" i="1"/>
  <c r="H146" i="1"/>
  <c r="H145" i="1"/>
  <c r="H144" i="1"/>
  <c r="H143" i="1"/>
  <c r="H142" i="1"/>
  <c r="H141" i="1"/>
  <c r="H140" i="1"/>
  <c r="H139" i="1"/>
  <c r="H138" i="1"/>
  <c r="H137" i="1"/>
  <c r="H136" i="1"/>
  <c r="H135" i="1"/>
  <c r="H134" i="1"/>
  <c r="H133" i="1"/>
  <c r="H132" i="1"/>
  <c r="H131" i="1"/>
  <c r="H130" i="1"/>
  <c r="H129" i="1"/>
  <c r="H128" i="1"/>
  <c r="H127" i="1"/>
  <c r="H126" i="1"/>
  <c r="H125" i="1"/>
  <c r="H124" i="1"/>
  <c r="H123" i="1"/>
  <c r="H122" i="1"/>
  <c r="H121" i="1"/>
  <c r="H120" i="1"/>
  <c r="H119" i="1"/>
  <c r="H118" i="1"/>
  <c r="H117" i="1"/>
  <c r="H116" i="1"/>
  <c r="H115" i="1"/>
  <c r="H114" i="1"/>
  <c r="H113" i="1"/>
  <c r="H112" i="1"/>
  <c r="H111" i="1"/>
  <c r="H110" i="1"/>
  <c r="H109" i="1"/>
  <c r="H108" i="1"/>
  <c r="H107" i="1"/>
  <c r="H106" i="1"/>
  <c r="H105" i="1"/>
  <c r="H104" i="1"/>
  <c r="H103" i="1"/>
  <c r="H102" i="1"/>
  <c r="H101" i="1"/>
  <c r="H100" i="1"/>
  <c r="H99" i="1"/>
  <c r="H98" i="1"/>
  <c r="H97" i="1"/>
  <c r="H96" i="1"/>
  <c r="H95" i="1"/>
  <c r="H94" i="1"/>
  <c r="H93" i="1"/>
  <c r="H92" i="1"/>
  <c r="H91" i="1"/>
  <c r="H90" i="1"/>
  <c r="H89" i="1"/>
  <c r="H88" i="1"/>
  <c r="H87" i="1"/>
  <c r="H86" i="1"/>
  <c r="H85" i="1"/>
  <c r="H84" i="1"/>
  <c r="H83" i="1"/>
  <c r="H82" i="1"/>
  <c r="H81" i="1"/>
  <c r="H80" i="1"/>
  <c r="H79" i="1"/>
  <c r="H78" i="1"/>
  <c r="H77" i="1"/>
  <c r="H76" i="1"/>
  <c r="H75" i="1"/>
  <c r="H74" i="1"/>
  <c r="H73" i="1"/>
  <c r="H72" i="1"/>
  <c r="H71" i="1"/>
  <c r="H70" i="1"/>
  <c r="H69" i="1"/>
  <c r="H68" i="1"/>
  <c r="H67" i="1"/>
  <c r="H66" i="1"/>
  <c r="H65" i="1"/>
  <c r="H64" i="1"/>
  <c r="H63" i="1"/>
  <c r="H62" i="1"/>
  <c r="H61" i="1"/>
  <c r="H60" i="1"/>
  <c r="H59" i="1"/>
  <c r="H58" i="1"/>
  <c r="H57" i="1"/>
  <c r="H56" i="1"/>
  <c r="H55" i="1"/>
  <c r="H54" i="1"/>
  <c r="H53" i="1"/>
  <c r="H52" i="1"/>
  <c r="H51" i="1"/>
  <c r="H50" i="1"/>
  <c r="H49" i="1"/>
  <c r="H48" i="1"/>
  <c r="H47" i="1"/>
  <c r="H46" i="1"/>
  <c r="H45" i="1"/>
  <c r="H44" i="1"/>
  <c r="H43" i="1"/>
  <c r="H42" i="1"/>
  <c r="H41" i="1"/>
  <c r="H40" i="1"/>
  <c r="H39" i="1"/>
  <c r="H38" i="1"/>
  <c r="H37" i="1"/>
  <c r="H36" i="1"/>
  <c r="H35" i="1"/>
  <c r="H34" i="1"/>
  <c r="H33" i="1"/>
  <c r="H32" i="1"/>
  <c r="H31" i="1"/>
  <c r="H30" i="1"/>
  <c r="H29" i="1"/>
  <c r="H28" i="1"/>
  <c r="H27" i="1"/>
  <c r="H26" i="1"/>
  <c r="H25" i="1"/>
  <c r="H24" i="1"/>
  <c r="H23" i="1"/>
  <c r="H22" i="1"/>
  <c r="H21" i="1"/>
  <c r="H20" i="1"/>
  <c r="H19" i="1"/>
  <c r="H18" i="1"/>
  <c r="H17" i="1"/>
  <c r="H16" i="1"/>
  <c r="H15" i="1"/>
  <c r="H14" i="1"/>
  <c r="H13" i="1"/>
  <c r="H12" i="1"/>
  <c r="H11" i="1"/>
  <c r="H10" i="1"/>
  <c r="H9" i="1"/>
  <c r="H8" i="1"/>
  <c r="H7" i="1"/>
  <c r="H6" i="1"/>
  <c r="H5" i="1"/>
  <c r="H4" i="1"/>
  <c r="H3" i="1"/>
  <c r="H2" i="1"/>
</calcChain>
</file>

<file path=xl/sharedStrings.xml><?xml version="1.0" encoding="utf-8"?>
<sst xmlns="http://schemas.openxmlformats.org/spreadsheetml/2006/main" count="5339" uniqueCount="3988">
  <si>
    <t>Accession</t>
  </si>
  <si>
    <t>Gene</t>
  </si>
  <si>
    <t>Protein name</t>
  </si>
  <si>
    <t>Description</t>
  </si>
  <si>
    <t>Log2-Ratio (TKO vs WT)</t>
  </si>
  <si>
    <t>log10- T-Test (TKO vs WT)</t>
  </si>
  <si>
    <t>FOLD CHANGE</t>
  </si>
  <si>
    <t>Log2-Ratio (TKO vs WT)   ABS</t>
  </si>
  <si>
    <t>A0A8M9PGP8</t>
  </si>
  <si>
    <t xml:space="preserve">LOC101884816 </t>
  </si>
  <si>
    <t xml:space="preserve">5-hydroxytryptamine receptor 3A </t>
  </si>
  <si>
    <t>5-hydroxytryptamine receptor 3A OS=Danio rerio OX=7955 GN=LOC101884816 PE=4 SV=1</t>
  </si>
  <si>
    <t>htr3a</t>
  </si>
  <si>
    <t>A0A8M1P6B6</t>
  </si>
  <si>
    <t xml:space="preserve">si:ch211-145b13.4 </t>
  </si>
  <si>
    <t xml:space="preserve">E3 ubiquitin-protein ligase Topors </t>
  </si>
  <si>
    <t>E3 ubiquitin-protein ligase Topors OS=Danio rerio OX=7955 GN=si:ch211-145b13.4 PE=4 SV=1</t>
  </si>
  <si>
    <t>toporsa</t>
  </si>
  <si>
    <t>A0A8M1RHW3</t>
  </si>
  <si>
    <t xml:space="preserve">rev3l </t>
  </si>
  <si>
    <t xml:space="preserve">DNA polymerase zeta catalytic subunit </t>
  </si>
  <si>
    <t>DNA polymerase zeta catalytic subunit OS=Danio rerio OX=7955 GN=rev3l PE=3 SV=1</t>
  </si>
  <si>
    <t>A0A8M1N1T2</t>
  </si>
  <si>
    <t xml:space="preserve">ofd1 </t>
  </si>
  <si>
    <t xml:space="preserve">Oral-facial-digital syndrome 1 protein homolog isoform 2 </t>
  </si>
  <si>
    <t>Oral-facial-digital syndrome 1 protein homolog isoform 2 OS=Danio rerio OX=7955 GN=ofd1 PE=4 SV=1</t>
  </si>
  <si>
    <t>A0A8M9Q0B1</t>
  </si>
  <si>
    <t xml:space="preserve">unc80 </t>
  </si>
  <si>
    <t xml:space="preserve">Protein unc-80 homolog isoform X6 </t>
  </si>
  <si>
    <t>Protein unc-80 homolog isoform X6 OS=Danio rerio OX=7955 GN=unc80 PE=4 SV=1</t>
  </si>
  <si>
    <t>A0A0R4IP11</t>
  </si>
  <si>
    <t xml:space="preserve">ora4 </t>
  </si>
  <si>
    <t xml:space="preserve">Olfactory receptor class A-like protein 4 </t>
  </si>
  <si>
    <t>Olfactory receptor class A-like protein 4 OS=Danio rerio OX=7955 GN=ora4 PE=2 SV=1</t>
  </si>
  <si>
    <t>ora4</t>
  </si>
  <si>
    <t>A0A8M3ATP6</t>
  </si>
  <si>
    <t xml:space="preserve">si:dkey-30g5.1 </t>
  </si>
  <si>
    <t xml:space="preserve">GTPase IMAP family member 4-like </t>
  </si>
  <si>
    <t>GTPase IMAP family member 4-like OS=Danio rerio OX=7955 GN=si:dkey-30g5.1 PE=3 SV=1</t>
  </si>
  <si>
    <t>Q6DH90</t>
  </si>
  <si>
    <t xml:space="preserve">zgc:92594 </t>
  </si>
  <si>
    <t xml:space="preserve">Uncharacterized protein LOC436996 </t>
  </si>
  <si>
    <t>Uncharacterized protein LOC436996 OS=Danio rerio OX=7955 GN=zgc:92594 PE=2 SV=1</t>
  </si>
  <si>
    <t>A0A1D5NS87</t>
  </si>
  <si>
    <t xml:space="preserve">si:dkey-1h4.4 </t>
  </si>
  <si>
    <t xml:space="preserve">Plant intracellular Ras-group-related LRR protein 5 isoform X1 </t>
  </si>
  <si>
    <t>Plant intracellular Ras-group-related LRR protein 5 isoform X1 OS=Danio rerio OX=7955 GN=si:dkey-1h4.4 PE=4 SV=1</t>
  </si>
  <si>
    <t>Q7ZUU4</t>
  </si>
  <si>
    <t xml:space="preserve">zgc:56091 </t>
  </si>
  <si>
    <t xml:space="preserve">DnaJ (Hsp40) homolog, subfamily C, member 17 </t>
  </si>
  <si>
    <t>DnaJ (Hsp40) homolog, subfamily C, member 17 OS=Danio rerio OX=7955 GN=zgc:56091 PE=1 SV=1</t>
  </si>
  <si>
    <t>dnajc17</t>
  </si>
  <si>
    <t>A0A8M9P9W8</t>
  </si>
  <si>
    <t xml:space="preserve">prdm2a </t>
  </si>
  <si>
    <t xml:space="preserve">PR domain zinc finger protein 2 </t>
  </si>
  <si>
    <t>PR domain zinc finger protein 2 OS=Danio rerio OX=7955 GN=prdm2a PE=4 SV=1</t>
  </si>
  <si>
    <t>F8W5L7</t>
  </si>
  <si>
    <t xml:space="preserve">zgc:110324 </t>
  </si>
  <si>
    <t xml:space="preserve">Grainyhead-like transcription factor 2a </t>
  </si>
  <si>
    <t>Grainyhead-like transcription factor 2a OS=Danio rerio OX=7955 GN=zgc:110324 PE=4 SV=1</t>
  </si>
  <si>
    <t>grhl2a</t>
  </si>
  <si>
    <t>A0A8M2BI86</t>
  </si>
  <si>
    <t xml:space="preserve">LOC101885235 </t>
  </si>
  <si>
    <t xml:space="preserve">Transmembrane protease serine 3-like </t>
  </si>
  <si>
    <t>Transmembrane protease serine 3-like OS=Danio rerio OX=7955 GN=LOC101885235 PE=4 SV=1</t>
  </si>
  <si>
    <t>tmprss3b</t>
  </si>
  <si>
    <t>A0A8M9PAJ8</t>
  </si>
  <si>
    <t xml:space="preserve">LOC569534 </t>
  </si>
  <si>
    <t xml:space="preserve">Rho GTPase-activating protein 42 isoform X3 </t>
  </si>
  <si>
    <t>Rho GTPase-activating protein 42 isoform X3 OS=Danio rerio OX=7955 GN=LOC569534 PE=4 SV=1</t>
  </si>
  <si>
    <t>arhgap42b</t>
  </si>
  <si>
    <t>Q2YDP7</t>
  </si>
  <si>
    <t xml:space="preserve">IFIT13 </t>
  </si>
  <si>
    <t xml:space="preserve">Uncharacterized protein LOC641567 </t>
  </si>
  <si>
    <t>Uncharacterized protein LOC641567 OS=Danio rerio OX=7955 GN=IFIT13 PE=2 SV=1</t>
  </si>
  <si>
    <t>ifit8</t>
  </si>
  <si>
    <t>A0A2R8RY18</t>
  </si>
  <si>
    <t xml:space="preserve">si:ch1073-219n12.1 </t>
  </si>
  <si>
    <t xml:space="preserve">Neurabin-1 isoform X4 </t>
  </si>
  <si>
    <t>Neurabin-1 isoform X4 OS=Danio rerio OX=7955 GN=si:ch1073-219n12.1 PE=1 SV=1</t>
  </si>
  <si>
    <t>ppp1r9ala</t>
  </si>
  <si>
    <t>A0A8M9PWA4</t>
  </si>
  <si>
    <t xml:space="preserve">LOC108183334 </t>
  </si>
  <si>
    <t xml:space="preserve">Gastrula zinc finger protein XlCGF57.1-like </t>
  </si>
  <si>
    <t>Gastrula zinc finger protein XlCGF57.1-like OS=Danio rerio OX=7955 GN=LOC108183334 PE=4 SV=1</t>
  </si>
  <si>
    <t>A0A8M3BD11</t>
  </si>
  <si>
    <t xml:space="preserve">ccdc83 </t>
  </si>
  <si>
    <t xml:space="preserve">Coiled-coil domain-containing protein 83 isoform X4 </t>
  </si>
  <si>
    <t>Coiled-coil domain-containing protein 83 isoform X4 OS=Danio rerio OX=7955 GN=ccdc83 PE=4 SV=1</t>
  </si>
  <si>
    <t>ccdc83</t>
  </si>
  <si>
    <t>A9C458</t>
  </si>
  <si>
    <t xml:space="preserve">pla2g1b </t>
  </si>
  <si>
    <t xml:space="preserve">Phospholipase A2 </t>
  </si>
  <si>
    <t>Phospholipase A2 OS=Danio rerio OX=7955 GN=pla2g1b PE=1 SV=1</t>
  </si>
  <si>
    <t>A0A8J2HBP0</t>
  </si>
  <si>
    <t xml:space="preserve">HICCMSTLAB_LOCUS5085 </t>
  </si>
  <si>
    <t xml:space="preserve">Similar to rad54l: DNA repair and recombination protein RAD54-like (Danio rerio) </t>
  </si>
  <si>
    <t>Similar to rad54l: DNA repair and recombination protein RAD54-like (Danio rerio) OS=Cotesia congregata OX=51543 GN=HICCMSTLAB_LOCUS5085 PE=4 SV=1</t>
  </si>
  <si>
    <t>n/a</t>
  </si>
  <si>
    <t>Q5BJC4</t>
  </si>
  <si>
    <t xml:space="preserve">zgc:112185 </t>
  </si>
  <si>
    <t xml:space="preserve">UPF0488 protein C8orf33 homolog </t>
  </si>
  <si>
    <t>UPF0488 protein C8orf33 homolog OS=Danio rerio OX=7955 GN=zgc:112185 PE=2 SV=1</t>
  </si>
  <si>
    <t>A0A1D5NT12</t>
  </si>
  <si>
    <t xml:space="preserve">dnah2 </t>
  </si>
  <si>
    <t xml:space="preserve">Dynein heavy chain 2, axonemal isoform X1 </t>
  </si>
  <si>
    <t>Dynein heavy chain 2, axonemal isoform X1 OS=Danio rerio OX=7955 GN=dnah2 PE=3 SV=1</t>
  </si>
  <si>
    <t>A0A8M3AZU1</t>
  </si>
  <si>
    <t xml:space="preserve">atxn2 </t>
  </si>
  <si>
    <t xml:space="preserve">Ataxin-2 isoform X9 </t>
  </si>
  <si>
    <t>Ataxin-2 isoform X9 OS=Danio rerio OX=7955 GN=atxn2 PE=3 SV=1</t>
  </si>
  <si>
    <t>E7F0L8</t>
  </si>
  <si>
    <t xml:space="preserve">mast1a </t>
  </si>
  <si>
    <t xml:space="preserve">non-specific serine/threonine protein kinase </t>
  </si>
  <si>
    <t>non-specific serine/threonine protein kinase OS=Danio rerio OX=7955 GN=mast1a PE=3 SV=1</t>
  </si>
  <si>
    <t>A9JRY4</t>
  </si>
  <si>
    <t xml:space="preserve">fb80e10 </t>
  </si>
  <si>
    <t xml:space="preserve">Zgc:175159 protein </t>
  </si>
  <si>
    <t>Zgc:175159 protein OS=Danio rerio OX=7955 GN=fb80e10 PE=2 SV=1</t>
  </si>
  <si>
    <t>zmiz1a</t>
  </si>
  <si>
    <t>A0A8M9Q1B0</t>
  </si>
  <si>
    <t xml:space="preserve">si:ch211-150i13.1 </t>
  </si>
  <si>
    <t xml:space="preserve">Uncharacterized protein si:ch211-150i13.1 isoform X2 </t>
  </si>
  <si>
    <t>Uncharacterized protein si:ch211-150i13.1 isoform X2 OS=Danio rerio OX=7955 GN=si:ch211-150i13.1 PE=4 SV=1</t>
  </si>
  <si>
    <t>psda</t>
  </si>
  <si>
    <t>A0A8M9QC81</t>
  </si>
  <si>
    <t xml:space="preserve">LOC110439423 </t>
  </si>
  <si>
    <t xml:space="preserve">ATP-dependent DNA helicase </t>
  </si>
  <si>
    <t>ATP-dependent DNA helicase OS=Danio rerio OX=7955 GN=LOC110439423 PE=3 SV=1</t>
  </si>
  <si>
    <t>A0A8M9PVI9</t>
  </si>
  <si>
    <t xml:space="preserve">plch2b </t>
  </si>
  <si>
    <t xml:space="preserve">Phosphoinositide phospholipase C </t>
  </si>
  <si>
    <t>Phosphoinositide phospholipase C OS=Danio rerio OX=7955 GN=plch2b PE=4 SV=1</t>
  </si>
  <si>
    <t>A0A8M2BFS0</t>
  </si>
  <si>
    <t xml:space="preserve">LOC101886196 </t>
  </si>
  <si>
    <t xml:space="preserve">Voltage-dependent calcium channel beta subunit-associated regulatory protein-like </t>
  </si>
  <si>
    <t>Voltage-dependent calcium channel beta subunit-associated regulatory protein-like OS=Danio rerio OX=7955 GN=LOC101886196 PE=4 SV=1</t>
  </si>
  <si>
    <t>A0A8M3AIB7</t>
  </si>
  <si>
    <t xml:space="preserve">serinc2l </t>
  </si>
  <si>
    <t xml:space="preserve">Serine incorporator 2 </t>
  </si>
  <si>
    <t>Serine incorporator 2 OS=Danio rerio OX=7955 GN=serinc2l PE=3 SV=1</t>
  </si>
  <si>
    <t>A0A2R8Q094</t>
  </si>
  <si>
    <t xml:space="preserve">ccdc52 </t>
  </si>
  <si>
    <t xml:space="preserve">Spindle and centriole-associated protein 1 </t>
  </si>
  <si>
    <t>Spindle and centriole-associated protein 1 OS=Danio rerio OX=7955 GN=ccdc52 PE=4 SV=1</t>
  </si>
  <si>
    <t>spice1</t>
  </si>
  <si>
    <t>A0A8M2BLW7</t>
  </si>
  <si>
    <t xml:space="preserve">rassf10a </t>
  </si>
  <si>
    <t xml:space="preserve">Ras association domain-containing protein 10 </t>
  </si>
  <si>
    <t>Ras association domain-containing protein 10 OS=Danio rerio OX=7955 GN=rassf10a PE=4 SV=1</t>
  </si>
  <si>
    <t>A0A8M1RK28</t>
  </si>
  <si>
    <t xml:space="preserve">im:7141269 </t>
  </si>
  <si>
    <t xml:space="preserve">Gastrula zinc finger protein XlCGF8.2DB </t>
  </si>
  <si>
    <t>Gastrula zinc finger protein XlCGF8.2DB OS=Danio rerio OX=7955 GN=im:7141269 PE=4 SV=1</t>
  </si>
  <si>
    <t>Q4KMH9</t>
  </si>
  <si>
    <t xml:space="preserve">zgc:110421 </t>
  </si>
  <si>
    <t xml:space="preserve">Transmembrane protein 128 </t>
  </si>
  <si>
    <t>Transmembrane protein 128 OS=Danio rerio OX=7955 GN=zgc:110421 PE=2 SV=1</t>
  </si>
  <si>
    <t>Q6NW65</t>
  </si>
  <si>
    <t xml:space="preserve">zgc:85939 </t>
  </si>
  <si>
    <t xml:space="preserve">Angio-associated migratory cell protein </t>
  </si>
  <si>
    <t>Angio-associated migratory cell protein OS=Danio rerio OX=7955 GN=zgc:85939 PE=1 SV=1</t>
  </si>
  <si>
    <t>aamp</t>
  </si>
  <si>
    <t>A0A8M2BBZ0</t>
  </si>
  <si>
    <t xml:space="preserve">gnptab </t>
  </si>
  <si>
    <t xml:space="preserve">N-acetylglucosamine-1-phosphotransferase subunits alpha/beta isoform X1 </t>
  </si>
  <si>
    <t>N-acetylglucosamine-1-phosphotransferase subunits alpha/beta isoform X1 OS=Danio rerio OX=7955 GN=gnptab PE=3 SV=1</t>
  </si>
  <si>
    <t>A0A8M3AXH3</t>
  </si>
  <si>
    <t xml:space="preserve">hhla1 </t>
  </si>
  <si>
    <t xml:space="preserve">HERV-H LTR-associating protein 1 isoform X1 </t>
  </si>
  <si>
    <t>HERV-H LTR-associating protein 1 isoform X1 OS=Danio rerio OX=7955 GN=hhla1 PE=4 SV=1</t>
  </si>
  <si>
    <t>A0A8M2BKT2</t>
  </si>
  <si>
    <t xml:space="preserve">casp3b </t>
  </si>
  <si>
    <t xml:space="preserve">Caspase 3, apoptosis-related cysteine peptidase b </t>
  </si>
  <si>
    <t>Caspase 3, apoptosis-related cysteine peptidase b OS=Danio rerio OX=7955 GN=casp3b PE=3 SV=1</t>
  </si>
  <si>
    <t>R4GEJ6</t>
  </si>
  <si>
    <t xml:space="preserve">hrc </t>
  </si>
  <si>
    <t xml:space="preserve">Glutamic acid-rich protein isoform X2 </t>
  </si>
  <si>
    <t>Glutamic acid-rich protein isoform X2 OS=Danio rerio OX=7955 GN=hrc PE=4 SV=1</t>
  </si>
  <si>
    <t>Q7ZWJ3</t>
  </si>
  <si>
    <t xml:space="preserve">ostc </t>
  </si>
  <si>
    <t xml:space="preserve">Oligosaccharyltransferase complex subunit ostc </t>
  </si>
  <si>
    <t>Oligosaccharyltransferase complex subunit ostc OS=Danio rerio OX=7955 GN=ostc PE=2 SV=1</t>
  </si>
  <si>
    <t>X1WGW0</t>
  </si>
  <si>
    <t xml:space="preserve">si:ch211-69l10.4 </t>
  </si>
  <si>
    <t xml:space="preserve">Si:ch211-69l10.4 </t>
  </si>
  <si>
    <t>Si:ch211-69l10.4 OS=Danio rerio OX=7955 GN=si:ch211-69l10.4 PE=4 SV=2</t>
  </si>
  <si>
    <t>E7FG94</t>
  </si>
  <si>
    <t xml:space="preserve">myct1b </t>
  </si>
  <si>
    <t xml:space="preserve">Myc target 1b </t>
  </si>
  <si>
    <t>Myc target 1b OS=Danio rerio OX=7955 GN=myct1b PE=4 SV=1</t>
  </si>
  <si>
    <t>G1EIL6</t>
  </si>
  <si>
    <t xml:space="preserve">Tnk1bp1 </t>
  </si>
  <si>
    <t xml:space="preserve">Tankyrase 1 binding protein 1 </t>
  </si>
  <si>
    <t>Tankyrase 1 binding protein 1 OS=Danio rerio OX=7955 GN=Tnk1bp1 PE=2 SV=1</t>
  </si>
  <si>
    <t>tnks1bp1</t>
  </si>
  <si>
    <t>D1MEM6</t>
  </si>
  <si>
    <t xml:space="preserve">Actin alpha (Fragment) OS=Polypterus ornatipinnis OX=49895 </t>
  </si>
  <si>
    <t xml:space="preserve">Actin alpha (Fragment) </t>
  </si>
  <si>
    <t>Actin alpha (Fragment) OS=Polypterus ornatipinnis OX=49895 PE=3 SV=1</t>
  </si>
  <si>
    <t>F1Q753</t>
  </si>
  <si>
    <t xml:space="preserve">ppp6r2b </t>
  </si>
  <si>
    <t xml:space="preserve">Protein phosphatase 6, regulatory subunit 2b </t>
  </si>
  <si>
    <t>Protein phosphatase 6, regulatory subunit 2b OS=Danio rerio OX=7955 GN=ppp6r2b PE=1 SV=1</t>
  </si>
  <si>
    <t>A0A8M2B989</t>
  </si>
  <si>
    <t xml:space="preserve">pan2 </t>
  </si>
  <si>
    <t xml:space="preserve">PAN2-PAN3 deadenylation complex catalytic subunit PAN2 </t>
  </si>
  <si>
    <t>PAN2-PAN3 deadenylation complex catalytic subunit PAN2 OS=Danio rerio OX=7955 GN=pan2 PE=1 SV=1</t>
  </si>
  <si>
    <t>A0A8M6Z1W8</t>
  </si>
  <si>
    <t xml:space="preserve">hydin </t>
  </si>
  <si>
    <t xml:space="preserve">Hydrocephalus-inducing protein homolog isoform X1 </t>
  </si>
  <si>
    <t>Hydrocephalus-inducing protein homolog isoform X1 OS=Danio rerio OX=7955 GN=hydin PE=4 SV=1</t>
  </si>
  <si>
    <t>B0S7K8</t>
  </si>
  <si>
    <t xml:space="preserve">CLN80 </t>
  </si>
  <si>
    <t xml:space="preserve">Coilin </t>
  </si>
  <si>
    <t>Coilin OS=Danio rerio OX=7955 GN=CLN80 PE=1 SV=1</t>
  </si>
  <si>
    <t>coil</t>
  </si>
  <si>
    <t>A0A8M6Z1V0</t>
  </si>
  <si>
    <t xml:space="preserve">LOC101885715 </t>
  </si>
  <si>
    <t xml:space="preserve">Inactive ubiquitin carboxyl-terminal hydrolase 53-like </t>
  </si>
  <si>
    <t>Inactive ubiquitin carboxyl-terminal hydrolase 53-like OS=Danio rerio OX=7955 GN=LOC101885715 PE=4 SV=1</t>
  </si>
  <si>
    <t>F1QCB1</t>
  </si>
  <si>
    <t xml:space="preserve">dhx57 </t>
  </si>
  <si>
    <t xml:space="preserve">ATP-dependent RNA helicase DHX57 isoform X1 </t>
  </si>
  <si>
    <t>ATP-dependent RNA helicase DHX57 isoform X1 OS=Danio rerio OX=7955 GN=dhx57 PE=4 SV=1</t>
  </si>
  <si>
    <t>A0A8M3AZL6</t>
  </si>
  <si>
    <t xml:space="preserve">cep290 </t>
  </si>
  <si>
    <t xml:space="preserve">Centrosomal protein of 290 kDa isoform X1 </t>
  </si>
  <si>
    <t>Centrosomal protein of 290 kDa isoform X1 OS=Danio rerio OX=7955 GN=cep290 PE=4 SV=1</t>
  </si>
  <si>
    <t>Q4KME6</t>
  </si>
  <si>
    <t xml:space="preserve">gigyf2 </t>
  </si>
  <si>
    <t xml:space="preserve">GRB10-interacting GYF protein 2 </t>
  </si>
  <si>
    <t>GRB10-interacting GYF protein 2 OS=Danio rerio OX=7955 GN=gigyf2 PE=2 SV=2</t>
  </si>
  <si>
    <t>F1R894</t>
  </si>
  <si>
    <t xml:space="preserve">prss2a </t>
  </si>
  <si>
    <t xml:space="preserve">Trypsinogen 1a </t>
  </si>
  <si>
    <t>Trypsinogen 1a OS=Danio rerio OX=7955 GN=prss2a PE=1 SV=1</t>
  </si>
  <si>
    <t>prss59.1</t>
  </si>
  <si>
    <t>A0A8M9QCM5</t>
  </si>
  <si>
    <t xml:space="preserve">si:dkey-82i20.1 </t>
  </si>
  <si>
    <t xml:space="preserve">NLR family CARD domain-containing protein 3-like </t>
  </si>
  <si>
    <t>NLR family CARD domain-containing protein 3-like OS=Danio rerio OX=7955 GN=si:dkey-82i20.1 PE=4 SV=1</t>
  </si>
  <si>
    <t>E7FE10</t>
  </si>
  <si>
    <t xml:space="preserve">stim2b </t>
  </si>
  <si>
    <t xml:space="preserve">Stromal interaction molecule 2 </t>
  </si>
  <si>
    <t>Stromal interaction molecule 2 OS=Danio rerio OX=7955 GN=stim2b PE=4 SV=1</t>
  </si>
  <si>
    <t>Q5XJ73</t>
  </si>
  <si>
    <t xml:space="preserve">zgc:103578 </t>
  </si>
  <si>
    <t xml:space="preserve">GLI pathogenesis-related 2,-like </t>
  </si>
  <si>
    <t>GLI pathogenesis-related 2,-like OS=Danio rerio OX=7955 GN=zgc:103578 PE=1 SV=1</t>
  </si>
  <si>
    <t>glipr2l</t>
  </si>
  <si>
    <t>A0A8M3B4N2</t>
  </si>
  <si>
    <t xml:space="preserve">sfswap </t>
  </si>
  <si>
    <t xml:space="preserve">Splicing factor, suppressor of white-apricot homolog isoform X1 </t>
  </si>
  <si>
    <t>Splicing factor, suppressor of white-apricot homolog isoform X1 OS=Danio rerio OX=7955 GN=sfswap PE=1 SV=1</t>
  </si>
  <si>
    <t>Q7ZSY6</t>
  </si>
  <si>
    <t xml:space="preserve">mt2 </t>
  </si>
  <si>
    <t xml:space="preserve">Metallothionein-2 </t>
  </si>
  <si>
    <t>Metallothionein-2 OS=Danio rerio OX=7955 GN=mt2 PE=2 SV=1</t>
  </si>
  <si>
    <t>A0A8N7UYV2</t>
  </si>
  <si>
    <t xml:space="preserve">si:ch211-133l5.7 </t>
  </si>
  <si>
    <t xml:space="preserve">Si:ch211-133l5.7 </t>
  </si>
  <si>
    <t>Si:ch211-133l5.7 OS=Danio rerio OX=7955 GN=si:ch211-133l5.7 PE=4 SV=1</t>
  </si>
  <si>
    <t>E2FHP4</t>
  </si>
  <si>
    <t xml:space="preserve">si:ch211-207o17.2 </t>
  </si>
  <si>
    <t xml:space="preserve">Complement factor H </t>
  </si>
  <si>
    <t>Complement factor H OS=Danio rerio OX=7955 GN=si:ch211-207o17.2 PE=1 SV=1</t>
  </si>
  <si>
    <t>cfh</t>
  </si>
  <si>
    <t>Q6DHR7</t>
  </si>
  <si>
    <t xml:space="preserve">amy2al2 </t>
  </si>
  <si>
    <t xml:space="preserve">Alpha-amylase </t>
  </si>
  <si>
    <t>Alpha-amylase OS=Danio rerio OX=7955 GN=amy2al2 PE=1 SV=1</t>
  </si>
  <si>
    <t>zgc:92137</t>
  </si>
  <si>
    <t>A0A8M9PTQ2</t>
  </si>
  <si>
    <t xml:space="preserve">si:ch73-217b7.1 </t>
  </si>
  <si>
    <t xml:space="preserve">Ensconsin isoform X3 </t>
  </si>
  <si>
    <t>Ensconsin isoform X3 OS=Danio rerio OX=7955 GN=si:ch73-217b7.1 PE=3 SV=1</t>
  </si>
  <si>
    <t>X1WEE8</t>
  </si>
  <si>
    <t xml:space="preserve">ftr66 </t>
  </si>
  <si>
    <t xml:space="preserve">FinTRIM family, member 66 </t>
  </si>
  <si>
    <t>FinTRIM family, member 66 OS=Danio rerio OX=7955 GN=ftr66 PE=4 SV=1</t>
  </si>
  <si>
    <t>Q1XHM0</t>
  </si>
  <si>
    <t xml:space="preserve">grk1 </t>
  </si>
  <si>
    <t xml:space="preserve">G protein-coupled receptor kinase </t>
  </si>
  <si>
    <t>G protein-coupled receptor kinase OS=Danio rerio OX=7955 GN=grk1 PE=1 SV=1</t>
  </si>
  <si>
    <t>grk1a</t>
  </si>
  <si>
    <t>Q1ED31</t>
  </si>
  <si>
    <t xml:space="preserve">zgc:136240 </t>
  </si>
  <si>
    <t xml:space="preserve">Si:ch211-240l19.5 </t>
  </si>
  <si>
    <t>Si:ch211-240l19.5 OS=Danio rerio OX=7955 GN=zgc:136240 PE=1 SV=1</t>
  </si>
  <si>
    <t>si:ch211-240l19.5</t>
  </si>
  <si>
    <t>F1Q8R1</t>
  </si>
  <si>
    <t xml:space="preserve">si:dkey-208m12.2 </t>
  </si>
  <si>
    <t xml:space="preserve">CD276 antigen-like </t>
  </si>
  <si>
    <t>CD276 antigen-like OS=Danio rerio OX=7955 GN=si:dkey-208m12.2 PE=4 SV=2</t>
  </si>
  <si>
    <t>A0A8M2B489</t>
  </si>
  <si>
    <t xml:space="preserve">btr16 </t>
  </si>
  <si>
    <t xml:space="preserve">Bloodthirsty-related gene family, member 16 isoform X1 </t>
  </si>
  <si>
    <t>Bloodthirsty-related gene family, member 16 isoform X1 OS=Danio rerio OX=7955 GN=btr16 PE=4 SV=1</t>
  </si>
  <si>
    <t>A0A8M1NVN7</t>
  </si>
  <si>
    <t xml:space="preserve">ugt1a5 </t>
  </si>
  <si>
    <t xml:space="preserve">UDP-glucuronosyltransferase </t>
  </si>
  <si>
    <t>UDP-glucuronosyltransferase OS=Danio rerio OX=7955 GN=ugt1a5 PE=3 SV=1</t>
  </si>
  <si>
    <t>Q7T2C1</t>
  </si>
  <si>
    <t xml:space="preserve">zgc:64071 </t>
  </si>
  <si>
    <t xml:space="preserve">Cullin-4A </t>
  </si>
  <si>
    <t>Cullin-4A OS=Danio rerio OX=7955 GN=zgc:64071 PE=1 SV=1</t>
  </si>
  <si>
    <t>cul4a</t>
  </si>
  <si>
    <t>A0A8M2B241</t>
  </si>
  <si>
    <t xml:space="preserve">cep55l </t>
  </si>
  <si>
    <t xml:space="preserve">Centrosomal protein of 55 kDa isoform X1 </t>
  </si>
  <si>
    <t>Centrosomal protein of 55 kDa isoform X1 OS=Danio rerio OX=7955 GN=cep55l PE=4 SV=1</t>
  </si>
  <si>
    <t>cep55l</t>
  </si>
  <si>
    <t>A5D6U8</t>
  </si>
  <si>
    <t xml:space="preserve">acp7 </t>
  </si>
  <si>
    <t xml:space="preserve">Acid phosphatase type 7 </t>
  </si>
  <si>
    <t>Acid phosphatase type 7 OS=Danio rerio OX=7955 GN=acp7 PE=2 SV=1</t>
  </si>
  <si>
    <t>Q05AI9</t>
  </si>
  <si>
    <t xml:space="preserve">zgc:153968 </t>
  </si>
  <si>
    <t xml:space="preserve">Uncharacterized protein LOC768292 precursor </t>
  </si>
  <si>
    <t>Uncharacterized protein LOC768292 precursor OS=Danio rerio OX=7955 GN=zgc:153968 PE=2 SV=1</t>
  </si>
  <si>
    <t>Q568R1</t>
  </si>
  <si>
    <t xml:space="preserve">nsrp1 </t>
  </si>
  <si>
    <t xml:space="preserve">Nuclear speckle splicing regulatory protein 1 </t>
  </si>
  <si>
    <t>Nuclear speckle splicing regulatory protein 1 OS=Danio rerio OX=7955 GN=nsrp1 PE=1 SV=2</t>
  </si>
  <si>
    <t>Q6GMH9</t>
  </si>
  <si>
    <t xml:space="preserve">zgc:91794 </t>
  </si>
  <si>
    <t xml:space="preserve">Carboxypeptidase A2 precursor </t>
  </si>
  <si>
    <t>Carboxypeptidase A2 precursor OS=Danio rerio OX=7955 GN=zgc:91794 PE=1 SV=1</t>
  </si>
  <si>
    <t>cpa4</t>
  </si>
  <si>
    <t>B8A5M6</t>
  </si>
  <si>
    <t xml:space="preserve">P4hb </t>
  </si>
  <si>
    <t xml:space="preserve">Protein disulfide-isomerase </t>
  </si>
  <si>
    <t>Protein disulfide-isomerase OS=Danio rerio OX=7955 GN=P4hb PE=1 SV=1</t>
  </si>
  <si>
    <t>pdia2</t>
  </si>
  <si>
    <t>Q5CZP1</t>
  </si>
  <si>
    <t xml:space="preserve">zgc:110786 </t>
  </si>
  <si>
    <t xml:space="preserve">Mitochondrial folate transporter/carrier </t>
  </si>
  <si>
    <t>Mitochondrial folate transporter/carrier OS=Danio rerio OX=7955 GN=zgc:110786 PE=1 SV=1</t>
  </si>
  <si>
    <t>slc25a32b</t>
  </si>
  <si>
    <t>A0A8M9Q793</t>
  </si>
  <si>
    <t xml:space="preserve">foxp4 </t>
  </si>
  <si>
    <t xml:space="preserve">Forkhead box protein P4 isoform X2 </t>
  </si>
  <si>
    <t>Forkhead box protein P4 isoform X2 OS=Danio rerio OX=7955 GN=foxp4 PE=1 SV=1</t>
  </si>
  <si>
    <t>E7FCX1</t>
  </si>
  <si>
    <t xml:space="preserve">wfikkn2b </t>
  </si>
  <si>
    <t xml:space="preserve">WAP, Kazal, immunoglobulin, Kunitz and NTR domain-containing protein 2 </t>
  </si>
  <si>
    <t>WAP, Kazal, immunoglobulin, Kunitz and NTR domain-containing protein 2 OS=Danio rerio OX=7955 GN=wfikkn2b PE=3 SV=1</t>
  </si>
  <si>
    <t>F8W289</t>
  </si>
  <si>
    <t xml:space="preserve">CHUNP6865 </t>
  </si>
  <si>
    <t xml:space="preserve">Galactosylgalactosylxylosylprotein 3-beta-glucuronosyltransferase </t>
  </si>
  <si>
    <t>Galactosylgalactosylxylosylprotein 3-beta-glucuronosyltransferase OS=Danio rerio OX=7955 GN=CHUNP6865 PE=3 SV=1</t>
  </si>
  <si>
    <t>b3gat3</t>
  </si>
  <si>
    <t>E7FCI0</t>
  </si>
  <si>
    <t xml:space="preserve">spink4 </t>
  </si>
  <si>
    <t xml:space="preserve">Serine peptidase inhibitor, Kazal type 4 </t>
  </si>
  <si>
    <t>Serine peptidase inhibitor, Kazal type 4 OS=Danio rerio OX=7955 GN=spink4 PE=4 SV=1</t>
  </si>
  <si>
    <t>A0A8M1P444</t>
  </si>
  <si>
    <t xml:space="preserve">zgc:101525 </t>
  </si>
  <si>
    <t xml:space="preserve">Solute carrier family 35 member G2 </t>
  </si>
  <si>
    <t>Solute carrier family 35 member G2 OS=Danio rerio OX=7955 GN=zgc:101525 PE=4 SV=1</t>
  </si>
  <si>
    <t>slc35g2a</t>
  </si>
  <si>
    <t>A0A8M3ASS8</t>
  </si>
  <si>
    <t xml:space="preserve">tmem132e </t>
  </si>
  <si>
    <t xml:space="preserve">Transmembrane protein 132E isoform X1 </t>
  </si>
  <si>
    <t>Transmembrane protein 132E isoform X1 OS=Danio rerio OX=7955 GN=tmem132e PE=3 SV=1</t>
  </si>
  <si>
    <t>Q5U3U5</t>
  </si>
  <si>
    <t xml:space="preserve">zgc:101617 </t>
  </si>
  <si>
    <t xml:space="preserve">Syntaxin-17 </t>
  </si>
  <si>
    <t>Syntaxin-17 OS=Danio rerio OX=7955 GN=zgc:101617 PE=2 SV=1</t>
  </si>
  <si>
    <t>stx17</t>
  </si>
  <si>
    <t>Q5SPB2</t>
  </si>
  <si>
    <t xml:space="preserve">scaf11 </t>
  </si>
  <si>
    <t xml:space="preserve">Protein SCAF11 isoform X1 </t>
  </si>
  <si>
    <t>Protein SCAF11 isoform X1 OS=Danio rerio OX=7955 GN=scaf11 PE=1 SV=4</t>
  </si>
  <si>
    <t>E7FH60</t>
  </si>
  <si>
    <t xml:space="preserve">c24h7orf50 </t>
  </si>
  <si>
    <t xml:space="preserve">Uncharacterized protein C7orf50 homolog isoform X1 </t>
  </si>
  <si>
    <t>Uncharacterized protein C7orf50 homolog isoform X1 OS=Danio rerio OX=7955 GN=c24h7orf50 PE=1 SV=1</t>
  </si>
  <si>
    <t>zmp:0000000624</t>
  </si>
  <si>
    <t>Q6P404</t>
  </si>
  <si>
    <t xml:space="preserve">zgc:63517 </t>
  </si>
  <si>
    <t xml:space="preserve">RNA helicase </t>
  </si>
  <si>
    <t>RNA helicase OS=Danio rerio OX=7955 GN=zgc:63517 PE=1 SV=1</t>
  </si>
  <si>
    <t>dhx38</t>
  </si>
  <si>
    <t>A0A2R8PY98</t>
  </si>
  <si>
    <t xml:space="preserve">cdcp1b </t>
  </si>
  <si>
    <t xml:space="preserve">CUB domain containing protein 1b </t>
  </si>
  <si>
    <t>CUB domain containing protein 1b OS=Danio rerio OX=7955 GN=cdcp1b PE=4 SV=1</t>
  </si>
  <si>
    <t>A3KP35</t>
  </si>
  <si>
    <t xml:space="preserve">cyp4f3 </t>
  </si>
  <si>
    <t xml:space="preserve">Leukotriene-B(4) omega-hydroxylase 2 </t>
  </si>
  <si>
    <t>Leukotriene-B(4) omega-hydroxylase 2 OS=Danio rerio OX=7955 GN=cyp4f3 PE=2 SV=1</t>
  </si>
  <si>
    <t>A0PJ31</t>
  </si>
  <si>
    <t xml:space="preserve">zgc:110607 </t>
  </si>
  <si>
    <t xml:space="preserve">Cytochrome P450 CYP1C1 </t>
  </si>
  <si>
    <t>Cytochrome P450 CYP1C1 OS=Danio rerio OX=7955 GN=zgc:110607 PE=2 SV=1</t>
  </si>
  <si>
    <t>cyp1c1</t>
  </si>
  <si>
    <t>A0A0R4IJE4</t>
  </si>
  <si>
    <t xml:space="preserve">zgc:194469 </t>
  </si>
  <si>
    <t xml:space="preserve">Caspase 20, apoptosis-related cysteine peptidase </t>
  </si>
  <si>
    <t>Caspase 20, apoptosis-related cysteine peptidase OS=Danio rerio OX=7955 GN=zgc:194469 PE=1 SV=1</t>
  </si>
  <si>
    <t>casp20</t>
  </si>
  <si>
    <t>A0A8M9QII6</t>
  </si>
  <si>
    <t xml:space="preserve">paxip1 </t>
  </si>
  <si>
    <t xml:space="preserve">PAX-interacting protein 1 isoform X1 </t>
  </si>
  <si>
    <t>PAX-interacting protein 1 isoform X1 OS=Danio rerio OX=7955 GN=paxip1 PE=1 SV=1</t>
  </si>
  <si>
    <t>A0A8M2B9U2</t>
  </si>
  <si>
    <t xml:space="preserve">pabpn1 </t>
  </si>
  <si>
    <t xml:space="preserve">Polyadenylate-binding protein 2 isoform X1 </t>
  </si>
  <si>
    <t>Polyadenylate-binding protein 2 isoform X1 OS=Danio rerio OX=7955 GN=pabpn1 PE=1 SV=1</t>
  </si>
  <si>
    <t>A0A8M9PEH8</t>
  </si>
  <si>
    <t xml:space="preserve">hivep2b </t>
  </si>
  <si>
    <t xml:space="preserve">Human immunodeficiency virus type I enhancer-binding protein 2 homolog </t>
  </si>
  <si>
    <t>Human immunodeficiency virus type I enhancer-binding protein 2 homolog OS=Danio rerio OX=7955 GN=hivep2b PE=4 SV=1</t>
  </si>
  <si>
    <t>E7EZ61</t>
  </si>
  <si>
    <t xml:space="preserve">fc11a05 </t>
  </si>
  <si>
    <t xml:space="preserve">Zinc finger protein 217 </t>
  </si>
  <si>
    <t>Zinc finger protein 217 OS=Danio rerio OX=7955 GN=fc11a05 PE=1 SV=1</t>
  </si>
  <si>
    <t>znf217</t>
  </si>
  <si>
    <t>S5TZ97</t>
  </si>
  <si>
    <t xml:space="preserve">TRPM4b3 </t>
  </si>
  <si>
    <t xml:space="preserve">Histidine-rich calcium-binding protein (Fragment) </t>
  </si>
  <si>
    <t>Histidine-rich calcium-binding protein (Fragment) OS=Danio rerio OX=7955 GN=TRPM4b3 PE=2 SV=1</t>
  </si>
  <si>
    <t>B8JLK1</t>
  </si>
  <si>
    <t xml:space="preserve">si:ch73-203i15.4 </t>
  </si>
  <si>
    <t xml:space="preserve">Sjoegren syndrome nuclear autoantigen 1 </t>
  </si>
  <si>
    <t>Sjoegren syndrome nuclear autoantigen 1 OS=Danio rerio OX=7955 GN=si:ch73-203i15.4 PE=1 SV=1</t>
  </si>
  <si>
    <t>ssna1</t>
  </si>
  <si>
    <t>Q7T2T7</t>
  </si>
  <si>
    <t xml:space="preserve">wu:fk96a04 </t>
  </si>
  <si>
    <t xml:space="preserve">Methyl-CpG-binding protein 2 </t>
  </si>
  <si>
    <t>Methyl-CpG-binding protein 2 OS=Danio rerio OX=7955 GN=wu:fk96a04 PE=2 SV=2</t>
  </si>
  <si>
    <t>mecp2</t>
  </si>
  <si>
    <t>F1QJN9</t>
  </si>
  <si>
    <t xml:space="preserve">wu:fb60d07 </t>
  </si>
  <si>
    <t xml:space="preserve">Carboxypeptidase B isoform 1 precursor </t>
  </si>
  <si>
    <t>Carboxypeptidase B isoform 1 precursor OS=Danio rerio OX=7955 GN=wu:fb60d07 PE=1 SV=1</t>
  </si>
  <si>
    <t>cpb1</t>
  </si>
  <si>
    <t>A4IGH8</t>
  </si>
  <si>
    <t xml:space="preserve">gga3 </t>
  </si>
  <si>
    <t xml:space="preserve">Gga3 protein </t>
  </si>
  <si>
    <t>Gga3 protein OS=Danio rerio OX=7955 GN=gga3 PE=2 SV=1</t>
  </si>
  <si>
    <t>gga3a</t>
  </si>
  <si>
    <t>A0A8M9PQG3</t>
  </si>
  <si>
    <t xml:space="preserve">LOC110438079 </t>
  </si>
  <si>
    <t xml:space="preserve">Rho guanine nucleotide exchange factor 17-like </t>
  </si>
  <si>
    <t>Rho guanine nucleotide exchange factor 17-like OS=Danio rerio OX=7955 GN=LOC110438079 PE=4 SV=1</t>
  </si>
  <si>
    <t>Q7SYJ9</t>
  </si>
  <si>
    <t xml:space="preserve">spag7 </t>
  </si>
  <si>
    <t xml:space="preserve">Sperm-associated antigen 7 homolog </t>
  </si>
  <si>
    <t>Sperm-associated antigen 7 homolog OS=Danio rerio OX=7955 GN=spag7 PE=1 SV=1</t>
  </si>
  <si>
    <t>A0A8M2B8F0</t>
  </si>
  <si>
    <t xml:space="preserve">zgc:193801 </t>
  </si>
  <si>
    <t xml:space="preserve">Uncharacterized protein LOC564476 isoform X1 </t>
  </si>
  <si>
    <t>Uncharacterized protein LOC564476 isoform X1 OS=Danio rerio OX=7955 GN=zgc:193801 PE=4 SV=1</t>
  </si>
  <si>
    <t>A0A0R4IGF8</t>
  </si>
  <si>
    <t xml:space="preserve">si:ch73-28h20.1 </t>
  </si>
  <si>
    <t xml:space="preserve">Lymphocyte antigen 6 family member pge </t>
  </si>
  <si>
    <t>Lymphocyte antigen 6 family member pge OS=Danio rerio OX=7955 GN=si:ch73-28h20.1 PE=4 SV=1</t>
  </si>
  <si>
    <t>ly6pge</t>
  </si>
  <si>
    <t>A0A8M1P8V0</t>
  </si>
  <si>
    <t xml:space="preserve">si:dkey-114l24.2 </t>
  </si>
  <si>
    <t xml:space="preserve">Uncharacterized protein LOC107990273 isoform 1 precursor </t>
  </si>
  <si>
    <t>Uncharacterized protein LOC107990273 isoform 1 precursor OS=Danio rerio OX=7955 GN=si:dkey-114l24.2 PE=4 SV=1</t>
  </si>
  <si>
    <t>A0A0R4IUF0</t>
  </si>
  <si>
    <t xml:space="preserve">fc08c07 </t>
  </si>
  <si>
    <t xml:space="preserve">DNA topoisomerase 2 </t>
  </si>
  <si>
    <t>DNA topoisomerase 2 OS=Danio rerio OX=7955 GN=fc08c07 PE=1 SV=2</t>
  </si>
  <si>
    <t>top2a</t>
  </si>
  <si>
    <t>A0A8M9PME6</t>
  </si>
  <si>
    <t xml:space="preserve">cubn </t>
  </si>
  <si>
    <t xml:space="preserve">Cubilin </t>
  </si>
  <si>
    <t>Cubilin OS=Danio rerio OX=7955 GN=cubn PE=1 SV=1</t>
  </si>
  <si>
    <t>A9JSV4</t>
  </si>
  <si>
    <t xml:space="preserve">tbc1d13 </t>
  </si>
  <si>
    <t xml:space="preserve">TBC1 domain family member 13 </t>
  </si>
  <si>
    <t>TBC1 domain family member 13 OS=Danio rerio OX=7955 GN=tbc1d13 PE=1 SV=1</t>
  </si>
  <si>
    <t>A0A8M6Z617</t>
  </si>
  <si>
    <t xml:space="preserve">LOC108184003 </t>
  </si>
  <si>
    <t xml:space="preserve">Protein NLRC3-like </t>
  </si>
  <si>
    <t>Protein NLRC3-like OS=Danio rerio OX=7955 GN=LOC108184003 PE=4 SV=1</t>
  </si>
  <si>
    <t>A0A8M6Z0V0</t>
  </si>
  <si>
    <t xml:space="preserve">pou2f1b </t>
  </si>
  <si>
    <t xml:space="preserve">POU domain protein </t>
  </si>
  <si>
    <t>POU domain protein OS=Danio rerio OX=7955 GN=pou2f1b PE=3 SV=1</t>
  </si>
  <si>
    <t>A0A8M9QN70</t>
  </si>
  <si>
    <t xml:space="preserve">rnf213b </t>
  </si>
  <si>
    <t xml:space="preserve">E3 ubiquitin-protein ligase rnf213-beta isoform X1 </t>
  </si>
  <si>
    <t>E3 ubiquitin-protein ligase rnf213-beta isoform X1 OS=Danio rerio OX=7955 GN=rnf213b PE=4 SV=1</t>
  </si>
  <si>
    <t>B9TS50</t>
  </si>
  <si>
    <t xml:space="preserve">Cytb </t>
  </si>
  <si>
    <t xml:space="preserve">Cytochrome b (Fragment) </t>
  </si>
  <si>
    <t>Cytochrome b (Fragment) OS=Danio cf. rerio 'Assam' OX=496975 GN=Cytb PE=3 SV=1</t>
  </si>
  <si>
    <t>mt-cyb</t>
  </si>
  <si>
    <t>Q503H9</t>
  </si>
  <si>
    <t xml:space="preserve">gtf2a2 </t>
  </si>
  <si>
    <t xml:space="preserve">Transcription initiation factor IIA subunit 2 </t>
  </si>
  <si>
    <t>Transcription initiation factor IIA subunit 2 OS=Danio rerio OX=7955 GN=gtf2a2 PE=1 SV=1</t>
  </si>
  <si>
    <t>A0A8M9P7I3</t>
  </si>
  <si>
    <t xml:space="preserve">fa12a04 </t>
  </si>
  <si>
    <t xml:space="preserve">G patch domain-containing 8 </t>
  </si>
  <si>
    <t>G patch domain-containing 8 OS=Danio rerio OX=7955 GN=fa12a04 PE=1 SV=1</t>
  </si>
  <si>
    <t>gpatch8</t>
  </si>
  <si>
    <t>F1QF18</t>
  </si>
  <si>
    <t xml:space="preserve">dcaf8 </t>
  </si>
  <si>
    <t xml:space="preserve">DDB1 and CUL4-associated factor 8 </t>
  </si>
  <si>
    <t>DDB1 and CUL4-associated factor 8 OS=Danio rerio OX=7955 GN=dcaf8 PE=1 SV=2</t>
  </si>
  <si>
    <t>E7F2R8</t>
  </si>
  <si>
    <t xml:space="preserve">si:dkey-52k20.7 </t>
  </si>
  <si>
    <t xml:space="preserve">Apolipoprotein D </t>
  </si>
  <si>
    <t>Apolipoprotein D OS=Danio rerio OX=7955 GN=si:dkey-52k20.7 PE=3 SV=1</t>
  </si>
  <si>
    <t>apoda.2</t>
  </si>
  <si>
    <t>E7FB23</t>
  </si>
  <si>
    <t xml:space="preserve">tbc1d2b </t>
  </si>
  <si>
    <t xml:space="preserve">TBC1 domain family member 2B isoform X1 </t>
  </si>
  <si>
    <t>TBC1 domain family member 2B isoform X1 OS=Danio rerio OX=7955 GN=tbc1d2b PE=4 SV=1</t>
  </si>
  <si>
    <t>Q1RM84</t>
  </si>
  <si>
    <t xml:space="preserve">zgc:136352 </t>
  </si>
  <si>
    <t xml:space="preserve">Elongation of very long chain fatty acids protein </t>
  </si>
  <si>
    <t>Elongation of very long chain fatty acids protein OS=Danio rerio OX=7955 GN=zgc:136352 PE=1 SV=1</t>
  </si>
  <si>
    <t>elovl2</t>
  </si>
  <si>
    <t>A0A8M2B9L1</t>
  </si>
  <si>
    <t xml:space="preserve">cdv3 </t>
  </si>
  <si>
    <t xml:space="preserve">Protein CDV3 homolog isoform X1 </t>
  </si>
  <si>
    <t>Protein CDV3 homolog isoform X1 OS=Danio rerio OX=7955 GN=cdv3 PE=1 SV=1</t>
  </si>
  <si>
    <t>Q6NYX8</t>
  </si>
  <si>
    <t xml:space="preserve">pithd1 </t>
  </si>
  <si>
    <t xml:space="preserve">PITH domain-containing protein 1 </t>
  </si>
  <si>
    <t>PITH domain-containing protein 1 OS=Danio rerio OX=7955 GN=pithd1 PE=2 SV=1</t>
  </si>
  <si>
    <t>A0A8M9Q7N0</t>
  </si>
  <si>
    <t xml:space="preserve">zmynd8 </t>
  </si>
  <si>
    <t xml:space="preserve">Protein kinase C-binding protein 1 isoform X3 </t>
  </si>
  <si>
    <t>Protein kinase C-binding protein 1 isoform X3 OS=Danio rerio OX=7955 GN=zmynd8 PE=4 SV=1</t>
  </si>
  <si>
    <t>A0A8M9PKK4</t>
  </si>
  <si>
    <t xml:space="preserve">LOC110438753 </t>
  </si>
  <si>
    <t xml:space="preserve">A-kinase anchor protein 13-like </t>
  </si>
  <si>
    <t>A-kinase anchor protein 13-like OS=Danio rerio OX=7955 GN=LOC110438753 PE=4 SV=1</t>
  </si>
  <si>
    <t>Q7SZ51</t>
  </si>
  <si>
    <t xml:space="preserve">zgc:63744 </t>
  </si>
  <si>
    <t xml:space="preserve">Elastase 2 like </t>
  </si>
  <si>
    <t>Elastase 2 like OS=Danio rerio OX=7955 GN=zgc:63744 PE=1 SV=1</t>
  </si>
  <si>
    <t>ela2l</t>
  </si>
  <si>
    <t>A0A8M3ARP1</t>
  </si>
  <si>
    <t xml:space="preserve">LOC100537399 </t>
  </si>
  <si>
    <t>Protein NLRC3-like OS=Danio rerio OX=7955 GN=LOC100537399 PE=4 SV=1</t>
  </si>
  <si>
    <t>A0A8M9PEG1</t>
  </si>
  <si>
    <t xml:space="preserve">si:dkey-253d23.10 </t>
  </si>
  <si>
    <t xml:space="preserve">NLR family CARD domain-containing protein 3 isoform X4 </t>
  </si>
  <si>
    <t>NLR family CARD domain-containing protein 3 isoform X4 OS=Danio rerio OX=7955 GN=si:dkey-253d23.10 PE=4 SV=1</t>
  </si>
  <si>
    <t>nlrc7</t>
  </si>
  <si>
    <t>A0A8M6Z507</t>
  </si>
  <si>
    <t xml:space="preserve">LOC100334873 </t>
  </si>
  <si>
    <t xml:space="preserve">Zinc finger protein 235-like </t>
  </si>
  <si>
    <t>Zinc finger protein 235-like OS=Danio rerio OX=7955 GN=LOC100334873 PE=4 SV=1</t>
  </si>
  <si>
    <t>Q1RLR3</t>
  </si>
  <si>
    <t xml:space="preserve">wu:fa96h10 </t>
  </si>
  <si>
    <t xml:space="preserve">Keratin 93 </t>
  </si>
  <si>
    <t>Keratin 93 OS=Danio rerio OX=7955 GN=wu:fa96h10 PE=2 SV=1</t>
  </si>
  <si>
    <t>krt93</t>
  </si>
  <si>
    <t>A0A2R9YJH5</t>
  </si>
  <si>
    <t xml:space="preserve">fi14g08 </t>
  </si>
  <si>
    <t xml:space="preserve">creatine kinase </t>
  </si>
  <si>
    <t>creatine kinase OS=Danio rerio OX=7955 GN=fi14g08 PE=1 SV=1</t>
  </si>
  <si>
    <t>ckmt2a</t>
  </si>
  <si>
    <t>Q1MTH6</t>
  </si>
  <si>
    <t xml:space="preserve">zgc:63685 </t>
  </si>
  <si>
    <t xml:space="preserve">Programmed cell death 2 </t>
  </si>
  <si>
    <t>Programmed cell death 2 OS=Danio rerio OX=7955 GN=zgc:63685 PE=1 SV=1</t>
  </si>
  <si>
    <t>pdcd2</t>
  </si>
  <si>
    <t>Q6AZC0</t>
  </si>
  <si>
    <t xml:space="preserve">cela1.6 </t>
  </si>
  <si>
    <t xml:space="preserve">Chymotrypsin-like elastase family member 1, tandem duplicate 6 </t>
  </si>
  <si>
    <t>Chymotrypsin-like elastase family member 1, tandem duplicate 6 OS=Danio rerio OX=7955 GN=cela1.6 PE=1 SV=1</t>
  </si>
  <si>
    <t>A0A8M3AJX7</t>
  </si>
  <si>
    <t xml:space="preserve">map7d1b </t>
  </si>
  <si>
    <t xml:space="preserve">MAP7 domain containing 1 isoform X4 </t>
  </si>
  <si>
    <t>MAP7 domain containing 1 isoform X4 OS=Danio rerio OX=7955 GN=map7d1b PE=3 SV=1</t>
  </si>
  <si>
    <t>A0A8M3B483</t>
  </si>
  <si>
    <t xml:space="preserve">c6ast4 </t>
  </si>
  <si>
    <t xml:space="preserve">Metalloendopeptidase </t>
  </si>
  <si>
    <t>Metalloendopeptidase OS=Danio rerio OX=7955 GN=c6ast4 PE=1 SV=1</t>
  </si>
  <si>
    <t>F1QIJ6</t>
  </si>
  <si>
    <t xml:space="preserve">eps15 </t>
  </si>
  <si>
    <t xml:space="preserve">Epidermal growth factor receptor pathway substrate 15 </t>
  </si>
  <si>
    <t>Epidermal growth factor receptor pathway substrate 15 OS=Danio rerio OX=7955 GN=eps15 PE=1 SV=1</t>
  </si>
  <si>
    <t>A0A8M9QC86</t>
  </si>
  <si>
    <t xml:space="preserve">LOC110439424 </t>
  </si>
  <si>
    <t xml:space="preserve">Zinc finger protein 721-like </t>
  </si>
  <si>
    <t>Zinc finger protein 721-like OS=Danio rerio OX=7955 GN=LOC110439424 PE=4 SV=1</t>
  </si>
  <si>
    <t>A0A8M3AY46</t>
  </si>
  <si>
    <t xml:space="preserve">tulp1a </t>
  </si>
  <si>
    <t xml:space="preserve">Tubby-related protein 1-like </t>
  </si>
  <si>
    <t>Tubby-related protein 1-like OS=Danio rerio OX=7955 GN=tulp1a PE=3 SV=1</t>
  </si>
  <si>
    <t>A0A8M2B8S8</t>
  </si>
  <si>
    <t xml:space="preserve">nkain4 </t>
  </si>
  <si>
    <t xml:space="preserve">Sodium/potassium-transporting ATPase subunit beta-1-interacting protein </t>
  </si>
  <si>
    <t>Sodium/potassium-transporting ATPase subunit beta-1-interacting protein OS=Danio rerio OX=7955 GN=nkain4 PE=3 SV=1</t>
  </si>
  <si>
    <t>A0A8M9PKI5</t>
  </si>
  <si>
    <t xml:space="preserve">ncaph </t>
  </si>
  <si>
    <t xml:space="preserve">Condensin complex subunit 2 </t>
  </si>
  <si>
    <t>Condensin complex subunit 2 OS=Danio rerio OX=7955 GN=ncaph PE=1 SV=1</t>
  </si>
  <si>
    <t>Q6P5J0</t>
  </si>
  <si>
    <t xml:space="preserve">amy3 </t>
  </si>
  <si>
    <t>Alpha-amylase OS=Danio rerio OX=7955 GN=amy3 PE=1 SV=1</t>
  </si>
  <si>
    <t>amy2a</t>
  </si>
  <si>
    <t>Q504D4</t>
  </si>
  <si>
    <t xml:space="preserve">wu:fd58f03 </t>
  </si>
  <si>
    <t xml:space="preserve">Ela3l protein </t>
  </si>
  <si>
    <t>Ela3l protein OS=Danio rerio OX=7955 GN=wu:fd58f03 PE=1 SV=1</t>
  </si>
  <si>
    <t>ela3l</t>
  </si>
  <si>
    <t>Q4QRH5</t>
  </si>
  <si>
    <t xml:space="preserve">si:dkey-57c15.6 </t>
  </si>
  <si>
    <t xml:space="preserve">Chymotrypsin-like elastase family member 1, tandem duplicate 4 </t>
  </si>
  <si>
    <t>Chymotrypsin-like elastase family member 1, tandem duplicate 4 OS=Danio rerio OX=7955 GN=si:dkey-57c15.6 PE=2 SV=1</t>
  </si>
  <si>
    <t>cela1.4</t>
  </si>
  <si>
    <t>A0A8M9Q2K4</t>
  </si>
  <si>
    <t xml:space="preserve">plekhg4 </t>
  </si>
  <si>
    <t xml:space="preserve">Pleckstrin homology domain-containing family G member 4B isoform X6 </t>
  </si>
  <si>
    <t>Pleckstrin homology domain-containing family G member 4B isoform X6 OS=Danio rerio OX=7955 GN=plekhg4 PE=1 SV=1</t>
  </si>
  <si>
    <t>A0A8M9QB70</t>
  </si>
  <si>
    <t xml:space="preserve">si:ch73-308l14.2 </t>
  </si>
  <si>
    <t xml:space="preserve">LisH domain-containing protein C1711.05-like isoform X2 </t>
  </si>
  <si>
    <t>LisH domain-containing protein C1711.05-like isoform X2 OS=Danio rerio OX=7955 GN=si:ch73-308l14.2 PE=1 SV=1</t>
  </si>
  <si>
    <t>D3XD84</t>
  </si>
  <si>
    <t xml:space="preserve">Ugt2b1 </t>
  </si>
  <si>
    <t>UDP-glucuronosyltransferase OS=Danio rerio OX=7955 GN=Ugt2b1 PE=2 SV=1</t>
  </si>
  <si>
    <t>ugt2b1</t>
  </si>
  <si>
    <t>A0A8M2B9R8</t>
  </si>
  <si>
    <t xml:space="preserve">adgrg2a </t>
  </si>
  <si>
    <t xml:space="preserve">Adhesion G-protein coupled receptor G2 </t>
  </si>
  <si>
    <t>Adhesion G-protein coupled receptor G2 OS=Danio rerio OX=7955 GN=adgrg2a PE=4 SV=1</t>
  </si>
  <si>
    <t>A0A8M9PJ78</t>
  </si>
  <si>
    <t xml:space="preserve">LOC100329786 </t>
  </si>
  <si>
    <t xml:space="preserve">Zinc finger protein 91-like </t>
  </si>
  <si>
    <t>Zinc finger protein 91-like OS=Danio rerio OX=7955 GN=LOC100329786 PE=4 SV=1</t>
  </si>
  <si>
    <t>A0A8M3B292</t>
  </si>
  <si>
    <t xml:space="preserve">map7a </t>
  </si>
  <si>
    <t xml:space="preserve">Ensconsin-like isoform X2 </t>
  </si>
  <si>
    <t>Ensconsin-like isoform X2 OS=Danio rerio OX=7955 GN=map7a PE=3 SV=1</t>
  </si>
  <si>
    <t>Q0P3X7</t>
  </si>
  <si>
    <t xml:space="preserve">UPF0545 protein C22orf39 homolog OS=Danio rerio OX=7955 </t>
  </si>
  <si>
    <t xml:space="preserve">UPF0545 protein C22orf39 homolog </t>
  </si>
  <si>
    <t>UPF0545 protein C22orf39 homolog OS=Danio rerio OX=7955 PE=3 SV=2</t>
  </si>
  <si>
    <t>si:ch211-51h9.6</t>
  </si>
  <si>
    <t>A0A8M9PXM4</t>
  </si>
  <si>
    <t xml:space="preserve">trim55b </t>
  </si>
  <si>
    <t xml:space="preserve">Tripartite motif-containing protein 55 isoform X2 </t>
  </si>
  <si>
    <t>Tripartite motif-containing protein 55 isoform X2 OS=Danio rerio OX=7955 GN=trim55b PE=4 SV=1</t>
  </si>
  <si>
    <t>Q6DHT0</t>
  </si>
  <si>
    <t xml:space="preserve">zgc:92089 </t>
  </si>
  <si>
    <t xml:space="preserve">Cathepsin L.1 </t>
  </si>
  <si>
    <t>Cathepsin L.1 OS=Danio rerio OX=7955 GN=zgc:92089 PE=1 SV=1</t>
  </si>
  <si>
    <t>ctsl.1</t>
  </si>
  <si>
    <t>Q08BH8</t>
  </si>
  <si>
    <t xml:space="preserve">zgc:153675 </t>
  </si>
  <si>
    <t xml:space="preserve">Uncharacterized protein LOC768179 </t>
  </si>
  <si>
    <t>Uncharacterized protein LOC768179 OS=Danio rerio OX=7955 GN=zgc:153675 PE=1 SV=1</t>
  </si>
  <si>
    <t>Q561U4</t>
  </si>
  <si>
    <t xml:space="preserve">ctrb.3 </t>
  </si>
  <si>
    <t xml:space="preserve">Chymotrypsinogen B2 precursor </t>
  </si>
  <si>
    <t>Chymotrypsinogen B2 precursor OS=Danio rerio OX=7955 GN=ctrb.3 PE=1 SV=1</t>
  </si>
  <si>
    <t>zgc:112160</t>
  </si>
  <si>
    <t>F1R892</t>
  </si>
  <si>
    <t xml:space="preserve">zgc:123218 </t>
  </si>
  <si>
    <t xml:space="preserve">Synaptosomal-associated protein </t>
  </si>
  <si>
    <t>Synaptosomal-associated protein OS=Danio rerio OX=7955 GN=zgc:123218 PE=3 SV=1</t>
  </si>
  <si>
    <t>snap23.2</t>
  </si>
  <si>
    <t>A0A8M1NX89</t>
  </si>
  <si>
    <t xml:space="preserve">mustn1b </t>
  </si>
  <si>
    <t xml:space="preserve">Musculoskeletal embryonic nuclear protein 1 </t>
  </si>
  <si>
    <t>Musculoskeletal embryonic nuclear protein 1 OS=Danio rerio OX=7955 GN=mustn1b PE=3 SV=1</t>
  </si>
  <si>
    <t>A0A8M2B435</t>
  </si>
  <si>
    <t xml:space="preserve">smtnl1 </t>
  </si>
  <si>
    <t xml:space="preserve">Smoothelin-like 1 isoform X1 </t>
  </si>
  <si>
    <t>Smoothelin-like 1 isoform X1 OS=Danio rerio OX=7955 GN=smtnl1 PE=4 SV=1</t>
  </si>
  <si>
    <t>A0A8M2BF29</t>
  </si>
  <si>
    <t xml:space="preserve">tmem163a </t>
  </si>
  <si>
    <t xml:space="preserve">Transmembrane protein 163 isoform X1 </t>
  </si>
  <si>
    <t>Transmembrane protein 163 isoform X1 OS=Danio rerio OX=7955 GN=tmem163a PE=3 SV=1</t>
  </si>
  <si>
    <t>A0A8M1RDA3</t>
  </si>
  <si>
    <t xml:space="preserve">dtx4 </t>
  </si>
  <si>
    <t xml:space="preserve">E3 ubiquitin-protein ligase </t>
  </si>
  <si>
    <t>E3 ubiquitin-protein ligase OS=Danio rerio OX=7955 GN=dtx4 PE=3 SV=1</t>
  </si>
  <si>
    <t>dtx4b</t>
  </si>
  <si>
    <t>A7MCG9</t>
  </si>
  <si>
    <t xml:space="preserve">syt5 </t>
  </si>
  <si>
    <t xml:space="preserve">Synaptotagmin V </t>
  </si>
  <si>
    <t>Synaptotagmin V OS=Danio rerio OX=7955 GN=syt5 PE=1 SV=1</t>
  </si>
  <si>
    <t>syt5a</t>
  </si>
  <si>
    <t>Q6P978</t>
  </si>
  <si>
    <t xml:space="preserve">elovl4 </t>
  </si>
  <si>
    <t xml:space="preserve">Elongation of very long chain fatty acids protein 4 </t>
  </si>
  <si>
    <t>Elongation of very long chain fatty acids protein 4 OS=Danio rerio OX=7955 GN=elovl4 PE=2 SV=1</t>
  </si>
  <si>
    <t>elovl4b</t>
  </si>
  <si>
    <t>A0A0R4IQW8</t>
  </si>
  <si>
    <t xml:space="preserve">ssbp2 </t>
  </si>
  <si>
    <t xml:space="preserve">Single-stranded DNA binding protein 2 </t>
  </si>
  <si>
    <t>Single-stranded DNA binding protein 2 OS=Danio rerio OX=7955 GN=ssbp2 PE=4 SV=1</t>
  </si>
  <si>
    <t>Q5RGP5</t>
  </si>
  <si>
    <t xml:space="preserve">si:dkeyp-95d10.1 </t>
  </si>
  <si>
    <t xml:space="preserve">Dual specificity protein phosphatase 23 </t>
  </si>
  <si>
    <t>Dual specificity protein phosphatase 23 OS=Danio rerio OX=7955 GN=si:dkeyp-95d10.1 PE=1 SV=1</t>
  </si>
  <si>
    <t>dusp23a</t>
  </si>
  <si>
    <t>Q66I53</t>
  </si>
  <si>
    <t xml:space="preserve">zgc:191605 </t>
  </si>
  <si>
    <t xml:space="preserve">COX17 cytochrome c oxidase assembly homolog (S. cerevisiae) </t>
  </si>
  <si>
    <t>COX17 cytochrome c oxidase assembly homolog (S. cerevisiae) OS=Danio rerio OX=7955 GN=zgc:191605 PE=2 SV=1</t>
  </si>
  <si>
    <t>cox17</t>
  </si>
  <si>
    <t>A0A8M9PTY0</t>
  </si>
  <si>
    <t xml:space="preserve">depdc5 </t>
  </si>
  <si>
    <t xml:space="preserve">DEP domain-containing protein 5 isoform X4 </t>
  </si>
  <si>
    <t>DEP domain-containing protein 5 isoform X4 OS=Danio rerio OX=7955 GN=depdc5 PE=1 SV=1</t>
  </si>
  <si>
    <t>Q29RB9</t>
  </si>
  <si>
    <t xml:space="preserve">ahsa1 </t>
  </si>
  <si>
    <t xml:space="preserve">AHA1, activator of heat shock protein ATPase homolog 1a </t>
  </si>
  <si>
    <t>AHA1, activator of heat shock protein ATPase homolog 1a OS=Danio rerio OX=7955 GN=ahsa1 PE=2 SV=1</t>
  </si>
  <si>
    <t>ahsa1a</t>
  </si>
  <si>
    <t>Q6P2T6</t>
  </si>
  <si>
    <t xml:space="preserve">zgc:77740 </t>
  </si>
  <si>
    <t xml:space="preserve">Cysteine and glycine-rich protein 2 </t>
  </si>
  <si>
    <t>Cysteine and glycine-rich protein 2 OS=Danio rerio OX=7955 GN=zgc:77740 PE=2 SV=1</t>
  </si>
  <si>
    <t>csrp2</t>
  </si>
  <si>
    <t>Q8AYN0</t>
  </si>
  <si>
    <t xml:space="preserve">opn1lw2 </t>
  </si>
  <si>
    <t xml:space="preserve">Red-sensitive opsin-2 </t>
  </si>
  <si>
    <t>Red-sensitive opsin-2 OS=Danio rerio OX=7955 GN=opn1lw2 PE=1 SV=1</t>
  </si>
  <si>
    <t>A0A8M9Q7X9</t>
  </si>
  <si>
    <t xml:space="preserve">si:ch211-132g1.3 </t>
  </si>
  <si>
    <t xml:space="preserve">Uncharacterized protein si:ch211-132g1.3 isoform X2 </t>
  </si>
  <si>
    <t>Uncharacterized protein si:ch211-132g1.3 isoform X2 OS=Danio rerio OX=7955 GN=si:ch211-132g1.3 PE=1 SV=1</t>
  </si>
  <si>
    <t>A0A8M2BIB1</t>
  </si>
  <si>
    <t xml:space="preserve">cdadc1 </t>
  </si>
  <si>
    <t xml:space="preserve">Cytidine and dCMP deaminase domain-containing protein 1 isoform X1 </t>
  </si>
  <si>
    <t>Cytidine and dCMP deaminase domain-containing protein 1 isoform X1 OS=Danio rerio OX=7955 GN=cdadc1 PE=3 SV=1</t>
  </si>
  <si>
    <t>Q1LWV7</t>
  </si>
  <si>
    <t xml:space="preserve">meak7 </t>
  </si>
  <si>
    <t xml:space="preserve">MTOR-associated protein MEAK7 </t>
  </si>
  <si>
    <t>MTOR-associated protein MEAK7 OS=Danio rerio OX=7955 GN=meak7 PE=2 SV=1</t>
  </si>
  <si>
    <t>A0A8M3AR02</t>
  </si>
  <si>
    <t xml:space="preserve">unc119.2 </t>
  </si>
  <si>
    <t xml:space="preserve">Protein unc-119 homolog B </t>
  </si>
  <si>
    <t>Protein unc-119 homolog B OS=Danio rerio OX=7955 GN=unc119.2 PE=1 SV=1</t>
  </si>
  <si>
    <t>A0A8N7T882</t>
  </si>
  <si>
    <t xml:space="preserve">atp10a </t>
  </si>
  <si>
    <t xml:space="preserve">Phospholipid-transporting ATPase </t>
  </si>
  <si>
    <t>Phospholipid-transporting ATPase OS=Danio rerio OX=7955 GN=atp10a PE=3 SV=1</t>
  </si>
  <si>
    <t>A0A8M9Q2S6</t>
  </si>
  <si>
    <t xml:space="preserve">LOC100331359 </t>
  </si>
  <si>
    <t xml:space="preserve">GTPase IMAP family member 7 </t>
  </si>
  <si>
    <t>GTPase IMAP family member 7 OS=Danio rerio OX=7955 GN=LOC100331359 PE=3 SV=1</t>
  </si>
  <si>
    <t>A8CVX7</t>
  </si>
  <si>
    <t xml:space="preserve">ttll6 </t>
  </si>
  <si>
    <t xml:space="preserve">Tubulin polyglutamylase ttll6 </t>
  </si>
  <si>
    <t>Tubulin polyglutamylase ttll6 OS=Danio rerio OX=7955 GN=ttll6 PE=2 SV=1</t>
  </si>
  <si>
    <t>Q8JFV4</t>
  </si>
  <si>
    <t xml:space="preserve">heatr5a </t>
  </si>
  <si>
    <t xml:space="preserve">HEAT repeat-containing protein 5A </t>
  </si>
  <si>
    <t>HEAT repeat-containing protein 5A OS=Danio rerio OX=7955 GN=heatr5a PE=2 SV=1</t>
  </si>
  <si>
    <t>A0A0R4IZ84</t>
  </si>
  <si>
    <t xml:space="preserve">smg6 </t>
  </si>
  <si>
    <t xml:space="preserve">Telomerase-binding protein EST1A </t>
  </si>
  <si>
    <t>Telomerase-binding protein EST1A OS=Danio rerio OX=7955 GN=smg6 PE=2 SV=1</t>
  </si>
  <si>
    <t>A0A8M9PN28</t>
  </si>
  <si>
    <t xml:space="preserve">si:dkey-195m11.11 </t>
  </si>
  <si>
    <t xml:space="preserve">Deleted in malignant brain tumors 1 protein-like </t>
  </si>
  <si>
    <t>Deleted in malignant brain tumors 1 protein-like OS=Danio rerio OX=7955 GN=si:dkey-195m11.11 PE=4 SV=1</t>
  </si>
  <si>
    <t>A2CEM8</t>
  </si>
  <si>
    <t xml:space="preserve">fosl1 </t>
  </si>
  <si>
    <t xml:space="preserve">FOS-like 1, AP-1 transcription factor subunit a </t>
  </si>
  <si>
    <t>FOS-like 1, AP-1 transcription factor subunit a OS=Danio rerio OX=7955 GN=fosl1 PE=4 SV=1</t>
  </si>
  <si>
    <t>fosl1a</t>
  </si>
  <si>
    <t>A0A8M6Z3T0</t>
  </si>
  <si>
    <t xml:space="preserve">LOC108180725 </t>
  </si>
  <si>
    <t xml:space="preserve">Endonuclease domain-containing 1 protein-like </t>
  </si>
  <si>
    <t>Endonuclease domain-containing 1 protein-like OS=Danio rerio OX=7955 GN=LOC108180725 PE=4 SV=1</t>
  </si>
  <si>
    <t>Q7ZVK4</t>
  </si>
  <si>
    <t xml:space="preserve">vps36 </t>
  </si>
  <si>
    <t xml:space="preserve">Vacuolar protein-sorting-associated protein 36 </t>
  </si>
  <si>
    <t>Vacuolar protein-sorting-associated protein 36 OS=Danio rerio OX=7955 GN=vps36 PE=2 SV=1</t>
  </si>
  <si>
    <t>A0A8M2BHG7</t>
  </si>
  <si>
    <t xml:space="preserve">sirt5 </t>
  </si>
  <si>
    <t xml:space="preserve">NAD-dependent protein deacylase sirtuin-5, mitochondrial </t>
  </si>
  <si>
    <t>NAD-dependent protein deacylase sirtuin-5, mitochondrial OS=Danio rerio OX=7955 GN=sirt5 PE=1 SV=1</t>
  </si>
  <si>
    <t>A0A8M3AYF7</t>
  </si>
  <si>
    <t xml:space="preserve">fip1l1b </t>
  </si>
  <si>
    <t xml:space="preserve">Pre-mRNA 3'-end-processing factor FIP1 </t>
  </si>
  <si>
    <t>Pre-mRNA 3'-end-processing factor FIP1 OS=Danio rerio OX=7955 GN=fip1l1b PE=3 SV=1</t>
  </si>
  <si>
    <t>A0A2R8RJE4</t>
  </si>
  <si>
    <t xml:space="preserve">fd07d11 </t>
  </si>
  <si>
    <t xml:space="preserve">AT-rich interactive domain 1B (SWI1-like) </t>
  </si>
  <si>
    <t>AT-rich interactive domain 1B (SWI1-like) OS=Danio rerio OX=7955 GN=fd07d11 PE=4 SV=1</t>
  </si>
  <si>
    <t>arid1b</t>
  </si>
  <si>
    <t>Q5RH38</t>
  </si>
  <si>
    <t xml:space="preserve">si:dkey-183c16.4 </t>
  </si>
  <si>
    <t xml:space="preserve">Transmembrane and coiled-coil domain family 3 </t>
  </si>
  <si>
    <t>Transmembrane and coiled-coil domain family 3 OS=Danio rerio OX=7955 GN=si:dkey-183c16.4 PE=2 SV=1</t>
  </si>
  <si>
    <t>tmcc3</t>
  </si>
  <si>
    <t>A0A8M1Q7B3</t>
  </si>
  <si>
    <t xml:space="preserve">jam3a </t>
  </si>
  <si>
    <t xml:space="preserve">Junctional adhesion molecule C </t>
  </si>
  <si>
    <t>Junctional adhesion molecule C OS=Danio rerio OX=7955 GN=jam3a PE=4 SV=1</t>
  </si>
  <si>
    <t>A0A8N7T5L8</t>
  </si>
  <si>
    <t xml:space="preserve">myofl </t>
  </si>
  <si>
    <t xml:space="preserve">Myoferlin </t>
  </si>
  <si>
    <t>Myoferlin OS=Danio rerio OX=7955 GN=myofl PE=3 SV=1</t>
  </si>
  <si>
    <t>Q7SZ54</t>
  </si>
  <si>
    <t xml:space="preserve">zgc:63689 </t>
  </si>
  <si>
    <t xml:space="preserve">DnaJ (Hsp40) homolog, subfamily C, member 5 gamma b </t>
  </si>
  <si>
    <t>DnaJ (Hsp40) homolog, subfamily C, member 5 gamma b OS=Danio rerio OX=7955 GN=zgc:63689 PE=2 SV=1</t>
  </si>
  <si>
    <t>dnajc5gb</t>
  </si>
  <si>
    <t>A0A8M9PYW7</t>
  </si>
  <si>
    <t xml:space="preserve">LOC100331665 </t>
  </si>
  <si>
    <t xml:space="preserve">Uncharacterized protein LOC100331665 </t>
  </si>
  <si>
    <t>Uncharacterized protein LOC100331665 OS=Danio rerio OX=7955 GN=LOC100331665 PE=1 SV=1</t>
  </si>
  <si>
    <t>A0A8M9PFP9</t>
  </si>
  <si>
    <t xml:space="preserve">pclob </t>
  </si>
  <si>
    <t xml:space="preserve">Protein piccolo isoform X5 </t>
  </si>
  <si>
    <t>Protein piccolo isoform X5 OS=Danio rerio OX=7955 GN=pclob PE=4 SV=1</t>
  </si>
  <si>
    <t>Q7SY52</t>
  </si>
  <si>
    <t xml:space="preserve">stk10 </t>
  </si>
  <si>
    <t xml:space="preserve">Serine/threonine-protein kinase 10 </t>
  </si>
  <si>
    <t>Serine/threonine-protein kinase 10 OS=Danio rerio OX=7955 GN=stk10 PE=2 SV=1</t>
  </si>
  <si>
    <t>Q6DBT6</t>
  </si>
  <si>
    <t xml:space="preserve">zgc:92045 </t>
  </si>
  <si>
    <t xml:space="preserve">Leptin receptor overlapping transcript-like 1 </t>
  </si>
  <si>
    <t>Leptin receptor overlapping transcript-like 1 OS=Danio rerio OX=7955 GN=zgc:92045 PE=2 SV=1</t>
  </si>
  <si>
    <t>Q4V8W8</t>
  </si>
  <si>
    <t xml:space="preserve">snip1 </t>
  </si>
  <si>
    <t xml:space="preserve">Smad nuclear-interacting protein </t>
  </si>
  <si>
    <t>Smad nuclear-interacting protein OS=Danio rerio OX=7955 GN=snip1 PE=1 SV=1</t>
  </si>
  <si>
    <t>A0A8M9PQ21</t>
  </si>
  <si>
    <t xml:space="preserve">LOC110439061 </t>
  </si>
  <si>
    <t xml:space="preserve">Laminin subunit alpha-3-like </t>
  </si>
  <si>
    <t>Laminin subunit alpha-3-like OS=Danio rerio OX=7955 GN=LOC110439061 PE=4 SV=1</t>
  </si>
  <si>
    <t>A0A8M9PN89</t>
  </si>
  <si>
    <t xml:space="preserve">mtdhb </t>
  </si>
  <si>
    <t xml:space="preserve">Protein LYRIC isoform X3 </t>
  </si>
  <si>
    <t>Protein LYRIC isoform X3 OS=Danio rerio OX=7955 GN=mtdhb PE=4 SV=1</t>
  </si>
  <si>
    <t>Q641M3</t>
  </si>
  <si>
    <t xml:space="preserve">tmem18 </t>
  </si>
  <si>
    <t xml:space="preserve">Transmembrane protein 18 </t>
  </si>
  <si>
    <t>Transmembrane protein 18 OS=Danio rerio OX=7955 GN=tmem18 PE=2 SV=1</t>
  </si>
  <si>
    <t>F1QP25</t>
  </si>
  <si>
    <t xml:space="preserve">c-myb </t>
  </si>
  <si>
    <t xml:space="preserve">Transcriptional activator Myb isoform 2 </t>
  </si>
  <si>
    <t>Transcriptional activator Myb isoform 2 OS=Danio rerio OX=7955 GN=c-myb PE=4 SV=1</t>
  </si>
  <si>
    <t>myb</t>
  </si>
  <si>
    <t>A0A8M2BBA0</t>
  </si>
  <si>
    <t xml:space="preserve">si:ch211-234h8.7 </t>
  </si>
  <si>
    <t xml:space="preserve">Si:ch211-234h8.7 </t>
  </si>
  <si>
    <t>Si:ch211-234h8.7 OS=Danio rerio OX=7955 GN=si:ch211-234h8.7 PE=3 SV=1</t>
  </si>
  <si>
    <t>Q804V9</t>
  </si>
  <si>
    <t xml:space="preserve">wu:fj30d06 </t>
  </si>
  <si>
    <t xml:space="preserve">Parvalbumin </t>
  </si>
  <si>
    <t>Parvalbumin OS=Danio rerio OX=7955 GN=wu:fj30d06 PE=2 SV=1</t>
  </si>
  <si>
    <t>pvalb5</t>
  </si>
  <si>
    <t>A0A8M1QHR2</t>
  </si>
  <si>
    <t xml:space="preserve">mast4 </t>
  </si>
  <si>
    <t>non-specific serine/threonine protein kinase OS=Danio rerio OX=7955 GN=mast4 PE=3 SV=1</t>
  </si>
  <si>
    <t>A0A8M9PA02</t>
  </si>
  <si>
    <t xml:space="preserve">LOC110438072 </t>
  </si>
  <si>
    <t xml:space="preserve">Uncharacterized protein LOC110438072 </t>
  </si>
  <si>
    <t>Uncharacterized protein LOC110438072 OS=Danio rerio OX=7955 GN=LOC110438072 PE=4 SV=1</t>
  </si>
  <si>
    <t>B3DJ80</t>
  </si>
  <si>
    <t xml:space="preserve">plbd1 </t>
  </si>
  <si>
    <t xml:space="preserve">Phospholipase B-like </t>
  </si>
  <si>
    <t>Phospholipase B-like OS=Danio rerio OX=7955 GN=plbd1 PE=2 SV=1</t>
  </si>
  <si>
    <t>Q66HW7</t>
  </si>
  <si>
    <t xml:space="preserve">rds2 </t>
  </si>
  <si>
    <t xml:space="preserve">Peripherin 2a (retinal degeneration, slow) </t>
  </si>
  <si>
    <t>Peripherin 2a (retinal degeneration, slow) OS=Danio rerio OX=7955 GN=rds2 PE=1 SV=1</t>
  </si>
  <si>
    <t>prph2a</t>
  </si>
  <si>
    <t>F1QFD6</t>
  </si>
  <si>
    <t xml:space="preserve">ccdc151 </t>
  </si>
  <si>
    <t xml:space="preserve">Coiled-coil domain containing 151 </t>
  </si>
  <si>
    <t>Coiled-coil domain containing 151 OS=Danio rerio OX=7955 GN=ccdc151 PE=1 SV=1</t>
  </si>
  <si>
    <t>Q7ZSY2</t>
  </si>
  <si>
    <t xml:space="preserve">mdh1b </t>
  </si>
  <si>
    <t xml:space="preserve">Malate dehydrogenase </t>
  </si>
  <si>
    <t>Malate dehydrogenase OS=Danio rerio OX=7955 GN=mdh1b PE=1 SV=1</t>
  </si>
  <si>
    <t>mdh1ab</t>
  </si>
  <si>
    <t>Q6NZS5</t>
  </si>
  <si>
    <t xml:space="preserve">zgc:76872 </t>
  </si>
  <si>
    <t xml:space="preserve">Zgc:76872 </t>
  </si>
  <si>
    <t>Zgc:76872 OS=Danio rerio OX=7955 GN=zgc:76872 PE=2 SV=1</t>
  </si>
  <si>
    <t>A2RQR3</t>
  </si>
  <si>
    <t xml:space="preserve">wu:fa66d11 </t>
  </si>
  <si>
    <t xml:space="preserve">Collagen alpha-1(X) chain precursor </t>
  </si>
  <si>
    <t>Collagen alpha-1(X) chain precursor OS=Danio rerio OX=7955 GN=wu:fa66d11 PE=4 SV=1</t>
  </si>
  <si>
    <t>col10a1a</t>
  </si>
  <si>
    <t>F1R412</t>
  </si>
  <si>
    <t xml:space="preserve">tpm4 </t>
  </si>
  <si>
    <t xml:space="preserve">Tropomyosin 4a </t>
  </si>
  <si>
    <t>Tropomyosin 4a OS=Danio rerio OX=7955 GN=tpm4 PE=1 SV=1</t>
  </si>
  <si>
    <t>tpm4a</t>
  </si>
  <si>
    <t>A0A8M6Z4J9</t>
  </si>
  <si>
    <t xml:space="preserve">myt1b </t>
  </si>
  <si>
    <t xml:space="preserve">Myelin transcription factor 1 isoform X8 </t>
  </si>
  <si>
    <t>Myelin transcription factor 1 isoform X8 OS=Danio rerio OX=7955 GN=myt1b PE=3 SV=1</t>
  </si>
  <si>
    <t>B6EUL7</t>
  </si>
  <si>
    <t xml:space="preserve">wu:fd08c05 </t>
  </si>
  <si>
    <t xml:space="preserve">CASKb </t>
  </si>
  <si>
    <t>CASKb OS=Danio rerio OX=7955 GN=wu:fd08c05 PE=1 SV=1</t>
  </si>
  <si>
    <t>caskb</t>
  </si>
  <si>
    <t>F1Q5H4</t>
  </si>
  <si>
    <t xml:space="preserve">im:7147391 </t>
  </si>
  <si>
    <t xml:space="preserve">UDP-glucose 4-epimerase </t>
  </si>
  <si>
    <t>UDP-glucose 4-epimerase OS=Danio rerio OX=7955 GN=im:7147391 PE=1 SV=1</t>
  </si>
  <si>
    <t>gale</t>
  </si>
  <si>
    <t>A4IGF3</t>
  </si>
  <si>
    <t xml:space="preserve">atp23 </t>
  </si>
  <si>
    <t xml:space="preserve">Mitochondrial inner membrane protease ATP23 homolog </t>
  </si>
  <si>
    <t>Mitochondrial inner membrane protease ATP23 homolog OS=Danio rerio OX=7955 GN=atp23 PE=2 SV=1</t>
  </si>
  <si>
    <t>Q5XJ76</t>
  </si>
  <si>
    <t xml:space="preserve">fb64g01 </t>
  </si>
  <si>
    <t xml:space="preserve">Kininogen 1 </t>
  </si>
  <si>
    <t>Kininogen 1 OS=Danio rerio OX=7955 GN=fb64g01 PE=1 SV=1</t>
  </si>
  <si>
    <t>kng1</t>
  </si>
  <si>
    <t>E7FBA9</t>
  </si>
  <si>
    <t xml:space="preserve">si:ch73-103b2.3 </t>
  </si>
  <si>
    <t xml:space="preserve">Trypsinogen 1b </t>
  </si>
  <si>
    <t>Trypsinogen 1b OS=Danio rerio OX=7955 GN=si:ch73-103b2.3 PE=1 SV=1</t>
  </si>
  <si>
    <t>prss59.2</t>
  </si>
  <si>
    <t>A0A8M6YXT6</t>
  </si>
  <si>
    <t xml:space="preserve">LOC108179126 </t>
  </si>
  <si>
    <t xml:space="preserve">GTPase IMAP family member 8-like </t>
  </si>
  <si>
    <t>GTPase IMAP family member 8-like OS=Danio rerio OX=7955 GN=LOC108179126 PE=3 SV=1</t>
  </si>
  <si>
    <t>Q52KK6</t>
  </si>
  <si>
    <t xml:space="preserve">casp6 </t>
  </si>
  <si>
    <t xml:space="preserve">Casp6 protein </t>
  </si>
  <si>
    <t>Casp6 protein OS=Danio rerio OX=7955 GN=casp6 PE=2 SV=1</t>
  </si>
  <si>
    <t>casp6a</t>
  </si>
  <si>
    <t>F1Q7T3</t>
  </si>
  <si>
    <t xml:space="preserve">MCT4b </t>
  </si>
  <si>
    <t xml:space="preserve">Monocarboxylate transporter 4 isoform X1 </t>
  </si>
  <si>
    <t>Monocarboxylate transporter 4 isoform X1 OS=Danio rerio OX=7955 GN=MCT4b PE=3 SV=1</t>
  </si>
  <si>
    <t>slc16a3</t>
  </si>
  <si>
    <t>Q1LUQ5</t>
  </si>
  <si>
    <t xml:space="preserve">si:dkey-21e2.16 </t>
  </si>
  <si>
    <t xml:space="preserve">Si:dkey-21e2.16 </t>
  </si>
  <si>
    <t>Si:dkey-21e2.16 OS=Danio rerio OX=7955 GN=si:dkey-21e2.16 PE=4 SV=1</t>
  </si>
  <si>
    <t>A0A8M6YVM7</t>
  </si>
  <si>
    <t xml:space="preserve">dpyda.1 </t>
  </si>
  <si>
    <t xml:space="preserve">Dihydropyrimidine dehydrogenase [NADP(+)] </t>
  </si>
  <si>
    <t>Dihydropyrimidine dehydrogenase [NADP(+)] OS=Danio rerio OX=7955 GN=dpyda.1 PE=3 SV=1</t>
  </si>
  <si>
    <t>B0S697</t>
  </si>
  <si>
    <t xml:space="preserve">ch:af064832 </t>
  </si>
  <si>
    <t xml:space="preserve">Complement factor properdin </t>
  </si>
  <si>
    <t>Complement factor properdin OS=Danio rerio OX=7955 GN=ch:af064832 PE=4 SV=1</t>
  </si>
  <si>
    <t>cfp</t>
  </si>
  <si>
    <t>A0A0R4IT13</t>
  </si>
  <si>
    <t xml:space="preserve">si:ch211-244c8.4 </t>
  </si>
  <si>
    <t xml:space="preserve">APC membrane recruitment protein 2-like </t>
  </si>
  <si>
    <t>APC membrane recruitment protein 2-like OS=Danio rerio OX=7955 GN=si:ch211-244c8.4 PE=3 SV=1</t>
  </si>
  <si>
    <t>Q90Z34</t>
  </si>
  <si>
    <t xml:space="preserve">cb712 </t>
  </si>
  <si>
    <t xml:space="preserve">Sodium/potassium-transporting ATPase subunit beta </t>
  </si>
  <si>
    <t>Sodium/potassium-transporting ATPase subunit beta OS=Danio rerio OX=7955 GN=cb712 PE=1 SV=1</t>
  </si>
  <si>
    <t>atp1b2b</t>
  </si>
  <si>
    <t>L7YAI7</t>
  </si>
  <si>
    <t xml:space="preserve">b4gat1 </t>
  </si>
  <si>
    <t xml:space="preserve">Beta-1,4-glucuronyltransferase 1 </t>
  </si>
  <si>
    <t>Beta-1,4-glucuronyltransferase 1 OS=Danio rerio OX=7955 GN=b4gat1 PE=1 SV=1</t>
  </si>
  <si>
    <t>A0A0R4IGV4</t>
  </si>
  <si>
    <t xml:space="preserve">jam2a </t>
  </si>
  <si>
    <t xml:space="preserve">Junctional adhesion molecule 2A </t>
  </si>
  <si>
    <t>Junctional adhesion molecule 2A OS=Danio rerio OX=7955 GN=jam2a PE=2 SV=2</t>
  </si>
  <si>
    <t>E7FET0</t>
  </si>
  <si>
    <t xml:space="preserve">nat16 </t>
  </si>
  <si>
    <t xml:space="preserve">N-acetyltransferase 16 </t>
  </si>
  <si>
    <t>N-acetyltransferase 16 OS=Danio rerio OX=7955 GN=nat16 PE=4 SV=1</t>
  </si>
  <si>
    <t>B8A5J5</t>
  </si>
  <si>
    <t xml:space="preserve">ptprd </t>
  </si>
  <si>
    <t xml:space="preserve">protein-tyrosine-phosphatase </t>
  </si>
  <si>
    <t>protein-tyrosine-phosphatase OS=Danio rerio OX=7955 GN=ptprd PE=3 SV=1</t>
  </si>
  <si>
    <t>ptprdb</t>
  </si>
  <si>
    <t>Q6NSP0</t>
  </si>
  <si>
    <t xml:space="preserve">zgc:85716 </t>
  </si>
  <si>
    <t xml:space="preserve">Thyroid hormone receptor-associated protein 3 </t>
  </si>
  <si>
    <t>Thyroid hormone receptor-associated protein 3 OS=Danio rerio OX=7955 GN=zgc:85716 PE=1 SV=1</t>
  </si>
  <si>
    <t>thrap3b</t>
  </si>
  <si>
    <t>E7F1G4</t>
  </si>
  <si>
    <t xml:space="preserve">r3hcc1l </t>
  </si>
  <si>
    <t xml:space="preserve">Coiled-coil domain-containing protein R3HCC1L </t>
  </si>
  <si>
    <t>Coiled-coil domain-containing protein R3HCC1L OS=Danio rerio OX=7955 GN=r3hcc1l PE=4 SV=1</t>
  </si>
  <si>
    <t>r3hcc1l</t>
  </si>
  <si>
    <t>Q6PHV5</t>
  </si>
  <si>
    <t xml:space="preserve">cb1060 </t>
  </si>
  <si>
    <t xml:space="preserve">Carboxypeptidase A precursor </t>
  </si>
  <si>
    <t>Carboxypeptidase A precursor OS=Danio rerio OX=7955 GN=cb1060 PE=1 SV=1</t>
  </si>
  <si>
    <t>cpa5</t>
  </si>
  <si>
    <t>Q2YDR0</t>
  </si>
  <si>
    <t xml:space="preserve">inpp5l </t>
  </si>
  <si>
    <t xml:space="preserve">inositol-polyphosphate 5-phosphatase </t>
  </si>
  <si>
    <t>inositol-polyphosphate 5-phosphatase OS=Danio rerio OX=7955 GN=inpp5l PE=2 SV=1</t>
  </si>
  <si>
    <t>A0A8M2B7W8</t>
  </si>
  <si>
    <t xml:space="preserve">camsap1a </t>
  </si>
  <si>
    <t xml:space="preserve">Calmodulin regulated spectrin-associated protein 1a isoform X2 </t>
  </si>
  <si>
    <t>Calmodulin regulated spectrin-associated protein 1a isoform X2 OS=Danio rerio OX=7955 GN=camsap1a PE=3 SV=1</t>
  </si>
  <si>
    <t>A0A8M9PGF3</t>
  </si>
  <si>
    <t xml:space="preserve">sh3kbp1 </t>
  </si>
  <si>
    <t xml:space="preserve">SH3 domain-containing kinase-binding protein 1 isoform X3 </t>
  </si>
  <si>
    <t>SH3 domain-containing kinase-binding protein 1 isoform X3 OS=Danio rerio OX=7955 GN=sh3kbp1 PE=1 SV=1</t>
  </si>
  <si>
    <t>B0UXH9</t>
  </si>
  <si>
    <t xml:space="preserve">pierce1 </t>
  </si>
  <si>
    <t xml:space="preserve">Piercer of microtubule wall 2 protein </t>
  </si>
  <si>
    <t>Piercer of microtubule wall 2 protein OS=Danio rerio OX=7955 GN=pierce1 PE=3 SV=1</t>
  </si>
  <si>
    <t>si:ch211-248e11.2</t>
  </si>
  <si>
    <t>E7F1F5</t>
  </si>
  <si>
    <t xml:space="preserve">gngt2b </t>
  </si>
  <si>
    <t xml:space="preserve">Guanine nucleotide-binding protein subunit gamma </t>
  </si>
  <si>
    <t>Guanine nucleotide-binding protein subunit gamma OS=Danio rerio OX=7955 GN=gngt2b PE=3 SV=1</t>
  </si>
  <si>
    <t>Q6DHM1</t>
  </si>
  <si>
    <t xml:space="preserve">zgc:92229 </t>
  </si>
  <si>
    <t xml:space="preserve">DNAation factor subunit alpha </t>
  </si>
  <si>
    <t>DNAation factor subunit alpha OS=Danio rerio OX=7955 GN=zgc:92229 PE=1 SV=1</t>
  </si>
  <si>
    <t>dffa</t>
  </si>
  <si>
    <t>Q29RA5</t>
  </si>
  <si>
    <t xml:space="preserve">tigara </t>
  </si>
  <si>
    <t xml:space="preserve">Probable fructose-2,6-bisphosphatase TIGAR A </t>
  </si>
  <si>
    <t>Probable fructose-2,6-bisphosphatase TIGAR A OS=Danio rerio OX=7955 GN=tigara PE=2 SV=1</t>
  </si>
  <si>
    <t>Q5TZ35</t>
  </si>
  <si>
    <t xml:space="preserve">im:7159195 </t>
  </si>
  <si>
    <t xml:space="preserve">Visinin-like 1b </t>
  </si>
  <si>
    <t>Visinin-like 1b OS=Danio rerio OX=7955 GN=im:7159195 PE=1 SV=2</t>
  </si>
  <si>
    <t>vsnl1b</t>
  </si>
  <si>
    <t>F1Q9F5</t>
  </si>
  <si>
    <t xml:space="preserve">ipo13 </t>
  </si>
  <si>
    <t xml:space="preserve">Importin-13 </t>
  </si>
  <si>
    <t>Importin-13 OS=Danio rerio OX=7955 GN=ipo13 PE=1 SV=2</t>
  </si>
  <si>
    <t>A0A8M1RI35</t>
  </si>
  <si>
    <t xml:space="preserve">ccny </t>
  </si>
  <si>
    <t xml:space="preserve">Cyclin-Y isoform X2 </t>
  </si>
  <si>
    <t>Cyclin-Y isoform X2 OS=Danio rerio OX=7955 GN=ccny PE=3 SV=1</t>
  </si>
  <si>
    <t>A0A8M9PQY7</t>
  </si>
  <si>
    <t xml:space="preserve">cel.2 </t>
  </si>
  <si>
    <t xml:space="preserve">Carboxylic ester hydrolase </t>
  </si>
  <si>
    <t>Carboxylic ester hydrolase OS=Danio rerio OX=7955 GN=cel.2 PE=1 SV=1</t>
  </si>
  <si>
    <t>A0A8M9PPV8</t>
  </si>
  <si>
    <t xml:space="preserve">LOC110437758 </t>
  </si>
  <si>
    <t xml:space="preserve">Nesprin-2-like isoform X1 </t>
  </si>
  <si>
    <t>Nesprin-2-like isoform X1 OS=Danio rerio OX=7955 GN=LOC110437758 PE=3 SV=1</t>
  </si>
  <si>
    <t>si:ch211-207i1.2</t>
  </si>
  <si>
    <t>A0A8M9QKU6</t>
  </si>
  <si>
    <t xml:space="preserve">tex15 </t>
  </si>
  <si>
    <t xml:space="preserve">Testis-expressed protein 15 </t>
  </si>
  <si>
    <t>Testis-expressed protein 15 OS=Danio rerio OX=7955 GN=tex15 PE=4 SV=1</t>
  </si>
  <si>
    <t>B2CZC2</t>
  </si>
  <si>
    <t xml:space="preserve">ncx1n </t>
  </si>
  <si>
    <t xml:space="preserve">Sodium/calcium exchanger 1 isoform X2 </t>
  </si>
  <si>
    <t>Sodium/calcium exchanger 1 isoform X2 OS=Danio rerio OX=7955 GN=ncx1n PE=1 SV=1</t>
  </si>
  <si>
    <t>slc8a1b</t>
  </si>
  <si>
    <t>E7FAS3</t>
  </si>
  <si>
    <t xml:space="preserve">zgc:113118 </t>
  </si>
  <si>
    <t xml:space="preserve">ADP-ribosylation factor-related protein 1 </t>
  </si>
  <si>
    <t>ADP-ribosylation factor-related protein 1 OS=Danio rerio OX=7955 GN=zgc:113118 PE=1 SV=1</t>
  </si>
  <si>
    <t>arfrp1</t>
  </si>
  <si>
    <t>Q6P2T9</t>
  </si>
  <si>
    <t xml:space="preserve">cd163 </t>
  </si>
  <si>
    <t xml:space="preserve">Tetraspanin </t>
  </si>
  <si>
    <t>Tetraspanin OS=Danio rerio OX=7955 GN=cd163 PE=1 SV=1</t>
  </si>
  <si>
    <t>cd63</t>
  </si>
  <si>
    <t>Q803W6</t>
  </si>
  <si>
    <t xml:space="preserve">zgc:55403 </t>
  </si>
  <si>
    <t xml:space="preserve">PHD finger protein 6 </t>
  </si>
  <si>
    <t>PHD finger protein 6 OS=Danio rerio OX=7955 GN=zgc:55403 PE=1 SV=1</t>
  </si>
  <si>
    <t>phf6</t>
  </si>
  <si>
    <t>Q4V925</t>
  </si>
  <si>
    <t xml:space="preserve">bad </t>
  </si>
  <si>
    <t xml:space="preserve">BCL2-antagonist of cell death </t>
  </si>
  <si>
    <t>BCL2-antagonist of cell death OS=Danio rerio OX=7955 GN=bad PE=1 SV=1</t>
  </si>
  <si>
    <t>badb</t>
  </si>
  <si>
    <t>Q7ZU18</t>
  </si>
  <si>
    <t xml:space="preserve">fb10a06 </t>
  </si>
  <si>
    <t xml:space="preserve">Acat2 protein </t>
  </si>
  <si>
    <t>Acat2 protein OS=Danio rerio OX=7955 GN=fb10a06 PE=1 SV=1</t>
  </si>
  <si>
    <t>acat2</t>
  </si>
  <si>
    <t>A0A8M6Z4B5</t>
  </si>
  <si>
    <t xml:space="preserve">si:ch211-239m17.1 </t>
  </si>
  <si>
    <t xml:space="preserve">Uncharacterized protein si:ch211-239m17.1 isoform X3 </t>
  </si>
  <si>
    <t>Uncharacterized protein si:ch211-239m17.1 isoform X3 OS=Danio rerio OX=7955 GN=si:ch211-239m17.1 PE=4 SV=1</t>
  </si>
  <si>
    <t>F6P9I0</t>
  </si>
  <si>
    <t xml:space="preserve">cgref1 </t>
  </si>
  <si>
    <t xml:space="preserve">Cell growth regulator with EF hand domain protein 1 </t>
  </si>
  <si>
    <t>Cell growth regulator with EF hand domain protein 1 OS=Danio rerio OX=7955 GN=cgref1 PE=4 SV=1</t>
  </si>
  <si>
    <t>A5WW28</t>
  </si>
  <si>
    <t xml:space="preserve">si:dkey-105n5.1 </t>
  </si>
  <si>
    <t xml:space="preserve">Protein S100-A11 </t>
  </si>
  <si>
    <t>Protein S100-A11 OS=Danio rerio OX=7955 GN=si:dkey-105n5.1 PE=1 SV=1</t>
  </si>
  <si>
    <t>s100a11</t>
  </si>
  <si>
    <t>Q7SZN2</t>
  </si>
  <si>
    <t xml:space="preserve">rnf170 </t>
  </si>
  <si>
    <t xml:space="preserve">E3 ubiquitin-protein ligase RNF170 </t>
  </si>
  <si>
    <t>E3 ubiquitin-protein ligase RNF170 OS=Danio rerio OX=7955 GN=rnf170 PE=2 SV=1</t>
  </si>
  <si>
    <t>A0A8M9QKT6</t>
  </si>
  <si>
    <t xml:space="preserve">si:ch73-43g23.1 </t>
  </si>
  <si>
    <t xml:space="preserve">Uncharacterized protein si:ch73-43g23.1 </t>
  </si>
  <si>
    <t>Uncharacterized protein si:ch73-43g23.1 OS=Danio rerio OX=7955 GN=si:ch73-43g23.1 PE=4 SV=1</t>
  </si>
  <si>
    <t>A0A8M9P6P2</t>
  </si>
  <si>
    <t xml:space="preserve">phf21ab </t>
  </si>
  <si>
    <t xml:space="preserve">PHD finger protein 21A isoform X4 </t>
  </si>
  <si>
    <t>PHD finger protein 21A isoform X4 OS=Danio rerio OX=7955 GN=phf21ab PE=1 SV=1</t>
  </si>
  <si>
    <t>A0A8M3AV42</t>
  </si>
  <si>
    <t xml:space="preserve">adamts10 </t>
  </si>
  <si>
    <t xml:space="preserve">A disintegrin and metalloproteinase with thrombospondin motifs 10 isoform X2 </t>
  </si>
  <si>
    <t>A disintegrin and metalloproteinase with thrombospondin motifs 10 isoform X2 OS=Danio rerio OX=7955 GN=adamts10 PE=4 SV=1</t>
  </si>
  <si>
    <t>Q6DHG0</t>
  </si>
  <si>
    <t xml:space="preserve">setd7 </t>
  </si>
  <si>
    <t xml:space="preserve">Histone-lysine N-methyltransferase SETD7 </t>
  </si>
  <si>
    <t>Histone-lysine N-methyltransferase SETD7 OS=Danio rerio OX=7955 GN=setd7 PE=2 SV=1</t>
  </si>
  <si>
    <t>E7FFZ6</t>
  </si>
  <si>
    <t xml:space="preserve">LOC110438229 </t>
  </si>
  <si>
    <t xml:space="preserve">Syncollin, tandem duplicate 1 </t>
  </si>
  <si>
    <t>Syncollin, tandem duplicate 1 OS=Danio rerio OX=7955 GN=LOC110438229 PE=4 SV=2</t>
  </si>
  <si>
    <t>Q7ZW00</t>
  </si>
  <si>
    <t xml:space="preserve">agk </t>
  </si>
  <si>
    <t xml:space="preserve">Acylglycerol kinase, mitochondrial </t>
  </si>
  <si>
    <t>Acylglycerol kinase, mitochondrial OS=Danio rerio OX=7955 GN=agk PE=2 SV=2</t>
  </si>
  <si>
    <t>A0A8M9Q4D8</t>
  </si>
  <si>
    <t xml:space="preserve">si:ch211-166a6.5 </t>
  </si>
  <si>
    <t xml:space="preserve">Clustered mitochondria protein homolog </t>
  </si>
  <si>
    <t>Clustered mitochondria protein homolog OS=Danio rerio OX=7955 GN=si:ch211-166a6.5 PE=1 SV=1</t>
  </si>
  <si>
    <t>Q4VBJ2</t>
  </si>
  <si>
    <t xml:space="preserve">wu:fd42g02 </t>
  </si>
  <si>
    <t xml:space="preserve">Carboxypeptidase A1 (Pancreatic) </t>
  </si>
  <si>
    <t>Carboxypeptidase A1 (Pancreatic) OS=Danio rerio OX=7955 GN=wu:fd42g02 PE=1 SV=1</t>
  </si>
  <si>
    <t>cpa1</t>
  </si>
  <si>
    <t>Q6IQD5</t>
  </si>
  <si>
    <t xml:space="preserve">zgc:86813 </t>
  </si>
  <si>
    <t xml:space="preserve">Ribokinase </t>
  </si>
  <si>
    <t>Ribokinase OS=Danio rerio OX=7955 GN=zgc:86813 PE=1 SV=1</t>
  </si>
  <si>
    <t>rbks</t>
  </si>
  <si>
    <t>A0A0R4IVN1</t>
  </si>
  <si>
    <t xml:space="preserve">cetn2 </t>
  </si>
  <si>
    <t xml:space="preserve">Centrin, EF-hand protein, 2 </t>
  </si>
  <si>
    <t>Centrin, EF-hand protein, 2 OS=Danio rerio OX=7955 GN=cetn2 PE=3 SV=1</t>
  </si>
  <si>
    <t>A0A8M3AWD9</t>
  </si>
  <si>
    <t xml:space="preserve">si:ch211-39i22.1 </t>
  </si>
  <si>
    <t xml:space="preserve">Fibrous sheath CABYR-binding protein isoform X1 </t>
  </si>
  <si>
    <t>Fibrous sheath CABYR-binding protein isoform X1 OS=Danio rerio OX=7955 GN=si:ch211-39i22.1 PE=3 SV=1</t>
  </si>
  <si>
    <t>A0A8M6Z9K3</t>
  </si>
  <si>
    <t xml:space="preserve">metap1 </t>
  </si>
  <si>
    <t xml:space="preserve">Methionine aminopeptidase </t>
  </si>
  <si>
    <t>Methionine aminopeptidase OS=Danio rerio OX=7955 GN=metap1 PE=1 SV=1</t>
  </si>
  <si>
    <t>A0A8N7UVB4</t>
  </si>
  <si>
    <t xml:space="preserve">cyp2k21 </t>
  </si>
  <si>
    <t xml:space="preserve">Cytochrome P450 2K1-like </t>
  </si>
  <si>
    <t>Cytochrome P450 2K1-like OS=Danio rerio OX=7955 GN=cyp2k21 PE=3 SV=1</t>
  </si>
  <si>
    <t>A0A8M6Z8X4</t>
  </si>
  <si>
    <t xml:space="preserve">lmf1 </t>
  </si>
  <si>
    <t xml:space="preserve">Lipase maturation factor </t>
  </si>
  <si>
    <t>Lipase maturation factor OS=Danio rerio OX=7955 GN=lmf1 PE=1 SV=1</t>
  </si>
  <si>
    <t>Q6NZ31</t>
  </si>
  <si>
    <t xml:space="preserve">cb438 </t>
  </si>
  <si>
    <t xml:space="preserve">Cyclin-G2 </t>
  </si>
  <si>
    <t>Cyclin-G2 OS=Danio rerio OX=7955 GN=cb438 PE=2 SV=1</t>
  </si>
  <si>
    <t>ccng2</t>
  </si>
  <si>
    <t>A0A8M2B5U7</t>
  </si>
  <si>
    <t xml:space="preserve">stm </t>
  </si>
  <si>
    <t xml:space="preserve">Protein starmaker isoform X2 </t>
  </si>
  <si>
    <t>Protein starmaker isoform X2 OS=Danio rerio OX=7955 GN=stm PE=4 SV=1</t>
  </si>
  <si>
    <t>A0A8M2B988</t>
  </si>
  <si>
    <t xml:space="preserve">nucks1b </t>
  </si>
  <si>
    <t xml:space="preserve">Nuclear casein kinase and cyclin-dependent kinase substrate 1b isoform X1 </t>
  </si>
  <si>
    <t>Nuclear casein kinase and cyclin-dependent kinase substrate 1b isoform X1 OS=Danio rerio OX=7955 GN=nucks1b PE=4 SV=1</t>
  </si>
  <si>
    <t>A0A2R8QI72</t>
  </si>
  <si>
    <t xml:space="preserve">LOC100535643 </t>
  </si>
  <si>
    <t xml:space="preserve">CD59B glycoprotein-like </t>
  </si>
  <si>
    <t>CD59B glycoprotein-like OS=Danio rerio OX=7955 GN=LOC100535643 PE=4 SV=1</t>
  </si>
  <si>
    <t>A0A8M9P0J8</t>
  </si>
  <si>
    <t xml:space="preserve">cuzd1.1 </t>
  </si>
  <si>
    <t xml:space="preserve">ribonuclease H </t>
  </si>
  <si>
    <t>ribonuclease H OS=Danio rerio OX=7955 GN=cuzd1.1 PE=3 SV=1</t>
  </si>
  <si>
    <t>E7F006</t>
  </si>
  <si>
    <t xml:space="preserve">pitpnm3 </t>
  </si>
  <si>
    <t xml:space="preserve">Membrane-associated phosphatidylinositol transfer protein 3 </t>
  </si>
  <si>
    <t>Membrane-associated phosphatidylinositol transfer protein 3 OS=Danio rerio OX=7955 GN=pitpnm3 PE=3 SV=1</t>
  </si>
  <si>
    <t>A0A0R4IVL9</t>
  </si>
  <si>
    <t xml:space="preserve">arhgef12b </t>
  </si>
  <si>
    <t xml:space="preserve">Rho guanine nucleotide exchange factor (GEF) 12b </t>
  </si>
  <si>
    <t>Rho guanine nucleotide exchange factor (GEF) 12b OS=Danio rerio OX=7955 GN=arhgef12b PE=1 SV=1</t>
  </si>
  <si>
    <t>A0A8M3AUA8</t>
  </si>
  <si>
    <t xml:space="preserve">si:ch211-195o20.7 </t>
  </si>
  <si>
    <t xml:space="preserve">Cytospin-A-like isoform X1 </t>
  </si>
  <si>
    <t>Cytospin-A-like isoform X1 OS=Danio rerio OX=7955 GN=si:ch211-195o20.7 PE=4 SV=1</t>
  </si>
  <si>
    <t>B0JZP2</t>
  </si>
  <si>
    <t xml:space="preserve">foxg1d </t>
  </si>
  <si>
    <t xml:space="preserve">Forkhead box protein G1 </t>
  </si>
  <si>
    <t>Forkhead box protein G1 OS=Danio rerio OX=7955 GN=foxg1d PE=2 SV=1</t>
  </si>
  <si>
    <t>Q90X38</t>
  </si>
  <si>
    <t xml:space="preserve">gpkow </t>
  </si>
  <si>
    <t xml:space="preserve">G-patch domain and KOW motifs-containing protein </t>
  </si>
  <si>
    <t>G-patch domain and KOW motifs-containing protein OS=Danio rerio OX=7955 GN=gpkow PE=2 SV=2</t>
  </si>
  <si>
    <t>E7F2H9</t>
  </si>
  <si>
    <t xml:space="preserve">prex2 </t>
  </si>
  <si>
    <t xml:space="preserve">Phosphatidylinositol 3,4,5-trisphosphate-dependent Rac exchanger 2 protein </t>
  </si>
  <si>
    <t>Phosphatidylinositol 3,4,5-trisphosphate-dependent Rac exchanger 2 protein OS=Danio rerio OX=7955 GN=prex2 PE=4 SV=1</t>
  </si>
  <si>
    <t>Q7SZX5</t>
  </si>
  <si>
    <t xml:space="preserve">zK13A21.17 </t>
  </si>
  <si>
    <t xml:space="preserve">Methyl-CpG binding domain protein 1 </t>
  </si>
  <si>
    <t>Methyl-CpG binding domain protein 1 OS=Danio rerio OX=7955 GN=zK13A21.17 PE=1 SV=1</t>
  </si>
  <si>
    <t>mbd1b</t>
  </si>
  <si>
    <t>Q08CH8</t>
  </si>
  <si>
    <t xml:space="preserve">zftraf1 </t>
  </si>
  <si>
    <t xml:space="preserve">Zinc finger TRAF-type-containing protein 1 </t>
  </si>
  <si>
    <t>Zinc finger TRAF-type-containing protein 1 OS=Danio rerio OX=7955 GN=zftraf1 PE=2 SV=2</t>
  </si>
  <si>
    <t>cyhr1</t>
  </si>
  <si>
    <t>F6IA09</t>
  </si>
  <si>
    <t xml:space="preserve">si:rp71-50c18.1 </t>
  </si>
  <si>
    <t xml:space="preserve">Dysferlin </t>
  </si>
  <si>
    <t>Dysferlin OS=Danio rerio OX=7955 GN=si:rp71-50c18.1 PE=2 SV=1</t>
  </si>
  <si>
    <t>dysf</t>
  </si>
  <si>
    <t>B7SW26</t>
  </si>
  <si>
    <t xml:space="preserve">col8a1 </t>
  </si>
  <si>
    <t xml:space="preserve">Collagen alpha-1(VIII) chain precursor </t>
  </si>
  <si>
    <t>Collagen alpha-1(VIII) chain precursor OS=Danio rerio OX=7955 GN=col8a1 PE=1 SV=1</t>
  </si>
  <si>
    <t>col8a1 a</t>
  </si>
  <si>
    <t>Q5U381</t>
  </si>
  <si>
    <t xml:space="preserve">zgc:92355 </t>
  </si>
  <si>
    <t xml:space="preserve">High mobility group nucleosomal-binding domain 3 </t>
  </si>
  <si>
    <t>High mobility group nucleosomal-binding domain 3 OS=Danio rerio OX=7955 GN=zgc:92355 PE=2 SV=1</t>
  </si>
  <si>
    <t>hmgn3</t>
  </si>
  <si>
    <t>H9GXI3</t>
  </si>
  <si>
    <t xml:space="preserve">LOC100330167 </t>
  </si>
  <si>
    <t xml:space="preserve">Gastrula zinc finger protein XlCGF8.2DB-like </t>
  </si>
  <si>
    <t>Gastrula zinc finger protein XlCGF8.2DB-like OS=Danio rerio OX=7955 GN=LOC100330167 PE=4 SV=1</t>
  </si>
  <si>
    <t>E7F890</t>
  </si>
  <si>
    <t xml:space="preserve">plpp2a </t>
  </si>
  <si>
    <t xml:space="preserve">Phospholipid phosphatase 2-like </t>
  </si>
  <si>
    <t>Phospholipid phosphatase 2-like OS=Danio rerio OX=7955 GN=plpp2a PE=1 SV=1</t>
  </si>
  <si>
    <t>Q6P2T3</t>
  </si>
  <si>
    <t xml:space="preserve">gdpd3 </t>
  </si>
  <si>
    <t xml:space="preserve">Glycerophosphodiester phosphodiesterase domain containing 1 like </t>
  </si>
  <si>
    <t>Glycerophosphodiester phosphodiesterase domain containing 1 like OS=Danio rerio OX=7955 GN=gdpd3 PE=2 SV=1</t>
  </si>
  <si>
    <t>gdpd3a</t>
  </si>
  <si>
    <t>A0A8M9PF33</t>
  </si>
  <si>
    <t xml:space="preserve">wu:fe17e08 </t>
  </si>
  <si>
    <t xml:space="preserve">Gastrula zinc finger protein XlCGF57.1 </t>
  </si>
  <si>
    <t>Gastrula zinc finger protein XlCGF57.1 OS=Danio rerio OX=7955 GN=wu:fe17e08 PE=4 SV=1</t>
  </si>
  <si>
    <t>Q6NWB3</t>
  </si>
  <si>
    <t xml:space="preserve">chunp6902 </t>
  </si>
  <si>
    <t xml:space="preserve">Splicing factor 3B subunit 4 </t>
  </si>
  <si>
    <t>Splicing factor 3B subunit 4 OS=Danio rerio OX=7955 GN=chunp6902 PE=1 SV=1</t>
  </si>
  <si>
    <t>sf3b4</t>
  </si>
  <si>
    <t>A0A8N7UVR0</t>
  </si>
  <si>
    <t xml:space="preserve">luzp1 </t>
  </si>
  <si>
    <t xml:space="preserve">Leucine zipper protein 1 </t>
  </si>
  <si>
    <t>Leucine zipper protein 1 OS=Danio rerio OX=7955 GN=luzp1 PE=4 SV=1</t>
  </si>
  <si>
    <t>A0A8M2B2K9</t>
  </si>
  <si>
    <t xml:space="preserve">cbx1b </t>
  </si>
  <si>
    <t xml:space="preserve">Chromobox protein homolog 1 isoform X2 </t>
  </si>
  <si>
    <t>Chromobox protein homolog 1 isoform X2 OS=Danio rerio OX=7955 GN=cbx1b PE=4 SV=1</t>
  </si>
  <si>
    <t>A0A8M6Z476</t>
  </si>
  <si>
    <t xml:space="preserve">bod1l1 </t>
  </si>
  <si>
    <t xml:space="preserve">Biorientation of chromosomes in cell division protein 1-like 1 isoform X3 </t>
  </si>
  <si>
    <t>Biorientation of chromosomes in cell division protein 1-like 1 isoform X3 OS=Danio rerio OX=7955 GN=bod1l1 PE=1 SV=1</t>
  </si>
  <si>
    <t>A0A8M1RSH0</t>
  </si>
  <si>
    <t xml:space="preserve">LOC100007086 </t>
  </si>
  <si>
    <t xml:space="preserve">Protein PFC0760c-like isoform X1 </t>
  </si>
  <si>
    <t>Protein PFC0760c-like isoform X1 OS=Danio rerio OX=7955 GN=LOC100007086 PE=1 SV=1</t>
  </si>
  <si>
    <t>E7FH00</t>
  </si>
  <si>
    <t xml:space="preserve">grm8a </t>
  </si>
  <si>
    <t xml:space="preserve">Glutamate receptor, metabotropic 8a </t>
  </si>
  <si>
    <t>Glutamate receptor, metabotropic 8a OS=Danio rerio OX=7955 GN=grm8a PE=2 SV=1</t>
  </si>
  <si>
    <t>F1Q6V3</t>
  </si>
  <si>
    <t xml:space="preserve">zgc:77739 </t>
  </si>
  <si>
    <t xml:space="preserve">UPF0462 protein C4orf33 homolog isoform X1 </t>
  </si>
  <si>
    <t>UPF0462 protein C4orf33 homolog isoform X1 OS=Danio rerio OX=7955 GN=zgc:77739 PE=1 SV=1</t>
  </si>
  <si>
    <t>Q66HW9</t>
  </si>
  <si>
    <t xml:space="preserve">zgc:92292 </t>
  </si>
  <si>
    <t xml:space="preserve">Chymotrypsin-like </t>
  </si>
  <si>
    <t>Chymotrypsin-like OS=Danio rerio OX=7955 GN=zgc:92292 PE=1 SV=1</t>
  </si>
  <si>
    <t>ctrl</t>
  </si>
  <si>
    <t>A0A8M6YZ65</t>
  </si>
  <si>
    <t xml:space="preserve">mat2ab </t>
  </si>
  <si>
    <t xml:space="preserve">S-adenosylmethionine synthase </t>
  </si>
  <si>
    <t>S-adenosylmethionine synthase OS=Danio rerio OX=7955 GN=mat2ab PE=1 SV=1</t>
  </si>
  <si>
    <t>Q45NF8</t>
  </si>
  <si>
    <t xml:space="preserve">fs99g04 </t>
  </si>
  <si>
    <t xml:space="preserve">Pcp4a </t>
  </si>
  <si>
    <t>Pcp4a OS=Danio rerio OX=7955 GN=fs99g04 PE=1 SV=1</t>
  </si>
  <si>
    <t>pcp4a</t>
  </si>
  <si>
    <t>A0A8M9PX70</t>
  </si>
  <si>
    <t xml:space="preserve">hdac7a </t>
  </si>
  <si>
    <t xml:space="preserve">Histone deacetylase </t>
  </si>
  <si>
    <t>Histone deacetylase OS=Danio rerio OX=7955 GN=hdac7a PE=3 SV=1</t>
  </si>
  <si>
    <t>A0A2R8RTX1</t>
  </si>
  <si>
    <t xml:space="preserve">LOC100329375 </t>
  </si>
  <si>
    <t xml:space="preserve">CD59 glycoprotein-like </t>
  </si>
  <si>
    <t>CD59 glycoprotein-like OS=Danio rerio OX=7955 GN=LOC100329375 PE=1 SV=1</t>
  </si>
  <si>
    <t>ly97.3</t>
  </si>
  <si>
    <t>Q32PN7</t>
  </si>
  <si>
    <t xml:space="preserve">dzip1l </t>
  </si>
  <si>
    <t xml:space="preserve">Cilium assembly protein DZIP1L </t>
  </si>
  <si>
    <t>Cilium assembly protein DZIP1L OS=Danio rerio OX=7955 GN=dzip1l PE=2 SV=1</t>
  </si>
  <si>
    <t>Q566Z3</t>
  </si>
  <si>
    <t xml:space="preserve">zgc:112213 </t>
  </si>
  <si>
    <t xml:space="preserve">C1q and tumor necrosis factor related protein 4 </t>
  </si>
  <si>
    <t>C1q and tumor necrosis factor related protein 4 OS=Danio rerio OX=7955 GN=zgc:112213 PE=2 SV=1</t>
  </si>
  <si>
    <t>c1qtnf4</t>
  </si>
  <si>
    <t>A0A8M2B3F5</t>
  </si>
  <si>
    <t xml:space="preserve">anapc1 </t>
  </si>
  <si>
    <t xml:space="preserve">Anaphase-promoting complex subunit 1 isoform X3 </t>
  </si>
  <si>
    <t>Anaphase-promoting complex subunit 1 isoform X3 OS=Danio rerio OX=7955 GN=anapc1 PE=1 SV=1</t>
  </si>
  <si>
    <t>B5M4A7</t>
  </si>
  <si>
    <t xml:space="preserve">cryba1c </t>
  </si>
  <si>
    <t xml:space="preserve">BetaA1c-crystallin </t>
  </si>
  <si>
    <t>BetaA1c-crystallin OS=Danio rerio OX=7955 GN=cryba1c PE=1 SV=1</t>
  </si>
  <si>
    <t>cryba1l2</t>
  </si>
  <si>
    <t>Q503X6</t>
  </si>
  <si>
    <t xml:space="preserve">tmx3 </t>
  </si>
  <si>
    <t xml:space="preserve">Thioredoxin-related transmembrane protein 3 </t>
  </si>
  <si>
    <t>Thioredoxin-related transmembrane protein 3 OS=Danio rerio OX=7955 GN=tmx3 PE=2 SV=1</t>
  </si>
  <si>
    <t>tmx3a</t>
  </si>
  <si>
    <t>E9QDJ4</t>
  </si>
  <si>
    <t xml:space="preserve">zgc:158234 </t>
  </si>
  <si>
    <t xml:space="preserve">PAX3 and PAX7-binding protein 1 </t>
  </si>
  <si>
    <t>PAX3 and PAX7-binding protein 1 OS=Danio rerio OX=7955 GN=zgc:158234 PE=1 SV=1</t>
  </si>
  <si>
    <t>paxbp1</t>
  </si>
  <si>
    <t>F2Z4S3</t>
  </si>
  <si>
    <t xml:space="preserve">si:ch211-102c2.6 </t>
  </si>
  <si>
    <t xml:space="preserve">Transcobalamin II </t>
  </si>
  <si>
    <t>Transcobalamin II OS=Danio rerio OX=7955 GN=si:ch211-102c2.6 PE=3 SV=1</t>
  </si>
  <si>
    <t>tcn2</t>
  </si>
  <si>
    <t>Q2Q444</t>
  </si>
  <si>
    <t xml:space="preserve">abcg2d </t>
  </si>
  <si>
    <t xml:space="preserve">ATP-binding cassette sub-family G member 2 </t>
  </si>
  <si>
    <t>ATP-binding cassette sub-family G member 2 OS=Danio rerio OX=7955 GN=abcg2d PE=2 SV=1</t>
  </si>
  <si>
    <t>A0A8M9PHB7</t>
  </si>
  <si>
    <t xml:space="preserve">recql </t>
  </si>
  <si>
    <t>ATP-dependent DNA helicase OS=Danio rerio OX=7955 GN=recql PE=1 SV=1</t>
  </si>
  <si>
    <t>A0A8M9PXA8</t>
  </si>
  <si>
    <t xml:space="preserve">adck2 </t>
  </si>
  <si>
    <t xml:space="preserve">AarF domain-containing kinase 2 </t>
  </si>
  <si>
    <t>AarF domain-containing kinase 2 OS=Danio rerio OX=7955 GN=adck2 PE=1 SV=1</t>
  </si>
  <si>
    <t>A7MBU4</t>
  </si>
  <si>
    <t xml:space="preserve">rmdn1 </t>
  </si>
  <si>
    <t xml:space="preserve">Regulator of microtubule dynamics protein 1 </t>
  </si>
  <si>
    <t>Regulator of microtubule dynamics protein 1 OS=Danio rerio OX=7955 GN=rmdn1 PE=1 SV=1</t>
  </si>
  <si>
    <t>A0A8M3BCR2</t>
  </si>
  <si>
    <t xml:space="preserve">ttc3 </t>
  </si>
  <si>
    <t xml:space="preserve">RING-type E3 ubiquitin transferase </t>
  </si>
  <si>
    <t>RING-type E3 ubiquitin transferase OS=Danio rerio OX=7955 GN=ttc3 PE=1 SV=1</t>
  </si>
  <si>
    <t>Q6PBS8</t>
  </si>
  <si>
    <t xml:space="preserve">chchd2l </t>
  </si>
  <si>
    <t xml:space="preserve">Chchd2l protein </t>
  </si>
  <si>
    <t>Chchd2l protein OS=Danio rerio OX=7955 GN=chchd2l PE=1 SV=1</t>
  </si>
  <si>
    <t>chchd2</t>
  </si>
  <si>
    <t>Q58EM4</t>
  </si>
  <si>
    <t xml:space="preserve">armt1 </t>
  </si>
  <si>
    <t xml:space="preserve">Damage-control phosphatase ARMT1 </t>
  </si>
  <si>
    <t>Damage-control phosphatase ARMT1 OS=Danio rerio OX=7955 GN=armt1 PE=2 SV=1</t>
  </si>
  <si>
    <t>A0A8N7UV85</t>
  </si>
  <si>
    <t xml:space="preserve">specc1 </t>
  </si>
  <si>
    <t xml:space="preserve">Cytospin-B isoform X1 </t>
  </si>
  <si>
    <t>Cytospin-B isoform X1 OS=Danio rerio OX=7955 GN=specc1 PE=4 SV=1</t>
  </si>
  <si>
    <t>A0A8M1RDI9</t>
  </si>
  <si>
    <t xml:space="preserve">pcnt </t>
  </si>
  <si>
    <t xml:space="preserve">Pericentrin isoform X3 </t>
  </si>
  <si>
    <t>Pericentrin isoform X3 OS=Danio rerio OX=7955 GN=pcnt PE=1 SV=1</t>
  </si>
  <si>
    <t>A0A8M3APH1</t>
  </si>
  <si>
    <t xml:space="preserve">hephl1a </t>
  </si>
  <si>
    <t xml:space="preserve">Uncharacterized protein LOC561607 isoform X1 </t>
  </si>
  <si>
    <t>Uncharacterized protein LOC561607 isoform X1 OS=Danio rerio OX=7955 GN=hephl1a PE=1 SV=1</t>
  </si>
  <si>
    <t>A0A8M1NIG0</t>
  </si>
  <si>
    <t xml:space="preserve">im:7137744 </t>
  </si>
  <si>
    <t xml:space="preserve">Outer dense fiber of sperm tails 2b </t>
  </si>
  <si>
    <t>Outer dense fiber of sperm tails 2b OS=Danio rerio OX=7955 GN=im:7137744 PE=3 SV=1</t>
  </si>
  <si>
    <t>odf2b</t>
  </si>
  <si>
    <t>B8A4X5</t>
  </si>
  <si>
    <t xml:space="preserve">si:ch211-10a23.2 </t>
  </si>
  <si>
    <t xml:space="preserve">Galectin </t>
  </si>
  <si>
    <t>Galectin OS=Danio rerio OX=7955 GN=si:ch211-10a23.2 PE=1 SV=1</t>
  </si>
  <si>
    <t>F1RCT9</t>
  </si>
  <si>
    <t xml:space="preserve">arix </t>
  </si>
  <si>
    <t xml:space="preserve">Paired mesoderm homeobox protein 2A isoform X1 </t>
  </si>
  <si>
    <t>Paired mesoderm homeobox protein 2A isoform X1 OS=Danio rerio OX=7955 GN=arix PE=4 SV=1</t>
  </si>
  <si>
    <t>phox2a</t>
  </si>
  <si>
    <t>A0A8M9QFY5</t>
  </si>
  <si>
    <t xml:space="preserve">LOC103911208 </t>
  </si>
  <si>
    <t xml:space="preserve">Gelsolin-related protein of 125 kDa-like </t>
  </si>
  <si>
    <t>Gelsolin-related protein of 125 kDa-like OS=Danio rerio OX=7955 GN=LOC103911208 PE=4 SV=1</t>
  </si>
  <si>
    <t>A0A2R8QDV2</t>
  </si>
  <si>
    <t xml:space="preserve">zgc:153129 </t>
  </si>
  <si>
    <t xml:space="preserve">Cystatin 14b, tandem duplicate 1 </t>
  </si>
  <si>
    <t>Cystatin 14b, tandem duplicate 1 OS=Danio rerio OX=7955 GN=zgc:153129 PE=1 SV=1</t>
  </si>
  <si>
    <t>cst14b.1</t>
  </si>
  <si>
    <t>A0A8M2BLC5</t>
  </si>
  <si>
    <t xml:space="preserve">LOC101885863 </t>
  </si>
  <si>
    <t xml:space="preserve">Ankyrin repeat and SAM domain-containing protein 1A-like </t>
  </si>
  <si>
    <t>Ankyrin repeat and SAM domain-containing protein 1A-like OS=Danio rerio OX=7955 GN=LOC101885863 PE=4 SV=1</t>
  </si>
  <si>
    <t>Q1RLR5</t>
  </si>
  <si>
    <t xml:space="preserve">bcl11a </t>
  </si>
  <si>
    <t xml:space="preserve">B-cell CLL/lymphoma 11A </t>
  </si>
  <si>
    <t>B-cell CLL/lymphoma 11A OS=Danio rerio OX=7955 GN=bcl11a PE=2 SV=1</t>
  </si>
  <si>
    <t>bcl11aa</t>
  </si>
  <si>
    <t>Q1RLN9</t>
  </si>
  <si>
    <t xml:space="preserve">si:dkey-31f5.1 </t>
  </si>
  <si>
    <t xml:space="preserve">Chloride anion exchanger </t>
  </si>
  <si>
    <t>Chloride anion exchanger OS=Danio rerio OX=7955 GN=si:dkey-31f5.1 PE=2 SV=1</t>
  </si>
  <si>
    <t>slc26a3.2</t>
  </si>
  <si>
    <t>E7EZ02</t>
  </si>
  <si>
    <t xml:space="preserve">LSM8 </t>
  </si>
  <si>
    <t xml:space="preserve">U6 snRNA-associated Sm-like protein LSm8 </t>
  </si>
  <si>
    <t>U6 snRNA-associated Sm-like protein LSm8 OS=Danio rerio OX=7955 GN=LSM8 PE=1 SV=1</t>
  </si>
  <si>
    <t>lsm8</t>
  </si>
  <si>
    <t>A0A0R4IYT3</t>
  </si>
  <si>
    <t xml:space="preserve">si:dkey-203a12.1 </t>
  </si>
  <si>
    <t xml:space="preserve">E3 ubiquitin-protein ligase NEURL1B isoform X1 </t>
  </si>
  <si>
    <t>E3 ubiquitin-protein ligase NEURL1B isoform X1 OS=Danio rerio OX=7955 GN=si:dkey-203a12.1 PE=4 SV=1</t>
  </si>
  <si>
    <t>neurl1b</t>
  </si>
  <si>
    <t>Q6PC74</t>
  </si>
  <si>
    <t xml:space="preserve">zgc:73076 </t>
  </si>
  <si>
    <t xml:space="preserve">Cellular retinaldehyde-binding protein a </t>
  </si>
  <si>
    <t>Cellular retinaldehyde-binding protein a OS=Danio rerio OX=7955 GN=zgc:73076 PE=1 SV=1</t>
  </si>
  <si>
    <t>rlbp1a</t>
  </si>
  <si>
    <t>A7MBP4</t>
  </si>
  <si>
    <t xml:space="preserve">ift46 </t>
  </si>
  <si>
    <t xml:space="preserve">Intraflagellar transport protein 46 homolog </t>
  </si>
  <si>
    <t>Intraflagellar transport protein 46 homolog OS=Danio rerio OX=7955 GN=ift46 PE=2 SV=2</t>
  </si>
  <si>
    <t>A0A8M1QUP8</t>
  </si>
  <si>
    <t xml:space="preserve">sdc3 </t>
  </si>
  <si>
    <t xml:space="preserve">Syndecan </t>
  </si>
  <si>
    <t>Syndecan OS=Danio rerio OX=7955 GN=sdc3 PE=3 SV=1</t>
  </si>
  <si>
    <t>Q1LY84</t>
  </si>
  <si>
    <t xml:space="preserve">c3orf70a </t>
  </si>
  <si>
    <t xml:space="preserve">UPF0524 protein C3orf70 homolog A </t>
  </si>
  <si>
    <t>UPF0524 protein C3orf70 homolog A OS=Danio rerio OX=7955 GN=c3orf70a PE=2 SV=1</t>
  </si>
  <si>
    <t>si:dkey-22o12.2</t>
  </si>
  <si>
    <t>Q7SZ61</t>
  </si>
  <si>
    <t xml:space="preserve">zgc:63588 </t>
  </si>
  <si>
    <t xml:space="preserve">G protein pathway suppressor 2 </t>
  </si>
  <si>
    <t>G protein pathway suppressor 2 OS=Danio rerio OX=7955 GN=zgc:63588 PE=2 SV=1</t>
  </si>
  <si>
    <t>gps2</t>
  </si>
  <si>
    <t>Q58EN3</t>
  </si>
  <si>
    <t xml:space="preserve">wu:fj33c07 </t>
  </si>
  <si>
    <t xml:space="preserve">Ikbkg protein </t>
  </si>
  <si>
    <t>Ikbkg protein OS=Danio rerio OX=7955 GN=wu:fj33c07 PE=1 SV=1</t>
  </si>
  <si>
    <t>ikbkg</t>
  </si>
  <si>
    <t>A2AR64</t>
  </si>
  <si>
    <t xml:space="preserve">tecrem </t>
  </si>
  <si>
    <t xml:space="preserve">Complement receptor-like protein precursor </t>
  </si>
  <si>
    <t>Complement receptor-like protein precursor OS=Danio rerio OX=7955 GN=tecrem PE=1 SV=1</t>
  </si>
  <si>
    <t>rca2.1</t>
  </si>
  <si>
    <t>A0A140LFW6</t>
  </si>
  <si>
    <t xml:space="preserve">si:ch1073-365p7.2 </t>
  </si>
  <si>
    <t xml:space="preserve">GTPase IMAP family member 8-like isoform X2 </t>
  </si>
  <si>
    <t>GTPase IMAP family member 8-like isoform X2 OS=Danio rerio OX=7955 GN=si:ch1073-365p7.2 PE=3 SV=1</t>
  </si>
  <si>
    <t>Q6NWF2</t>
  </si>
  <si>
    <t xml:space="preserve">wu:fc44c02 </t>
  </si>
  <si>
    <t xml:space="preserve">Cathepsin H </t>
  </si>
  <si>
    <t>Cathepsin H OS=Danio rerio OX=7955 GN=wu:fc44c02 PE=1 SV=1</t>
  </si>
  <si>
    <t>ctsh</t>
  </si>
  <si>
    <t>A0A8M3AZQ6</t>
  </si>
  <si>
    <t xml:space="preserve">si:ch211-102c2.8 </t>
  </si>
  <si>
    <t xml:space="preserve">Trichohyalin isoform X1 </t>
  </si>
  <si>
    <t>Trichohyalin isoform X1 OS=Danio rerio OX=7955 GN=si:ch211-102c2.8 PE=4 SV=1</t>
  </si>
  <si>
    <t>A0A1D5NSC5</t>
  </si>
  <si>
    <t xml:space="preserve">si:dkey-10f23.2 </t>
  </si>
  <si>
    <t xml:space="preserve">Si:dkey-10f23.2 </t>
  </si>
  <si>
    <t>Si:dkey-10f23.2 OS=Danio rerio OX=7955 GN=si:dkey-10f23.2 PE=1 SV=1</t>
  </si>
  <si>
    <t>A0A8M2BCU9</t>
  </si>
  <si>
    <t xml:space="preserve">erap2 </t>
  </si>
  <si>
    <t xml:space="preserve">Aminopeptidase </t>
  </si>
  <si>
    <t>Aminopeptidase OS=Danio rerio OX=7955 GN=erap2 PE=3 SV=1</t>
  </si>
  <si>
    <t>A0A8M1PFF3</t>
  </si>
  <si>
    <t xml:space="preserve">bag2 </t>
  </si>
  <si>
    <t xml:space="preserve">BAG family molecular chaperone regulator 2 </t>
  </si>
  <si>
    <t>BAG family molecular chaperone regulator 2 OS=Danio rerio OX=7955 GN=bag2 PE=4 SV=1</t>
  </si>
  <si>
    <t>A0A0R4IE87</t>
  </si>
  <si>
    <t xml:space="preserve">mt-b </t>
  </si>
  <si>
    <t xml:space="preserve">Metallothionein-B-like </t>
  </si>
  <si>
    <t>Metallothionein-B-like OS=Danio rerio OX=7955 GN=mt-b PE=4 SV=1</t>
  </si>
  <si>
    <t>mtbl</t>
  </si>
  <si>
    <t>A0A8M9QEF7</t>
  </si>
  <si>
    <t xml:space="preserve">muc13b </t>
  </si>
  <si>
    <t xml:space="preserve">Mucin 13b, cell surface associated isoform X2 </t>
  </si>
  <si>
    <t>Mucin 13b, cell surface associated isoform X2 OS=Danio rerio OX=7955 GN=muc13b PE=4 SV=1</t>
  </si>
  <si>
    <t>A0A0R4IBX9</t>
  </si>
  <si>
    <t xml:space="preserve">hmgn1b </t>
  </si>
  <si>
    <t xml:space="preserve">Non-histone chromosomal protein HMG-17 </t>
  </si>
  <si>
    <t>Non-histone chromosomal protein HMG-17 OS=Danio rerio OX=7955 GN=hmgn1b PE=3 SV=1</t>
  </si>
  <si>
    <t>si:ch73-1a9.3</t>
  </si>
  <si>
    <t>A0A8M9QBL9</t>
  </si>
  <si>
    <t xml:space="preserve">wu:fi38g03 </t>
  </si>
  <si>
    <t xml:space="preserve">Plastin 1 (I isoform) </t>
  </si>
  <si>
    <t>Plastin 1 (I isoform) OS=Danio rerio OX=7955 GN=wu:fi38g03 PE=1 SV=1</t>
  </si>
  <si>
    <t>pls1</t>
  </si>
  <si>
    <t>A0A0R4I9V4</t>
  </si>
  <si>
    <t xml:space="preserve">polr1a </t>
  </si>
  <si>
    <t xml:space="preserve">DNA-directed RNA polymerase subunit </t>
  </si>
  <si>
    <t>DNA-directed RNA polymerase subunit OS=Danio rerio OX=7955 GN=polr1a PE=1 SV=1</t>
  </si>
  <si>
    <t>A0A8M9P716</t>
  </si>
  <si>
    <t xml:space="preserve">mtus2b </t>
  </si>
  <si>
    <t xml:space="preserve">Microtubule-associated tumor suppressor candidate 2 </t>
  </si>
  <si>
    <t>Microtubule-associated tumor suppressor candidate 2 OS=Danio rerio OX=7955 GN=mtus2b PE=4 SV=1</t>
  </si>
  <si>
    <t>Q98TS3</t>
  </si>
  <si>
    <t xml:space="preserve">zgc:55259 </t>
  </si>
  <si>
    <t xml:space="preserve">Hsp70 binding protein </t>
  </si>
  <si>
    <t>Hsp70 binding protein OS=Danio rerio OX=7955 GN=zgc:55259 PE=1 SV=1</t>
  </si>
  <si>
    <t>hspbp1</t>
  </si>
  <si>
    <t>F6NTT0</t>
  </si>
  <si>
    <t xml:space="preserve">fb11b01 </t>
  </si>
  <si>
    <t xml:space="preserve">GRB2-associated-binding protein 1 </t>
  </si>
  <si>
    <t>GRB2-associated-binding protein 1 OS=Danio rerio OX=7955 GN=fb11b01 PE=3 SV=2</t>
  </si>
  <si>
    <t>gab1</t>
  </si>
  <si>
    <t>Q6DH25</t>
  </si>
  <si>
    <t xml:space="preserve">zgc:92674 </t>
  </si>
  <si>
    <t xml:space="preserve">Ependymin related protein 1 </t>
  </si>
  <si>
    <t>Ependymin related protein 1 OS=Danio rerio OX=7955 GN=zgc:92674 PE=1 SV=1</t>
  </si>
  <si>
    <t>epdr1</t>
  </si>
  <si>
    <t>P59723</t>
  </si>
  <si>
    <t xml:space="preserve">hif1an </t>
  </si>
  <si>
    <t xml:space="preserve">Hypoxia-inducible factor 1-alpha inhibitor </t>
  </si>
  <si>
    <t>Hypoxia-inducible factor 1-alpha inhibitor OS=Danio rerio OX=7955 GN=hif1an PE=2 SV=2</t>
  </si>
  <si>
    <t>Q4V8S2</t>
  </si>
  <si>
    <t xml:space="preserve">rcv1a </t>
  </si>
  <si>
    <t xml:space="preserve">Recoverin </t>
  </si>
  <si>
    <t>Recoverin OS=Danio rerio OX=7955 GN=rcv1a PE=1 SV=1</t>
  </si>
  <si>
    <t>rcvrna</t>
  </si>
  <si>
    <t>A0A8M2B2I3</t>
  </si>
  <si>
    <t xml:space="preserve">waca </t>
  </si>
  <si>
    <t xml:space="preserve">WW domain-containing adapter protein with coiled-coil isoform X2 </t>
  </si>
  <si>
    <t>WW domain-containing adapter protein with coiled-coil isoform X2 OS=Danio rerio OX=7955 GN=waca PE=1 SV=1</t>
  </si>
  <si>
    <t>B2GSM4</t>
  </si>
  <si>
    <t xml:space="preserve">enpp6 </t>
  </si>
  <si>
    <t xml:space="preserve">Enpp6 protein </t>
  </si>
  <si>
    <t>Enpp6 protein OS=Danio rerio OX=7955 GN=enpp6 PE=2 SV=1</t>
  </si>
  <si>
    <t>Q6DH03</t>
  </si>
  <si>
    <t xml:space="preserve">zgc:92701 </t>
  </si>
  <si>
    <t xml:space="preserve">Tumor suppressor candidate 2 </t>
  </si>
  <si>
    <t>Tumor suppressor candidate 2 OS=Danio rerio OX=7955 GN=zgc:92701 PE=2 SV=1</t>
  </si>
  <si>
    <t>tusc2b</t>
  </si>
  <si>
    <t>Q6DI06</t>
  </si>
  <si>
    <t xml:space="preserve">timm10 </t>
  </si>
  <si>
    <t xml:space="preserve">Mitochondrial import inner membrane translocase subunit Tim10 </t>
  </si>
  <si>
    <t>Mitochondrial import inner membrane translocase subunit Tim10 OS=Danio rerio OX=7955 GN=timm10 PE=3 SV=1</t>
  </si>
  <si>
    <t>A2RV19</t>
  </si>
  <si>
    <t xml:space="preserve">plbd2 </t>
  </si>
  <si>
    <t>Phospholipase B-like OS=Danio rerio OX=7955 GN=plbd2 PE=1 SV=1</t>
  </si>
  <si>
    <t>zgc:158619</t>
  </si>
  <si>
    <t>Q66HW0</t>
  </si>
  <si>
    <t xml:space="preserve">zgc:92337 </t>
  </si>
  <si>
    <t xml:space="preserve">Bifunctional coenzyme A synthase precursor </t>
  </si>
  <si>
    <t>Bifunctional coenzyme A synthase precursor OS=Danio rerio OX=7955 GN=zgc:92337 PE=1 SV=1</t>
  </si>
  <si>
    <t>coasy</t>
  </si>
  <si>
    <t>E9QIE6</t>
  </si>
  <si>
    <t xml:space="preserve">pcsk1 </t>
  </si>
  <si>
    <t xml:space="preserve">Neuroendocrine convertase 1 </t>
  </si>
  <si>
    <t>Neuroendocrine convertase 1 OS=Danio rerio OX=7955 GN=pcsk1 PE=3 SV=1</t>
  </si>
  <si>
    <t>Q803Y0</t>
  </si>
  <si>
    <t xml:space="preserve">zgc:55363 </t>
  </si>
  <si>
    <t xml:space="preserve">Calcineurin B homologous protein 2 </t>
  </si>
  <si>
    <t>Calcineurin B homologous protein 2 OS=Danio rerio OX=7955 GN=zgc:55363 PE=2 SV=1</t>
  </si>
  <si>
    <t>chp2</t>
  </si>
  <si>
    <t>A0A8M2BIE6</t>
  </si>
  <si>
    <t xml:space="preserve">si:ch73-140j24.4 </t>
  </si>
  <si>
    <t xml:space="preserve">Uncharacterized protein si:ch73-140j24.4 </t>
  </si>
  <si>
    <t>Uncharacterized protein si:ch73-140j24.4 OS=Danio rerio OX=7955 GN=si:ch73-140j24.4 PE=4 SV=1</t>
  </si>
  <si>
    <t>A0A8M1PUH5</t>
  </si>
  <si>
    <t xml:space="preserve">si:ch73-334d15.4 </t>
  </si>
  <si>
    <t xml:space="preserve">Potassium voltage-gated channel subfamily C member 2-like </t>
  </si>
  <si>
    <t>Potassium voltage-gated channel subfamily C member 2-like OS=Danio rerio OX=7955 GN=si:ch73-334d15.4 PE=4 SV=1</t>
  </si>
  <si>
    <t>Q49HM9</t>
  </si>
  <si>
    <t xml:space="preserve">grk7a </t>
  </si>
  <si>
    <t xml:space="preserve">Rhodopsin kinase grk7a </t>
  </si>
  <si>
    <t>Rhodopsin kinase grk7a OS=Danio rerio OX=7955 GN=grk7a PE=1 SV=2</t>
  </si>
  <si>
    <t>F1Q653</t>
  </si>
  <si>
    <t xml:space="preserve">ptp23a </t>
  </si>
  <si>
    <t xml:space="preserve">Protein tyrosine phosphatase, non-receptor type 23, a </t>
  </si>
  <si>
    <t>Protein tyrosine phosphatase, non-receptor type 23, a OS=Danio rerio OX=7955 GN=ptp23a PE=1 SV=1</t>
  </si>
  <si>
    <t>ptpn23a</t>
  </si>
  <si>
    <t>Q7SX97</t>
  </si>
  <si>
    <t xml:space="preserve">ctrb1 </t>
  </si>
  <si>
    <t xml:space="preserve">Chymotrypsin B1 precursor </t>
  </si>
  <si>
    <t>Chymotrypsin B1 precursor OS=Danio rerio OX=7955 GN=ctrb1 PE=1 SV=1</t>
  </si>
  <si>
    <t>F1Q5G5</t>
  </si>
  <si>
    <t xml:space="preserve">zgc:101584 </t>
  </si>
  <si>
    <t xml:space="preserve">Alpha-galactosidase </t>
  </si>
  <si>
    <t>Alpha-galactosidase OS=Danio rerio OX=7955 GN=zgc:101584 PE=3 SV=1</t>
  </si>
  <si>
    <t>gla</t>
  </si>
  <si>
    <t>A0A8M3ANV3</t>
  </si>
  <si>
    <t xml:space="preserve">incenp </t>
  </si>
  <si>
    <t xml:space="preserve">Inner centromere protein A </t>
  </si>
  <si>
    <t>Inner centromere protein A OS=Danio rerio OX=7955 GN=incenp PE=1 SV=1</t>
  </si>
  <si>
    <t>Q0V965</t>
  </si>
  <si>
    <t xml:space="preserve">tmem4 </t>
  </si>
  <si>
    <t xml:space="preserve">Canopy 2 </t>
  </si>
  <si>
    <t>Canopy 2 OS=Danio rerio OX=7955 GN=tmem4 PE=1 SV=1</t>
  </si>
  <si>
    <t>cnpy2</t>
  </si>
  <si>
    <t>B2GSD2</t>
  </si>
  <si>
    <t xml:space="preserve">mtmr2 </t>
  </si>
  <si>
    <t xml:space="preserve">Phosphatidylinositol-3,5-bisphosphate 3-phosphatase </t>
  </si>
  <si>
    <t>Phosphatidylinositol-3,5-bisphosphate 3-phosphatase OS=Danio rerio OX=7955 GN=mtmr2 PE=2 SV=1</t>
  </si>
  <si>
    <t>Q66L51</t>
  </si>
  <si>
    <t xml:space="preserve">coq5 </t>
  </si>
  <si>
    <t xml:space="preserve">2-methoxy-6-polyprenyl-1,4-benzoquinol methylase, mitochondrial </t>
  </si>
  <si>
    <t>2-methoxy-6-polyprenyl-1,4-benzoquinol methylase, mitochondrial OS=Danio rerio OX=7955 GN=coq5 PE=2 SV=1</t>
  </si>
  <si>
    <t>Q68FN6</t>
  </si>
  <si>
    <t xml:space="preserve">cela1.1 </t>
  </si>
  <si>
    <t xml:space="preserve">Zgc:112368 protein (Fragment) </t>
  </si>
  <si>
    <t>Zgc:112368 protein (Fragment) OS=Danio rerio OX=7955 GN=cela1.1 PE=2 SV=1</t>
  </si>
  <si>
    <t>E7FDW2</t>
  </si>
  <si>
    <t xml:space="preserve">pdzrn3b </t>
  </si>
  <si>
    <t xml:space="preserve">E3 ubiquitin-protein ligase PDZRN3-B </t>
  </si>
  <si>
    <t>E3 ubiquitin-protein ligase PDZRN3-B OS=Danio rerio OX=7955 GN=pdzrn3b PE=1 SV=1</t>
  </si>
  <si>
    <t>Q1MTI4</t>
  </si>
  <si>
    <t xml:space="preserve">tpi1a </t>
  </si>
  <si>
    <t xml:space="preserve">Triosephosphate isomerase A </t>
  </si>
  <si>
    <t>Triosephosphate isomerase A OS=Danio rerio OX=7955 GN=tpi1a PE=2 SV=1</t>
  </si>
  <si>
    <t>Q6IMW7</t>
  </si>
  <si>
    <t xml:space="preserve">hm:zehn1044 </t>
  </si>
  <si>
    <t>Parvalbumin OS=Danio rerio OX=7955 GN=hm:zehn1044 PE=1 SV=1</t>
  </si>
  <si>
    <t>pvalb4</t>
  </si>
  <si>
    <t>Q0P3U6</t>
  </si>
  <si>
    <t xml:space="preserve">zgc:153919 </t>
  </si>
  <si>
    <t xml:space="preserve">Lipocalin 15 </t>
  </si>
  <si>
    <t>Lipocalin 15 OS=Danio rerio OX=7955 GN=zgc:153919 PE=2 SV=1</t>
  </si>
  <si>
    <t>lcn15</t>
  </si>
  <si>
    <t>C6KFA3</t>
  </si>
  <si>
    <t xml:space="preserve">adgrg6 </t>
  </si>
  <si>
    <t xml:space="preserve">Adhesion G-protein coupled receptor G6 </t>
  </si>
  <si>
    <t>Adhesion G-protein coupled receptor G6 OS=Danio rerio OX=7955 GN=adgrg6 PE=1 SV=1</t>
  </si>
  <si>
    <t>B0BLX4</t>
  </si>
  <si>
    <t xml:space="preserve">fbxo2 </t>
  </si>
  <si>
    <t xml:space="preserve">F-box only protein 2 </t>
  </si>
  <si>
    <t>F-box only protein 2 OS=Danio rerio OX=7955 GN=fbxo2 PE=1 SV=1</t>
  </si>
  <si>
    <t>zgc:175088</t>
  </si>
  <si>
    <t>A0A1D5NS24</t>
  </si>
  <si>
    <t xml:space="preserve">wdr60 </t>
  </si>
  <si>
    <t xml:space="preserve">WD repeat domain 60 </t>
  </si>
  <si>
    <t>WD repeat domain 60 OS=Danio rerio OX=7955 GN=wdr60 PE=4 SV=1</t>
  </si>
  <si>
    <t>Q6TH03</t>
  </si>
  <si>
    <t xml:space="preserve">xx:tdsubc_2c12 </t>
  </si>
  <si>
    <t>Guanine nucleotide-binding protein subunit gamma OS=Danio rerio OX=7955 GN=xx:tdsubc_2c12 PE=1 SV=1</t>
  </si>
  <si>
    <t>gng5</t>
  </si>
  <si>
    <t>Q6IQD6</t>
  </si>
  <si>
    <t xml:space="preserve">AK6 </t>
  </si>
  <si>
    <t xml:space="preserve">Adenylate kinase isoenzyme 6 </t>
  </si>
  <si>
    <t>Adenylate kinase isoenzyme 6 OS=Danio rerio OX=7955 GN=AK6 PE=1 SV=1</t>
  </si>
  <si>
    <t>zgc:86811</t>
  </si>
  <si>
    <t>Q5XJX1</t>
  </si>
  <si>
    <t xml:space="preserve">scgn </t>
  </si>
  <si>
    <t xml:space="preserve">Secretagogin </t>
  </si>
  <si>
    <t>Secretagogin OS=Danio rerio OX=7955 GN=scgn PE=1 SV=1</t>
  </si>
  <si>
    <t>A0A0G2KUB6</t>
  </si>
  <si>
    <t xml:space="preserve">fj16a03 </t>
  </si>
  <si>
    <t xml:space="preserve">Wu:fj16a03 </t>
  </si>
  <si>
    <t>Wu:fj16a03 OS=Danio rerio OX=7955 GN=fj16a03 PE=4 SV=1</t>
  </si>
  <si>
    <t>wu:fj16a03</t>
  </si>
  <si>
    <t>A0A8M3B568</t>
  </si>
  <si>
    <t xml:space="preserve">zgc:110045 </t>
  </si>
  <si>
    <t xml:space="preserve">Uncharacterized protein LOC664755 isoform X3 </t>
  </si>
  <si>
    <t>Uncharacterized protein LOC664755 isoform X3 OS=Danio rerio OX=7955 GN=zgc:110045 PE=4 SV=1</t>
  </si>
  <si>
    <t>A0A0R4ID81</t>
  </si>
  <si>
    <t xml:space="preserve">rab11fip2 </t>
  </si>
  <si>
    <t xml:space="preserve">RAB11 family-interacting protein 2 (class I) </t>
  </si>
  <si>
    <t>RAB11 family-interacting protein 2 (class I) OS=Danio rerio OX=7955 GN=rab11fip2 PE=4 SV=1</t>
  </si>
  <si>
    <t>Q5RH02</t>
  </si>
  <si>
    <t xml:space="preserve">sco2 </t>
  </si>
  <si>
    <t xml:space="preserve">Protein SCO2 homolog, mitochondrial </t>
  </si>
  <si>
    <t>Protein SCO2 homolog, mitochondrial OS=Danio rerio OX=7955 GN=sco2 PE=3 SV=1</t>
  </si>
  <si>
    <t>Q6GMK5</t>
  </si>
  <si>
    <t xml:space="preserve">zgc:91881 </t>
  </si>
  <si>
    <t xml:space="preserve">Small muscular protein </t>
  </si>
  <si>
    <t>Small muscular protein OS=Danio rerio OX=7955 GN=zgc:91881 PE=2 SV=1</t>
  </si>
  <si>
    <t>smpx</t>
  </si>
  <si>
    <t>A8WGA8</t>
  </si>
  <si>
    <t xml:space="preserve">sncaip </t>
  </si>
  <si>
    <t xml:space="preserve">Synphilin-1 </t>
  </si>
  <si>
    <t>Synphilin-1 OS=Danio rerio OX=7955 GN=sncaip PE=2 SV=1</t>
  </si>
  <si>
    <t>B8JJJ6</t>
  </si>
  <si>
    <t xml:space="preserve">guk1 </t>
  </si>
  <si>
    <t xml:space="preserve">guanylate kinase </t>
  </si>
  <si>
    <t>guanylate kinase OS=Danio rerio OX=7955 GN=guk1 PE=1 SV=1</t>
  </si>
  <si>
    <t>guk1b</t>
  </si>
  <si>
    <t>A0A8M6Z1Z2</t>
  </si>
  <si>
    <t xml:space="preserve">trim16 </t>
  </si>
  <si>
    <t xml:space="preserve">Tripartite motif-containing protein 16 isoform X1 </t>
  </si>
  <si>
    <t>Tripartite motif-containing protein 16 isoform X1 OS=Danio rerio OX=7955 GN=trim16 PE=1 SV=1</t>
  </si>
  <si>
    <t>Q6DHC7</t>
  </si>
  <si>
    <t xml:space="preserve">zgc:92513 </t>
  </si>
  <si>
    <t xml:space="preserve">CD36 antigen </t>
  </si>
  <si>
    <t>CD36 antigen OS=Danio rerio OX=7955 GN=zgc:92513 PE=2 SV=1</t>
  </si>
  <si>
    <t>cd36</t>
  </si>
  <si>
    <t>A0A8M9Q5N6</t>
  </si>
  <si>
    <t xml:space="preserve">LOC100007727 </t>
  </si>
  <si>
    <t xml:space="preserve">Interferon-induced very large GTPase 1-like </t>
  </si>
  <si>
    <t>Interferon-induced very large GTPase 1-like OS=Danio rerio OX=7955 GN=LOC100007727 PE=3 SV=1</t>
  </si>
  <si>
    <t>B2GSW9</t>
  </si>
  <si>
    <t xml:space="preserve">chaf1a </t>
  </si>
  <si>
    <t xml:space="preserve">Chaf1a protein </t>
  </si>
  <si>
    <t>Chaf1a protein OS=Danio rerio OX=7955 GN=chaf1a PE=2 SV=1</t>
  </si>
  <si>
    <t>A0A8M2BEP9</t>
  </si>
  <si>
    <t xml:space="preserve">acot7 </t>
  </si>
  <si>
    <t xml:space="preserve">Cytosolic acyl coenzyme A thioester hydrolase isoform X1 </t>
  </si>
  <si>
    <t>Cytosolic acyl coenzyme A thioester hydrolase isoform X1 OS=Danio rerio OX=7955 GN=acot7 PE=4 SV=1</t>
  </si>
  <si>
    <t>A0A8M9PLK3</t>
  </si>
  <si>
    <t xml:space="preserve">LOC108179058 </t>
  </si>
  <si>
    <t xml:space="preserve">Glucose-6-phosphate exchanger SLC37A4-like isoform X2 </t>
  </si>
  <si>
    <t>Glucose-6-phosphate exchanger SLC37A4-like isoform X2 OS=Danio rerio OX=7955 GN=LOC108179058 PE=4 SV=1</t>
  </si>
  <si>
    <t>G8XYX6</t>
  </si>
  <si>
    <t xml:space="preserve">slc16a2 </t>
  </si>
  <si>
    <t xml:space="preserve">Monocarboxylate transporter 8 </t>
  </si>
  <si>
    <t>Monocarboxylate transporter 8 OS=Danio rerio OX=7955 GN=slc16a2 PE=1 SV=1</t>
  </si>
  <si>
    <t>P56224</t>
  </si>
  <si>
    <t xml:space="preserve">pou3f3a </t>
  </si>
  <si>
    <t xml:space="preserve">POU domain, class 3, transcription factor 3-A </t>
  </si>
  <si>
    <t>POU domain, class 3, transcription factor 3-A OS=Danio rerio OX=7955 GN=pou3f3a PE=2 SV=2</t>
  </si>
  <si>
    <t>A0A8M3B269</t>
  </si>
  <si>
    <t xml:space="preserve">kcnip3a </t>
  </si>
  <si>
    <t xml:space="preserve">Kv channel interacting protein 3a, calsenilin isoform X3 </t>
  </si>
  <si>
    <t>Kv channel interacting protein 3a, calsenilin isoform X3 OS=Danio rerio OX=7955 GN=kcnip3a PE=4 SV=1</t>
  </si>
  <si>
    <t>Q503F9</t>
  </si>
  <si>
    <t xml:space="preserve">zgc:110639 </t>
  </si>
  <si>
    <t xml:space="preserve">Pseudouridine-5'-phosphatase </t>
  </si>
  <si>
    <t>Pseudouridine-5'-phosphatase OS=Danio rerio OX=7955 GN=zgc:110639 PE=1 SV=1</t>
  </si>
  <si>
    <t>pudp</t>
  </si>
  <si>
    <t>A0A8M9PH76</t>
  </si>
  <si>
    <t xml:space="preserve">wu:fi15d04 </t>
  </si>
  <si>
    <t xml:space="preserve">A-kinase anchor protein 13 isoform X5 </t>
  </si>
  <si>
    <t>A-kinase anchor protein 13 isoform X5 OS=Danio rerio OX=7955 GN=wu:fi15d04 PE=4 SV=1</t>
  </si>
  <si>
    <t>akap13</t>
  </si>
  <si>
    <t>Q7ZV94</t>
  </si>
  <si>
    <t xml:space="preserve">mobkl1a </t>
  </si>
  <si>
    <t xml:space="preserve">MOB kinase activator 1Ba </t>
  </si>
  <si>
    <t>MOB kinase activator 1Ba OS=Danio rerio OX=7955 GN=mobkl1a PE=1 SV=1</t>
  </si>
  <si>
    <t>mob1ba</t>
  </si>
  <si>
    <t>Q7ZVE5</t>
  </si>
  <si>
    <t xml:space="preserve">atp5g </t>
  </si>
  <si>
    <t xml:space="preserve">ATP synthase lipid-binding protein </t>
  </si>
  <si>
    <t>ATP synthase lipid-binding protein OS=Danio rerio OX=7955 GN=atp5g PE=2 SV=1</t>
  </si>
  <si>
    <t>atp5mc3b</t>
  </si>
  <si>
    <t>Q6PC03</t>
  </si>
  <si>
    <t xml:space="preserve">c20orf20 </t>
  </si>
  <si>
    <t xml:space="preserve">C20orf20 homolog (H. sapiens) </t>
  </si>
  <si>
    <t>C20orf20 homolog (H. sapiens) OS=Danio rerio OX=7955 GN=c20orf20 PE=2 SV=1</t>
  </si>
  <si>
    <t>mrgbp</t>
  </si>
  <si>
    <t>A0A8M2B8K4</t>
  </si>
  <si>
    <t xml:space="preserve">cdc14ab </t>
  </si>
  <si>
    <t>protein-tyrosine-phosphatase OS=Danio rerio OX=7955 GN=cdc14ab PE=3 SV=1</t>
  </si>
  <si>
    <t>cdc14ab</t>
  </si>
  <si>
    <t>G8JL19</t>
  </si>
  <si>
    <t xml:space="preserve">slc7a10a </t>
  </si>
  <si>
    <t xml:space="preserve">Asc-type amino acid transporter 1 </t>
  </si>
  <si>
    <t>Asc-type amino acid transporter 1 OS=Danio rerio OX=7955 GN=slc7a10a PE=4 SV=1</t>
  </si>
  <si>
    <t>A0A8M2B314</t>
  </si>
  <si>
    <t xml:space="preserve">fam21c </t>
  </si>
  <si>
    <t xml:space="preserve">WASH complex subunit 2C isoform X3 </t>
  </si>
  <si>
    <t>WASH complex subunit 2C isoform X3 OS=Danio rerio OX=7955 GN=fam21c PE=1 SV=1</t>
  </si>
  <si>
    <t>washc2c</t>
  </si>
  <si>
    <t>B9VEN1</t>
  </si>
  <si>
    <t xml:space="preserve">fa98e05 </t>
  </si>
  <si>
    <t xml:space="preserve">Rapunzel 2 </t>
  </si>
  <si>
    <t>Rapunzel 2 OS=Danio rerio OX=7955 GN=fa98e05 PE=1 SV=1</t>
  </si>
  <si>
    <t>rpz2</t>
  </si>
  <si>
    <t>A0A8M9QDB7</t>
  </si>
  <si>
    <t xml:space="preserve">si:ch211-236d3.4 </t>
  </si>
  <si>
    <t xml:space="preserve">Protein FAM107B-like isoform X3 </t>
  </si>
  <si>
    <t>Protein FAM107B-like isoform X3 OS=Danio rerio OX=7955 GN=si:ch211-236d3.4 PE=4 SV=1</t>
  </si>
  <si>
    <t>Q561Z7</t>
  </si>
  <si>
    <t xml:space="preserve">try </t>
  </si>
  <si>
    <t xml:space="preserve">Cationic trypsin-3 precursor </t>
  </si>
  <si>
    <t>Cationic trypsin-3 precursor OS=Danio rerio OX=7955 GN=try PE=1 SV=1</t>
  </si>
  <si>
    <t>prss1</t>
  </si>
  <si>
    <t>Q6DGK2</t>
  </si>
  <si>
    <t xml:space="preserve">ldhbb </t>
  </si>
  <si>
    <t xml:space="preserve">L-lactate dehydrogenase B-B chain </t>
  </si>
  <si>
    <t>L-lactate dehydrogenase B-B chain OS=Danio rerio OX=7955 GN=ldhbb PE=2 SV=1</t>
  </si>
  <si>
    <t>F1Q7U0</t>
  </si>
  <si>
    <t xml:space="preserve">plxnb1b </t>
  </si>
  <si>
    <t xml:space="preserve">Plexin b1b </t>
  </si>
  <si>
    <t>Plexin b1b OS=Danio rerio OX=7955 GN=plxnb1b PE=1 SV=1</t>
  </si>
  <si>
    <t>F8W381</t>
  </si>
  <si>
    <t xml:space="preserve">pre1 </t>
  </si>
  <si>
    <t xml:space="preserve">Presenilin </t>
  </si>
  <si>
    <t>Presenilin OS=Danio rerio OX=7955 GN=pre1 PE=1 SV=1</t>
  </si>
  <si>
    <t>psen1</t>
  </si>
  <si>
    <t>A0A8M2B473</t>
  </si>
  <si>
    <t xml:space="preserve">zgc:101640 </t>
  </si>
  <si>
    <t xml:space="preserve">Cytoplasmic phosphatidylinositol transfer protein 1 isoform X1 </t>
  </si>
  <si>
    <t>Cytoplasmic phosphatidylinositol transfer protein 1 isoform X1 OS=Danio rerio OX=7955 GN=zgc:101640 PE=4 SV=1</t>
  </si>
  <si>
    <t>pitpnc1b</t>
  </si>
  <si>
    <t>D5FFZ1</t>
  </si>
  <si>
    <t xml:space="preserve">aqp9 </t>
  </si>
  <si>
    <t xml:space="preserve">Aquaporin-9 </t>
  </si>
  <si>
    <t>Aquaporin-9 OS=Danio rerio OX=7955 GN=aqp9 PE=2 SV=1</t>
  </si>
  <si>
    <t>aqp9b</t>
  </si>
  <si>
    <t>B8A6I4</t>
  </si>
  <si>
    <t xml:space="preserve">fam160b1 </t>
  </si>
  <si>
    <t xml:space="preserve">Family with sequence similarity 160 member B1 </t>
  </si>
  <si>
    <t>Family with sequence similarity 160 member B1 OS=Danio rerio OX=7955 GN=fam160b1 PE=1 SV=1</t>
  </si>
  <si>
    <t>F1QAA1</t>
  </si>
  <si>
    <t xml:space="preserve">pcdh7a </t>
  </si>
  <si>
    <t xml:space="preserve">Protocadherin 7a </t>
  </si>
  <si>
    <t>Protocadherin 7a OS=Danio rerio OX=7955 GN=pcdh7a PE=4 SV=2</t>
  </si>
  <si>
    <t>Q7T2B7</t>
  </si>
  <si>
    <t xml:space="preserve">fibp </t>
  </si>
  <si>
    <t xml:space="preserve">Acidic fibroblast growth factor intracellular-binding protein </t>
  </si>
  <si>
    <t>Acidic fibroblast growth factor intracellular-binding protein OS=Danio rerio OX=7955 GN=fibp PE=1 SV=1</t>
  </si>
  <si>
    <t>fibpa</t>
  </si>
  <si>
    <t>F1QJS3</t>
  </si>
  <si>
    <t xml:space="preserve">ercc5 </t>
  </si>
  <si>
    <t xml:space="preserve">DNA repair protein complementing XP-G cells </t>
  </si>
  <si>
    <t>DNA repair protein complementing XP-G cells OS=Danio rerio OX=7955 GN=ercc5 PE=1 SV=1</t>
  </si>
  <si>
    <t>A0A8M2BCL4</t>
  </si>
  <si>
    <t xml:space="preserve">ltbp3 </t>
  </si>
  <si>
    <t xml:space="preserve">Latent-transforming growth factor beta-binding protein 3 isoform X3 </t>
  </si>
  <si>
    <t>Latent-transforming growth factor beta-binding protein 3 isoform X3 OS=Danio rerio OX=7955 GN=ltbp3 PE=4 SV=1</t>
  </si>
  <si>
    <t>ltbp3</t>
  </si>
  <si>
    <t>Q567I0</t>
  </si>
  <si>
    <t xml:space="preserve">zgc:112031 </t>
  </si>
  <si>
    <t xml:space="preserve">Unc-45 homolog A (C. elegans) </t>
  </si>
  <si>
    <t>Unc-45 homolog A (C. elegans) OS=Danio rerio OX=7955 GN=zgc:112031 PE=1 SV=1</t>
  </si>
  <si>
    <t>unc45a</t>
  </si>
  <si>
    <t>A0A8M2BDK6</t>
  </si>
  <si>
    <t xml:space="preserve">obsl1a </t>
  </si>
  <si>
    <t xml:space="preserve">Obscurin-like protein 1 isoform X1 </t>
  </si>
  <si>
    <t>Obscurin-like protein 1 isoform X1 OS=Danio rerio OX=7955 GN=obsl1a PE=4 SV=1</t>
  </si>
  <si>
    <t>A0A8M9PRH8</t>
  </si>
  <si>
    <t xml:space="preserve">col5a3a </t>
  </si>
  <si>
    <t xml:space="preserve">Collagen alpha-3(V) chain isoform X1 </t>
  </si>
  <si>
    <t>Collagen alpha-3(V) chain isoform X1 OS=Danio rerio OX=7955 GN=col5a3a PE=1 SV=1</t>
  </si>
  <si>
    <t>A0A8M3B354</t>
  </si>
  <si>
    <t xml:space="preserve">cngb1a </t>
  </si>
  <si>
    <t xml:space="preserve">Cyclic nucleotide-gated cation channel beta-1 isoform X3 </t>
  </si>
  <si>
    <t>Cyclic nucleotide-gated cation channel beta-1 isoform X3 OS=Danio rerio OX=7955 GN=cngb1a PE=4 SV=1</t>
  </si>
  <si>
    <t>A0A8M9Q6S9</t>
  </si>
  <si>
    <t xml:space="preserve">clip1b </t>
  </si>
  <si>
    <t xml:space="preserve">CAP-Gly domain-containing linker protein 1 </t>
  </si>
  <si>
    <t>CAP-Gly domain-containing linker protein 1 OS=Danio rerio OX=7955 GN=clip1b PE=4 SV=1</t>
  </si>
  <si>
    <t>U3N867</t>
  </si>
  <si>
    <t xml:space="preserve">LOC100331190 </t>
  </si>
  <si>
    <t xml:space="preserve">Metabotropic glutamate receptor 7 </t>
  </si>
  <si>
    <t>Metabotropic glutamate receptor 7 OS=Danio rerio OX=7955 GN=LOC100331190 PE=1 SV=1</t>
  </si>
  <si>
    <t>Q6TLF6</t>
  </si>
  <si>
    <t xml:space="preserve">rgn </t>
  </si>
  <si>
    <t xml:space="preserve">Regucalcin </t>
  </si>
  <si>
    <t>Regucalcin OS=Danio rerio OX=7955 GN=rgn PE=2 SV=1</t>
  </si>
  <si>
    <t>A0A8M9P989</t>
  </si>
  <si>
    <t xml:space="preserve">LOC101886086 </t>
  </si>
  <si>
    <t xml:space="preserve">Uncharacterized protein LOC101886086 </t>
  </si>
  <si>
    <t>Uncharacterized protein LOC101886086 OS=Danio rerio OX=7955 GN=LOC101886086 PE=4 SV=1</t>
  </si>
  <si>
    <t>A0A0R4IWN8</t>
  </si>
  <si>
    <t xml:space="preserve">hmgn1a </t>
  </si>
  <si>
    <t>Non-histone chromosomal protein HMG-17 OS=Danio rerio OX=7955 GN=hmgn1a PE=3 SV=1</t>
  </si>
  <si>
    <t>si:ch73-281n10.2</t>
  </si>
  <si>
    <t>A0A8M9Q3S1</t>
  </si>
  <si>
    <t xml:space="preserve">ubac1 </t>
  </si>
  <si>
    <t xml:space="preserve">Ubiquitin-associated domain-containing protein 1 </t>
  </si>
  <si>
    <t>Ubiquitin-associated domain-containing protein 1 OS=Danio rerio OX=7955 GN=ubac1 PE=4 SV=1</t>
  </si>
  <si>
    <t>A0A8M9QCJ6</t>
  </si>
  <si>
    <t xml:space="preserve">si:ch211-212k18.4 </t>
  </si>
  <si>
    <t xml:space="preserve">Zinc finger protein 638 isoform X3 </t>
  </si>
  <si>
    <t>Zinc finger protein 638 isoform X3 OS=Danio rerio OX=7955 GN=si:ch211-212k18.4 PE=1 SV=1</t>
  </si>
  <si>
    <t>Q5TZ86</t>
  </si>
  <si>
    <t xml:space="preserve">cyp2j23 </t>
  </si>
  <si>
    <t xml:space="preserve">Cytochrome P450, family 2, subfamily J, polypeptide 23 </t>
  </si>
  <si>
    <t>Cytochrome P450, family 2, subfamily J, polypeptide 23 OS=Danio rerio OX=7955 GN=cyp2j23 PE=2 SV=1</t>
  </si>
  <si>
    <t>cyp2p8</t>
  </si>
  <si>
    <t>A0A8M3AUY0</t>
  </si>
  <si>
    <t xml:space="preserve">rnf123 </t>
  </si>
  <si>
    <t>RING-type E3 ubiquitin transferase OS=Danio rerio OX=7955 GN=rnf123 PE=4 SV=1</t>
  </si>
  <si>
    <t>F8W5R6</t>
  </si>
  <si>
    <t xml:space="preserve">polg </t>
  </si>
  <si>
    <t xml:space="preserve">DNA polymerase subunit gamma-1 </t>
  </si>
  <si>
    <t>DNA polymerase subunit gamma-1 OS=Danio rerio OX=7955 GN=polg PE=3 SV=1</t>
  </si>
  <si>
    <t>A0A8M9PX40</t>
  </si>
  <si>
    <t xml:space="preserve">sorbs2a </t>
  </si>
  <si>
    <t xml:space="preserve">Sorbin and SH3 domain-containing protein 2 isoform X4 </t>
  </si>
  <si>
    <t>Sorbin and SH3 domain-containing protein 2 isoform X4 OS=Danio rerio OX=7955 GN=sorbs2a PE=1 SV=1</t>
  </si>
  <si>
    <t>A0A8J2HQ52</t>
  </si>
  <si>
    <t xml:space="preserve">HICCMSTLAB_LOCUS12368 </t>
  </si>
  <si>
    <t xml:space="preserve">Similar to gskip: GSK3-beta interaction protein (Danio rerio) </t>
  </si>
  <si>
    <t>Similar to gskip: GSK3-beta interaction protein (Danio rerio) OS=Cotesia congregata OX=51543 GN=HICCMSTLAB_LOCUS12368 PE=3 SV=1</t>
  </si>
  <si>
    <t>Q6DBS8</t>
  </si>
  <si>
    <t xml:space="preserve">zgc:109940 </t>
  </si>
  <si>
    <t xml:space="preserve">Complement factor D (adipsin) </t>
  </si>
  <si>
    <t>Complement factor D (adipsin) OS=Danio rerio OX=7955 GN=zgc:109940 PE=1 SV=2</t>
  </si>
  <si>
    <t>cfd</t>
  </si>
  <si>
    <t>E7FCD1</t>
  </si>
  <si>
    <t xml:space="preserve">tmem259 </t>
  </si>
  <si>
    <t xml:space="preserve">Membralin isoform X1 </t>
  </si>
  <si>
    <t>Membralin isoform X1 OS=Danio rerio OX=7955 GN=tmem259 PE=1 SV=1</t>
  </si>
  <si>
    <t>Q5XIZ3</t>
  </si>
  <si>
    <t xml:space="preserve">zgc:92586 </t>
  </si>
  <si>
    <t xml:space="preserve">threonine--tRNA ligase </t>
  </si>
  <si>
    <t>threonine--tRNA ligase OS=Danio rerio OX=7955 GN=zgc:92586 PE=1 SV=1</t>
  </si>
  <si>
    <t>tars1</t>
  </si>
  <si>
    <t>Q7ZUH9</t>
  </si>
  <si>
    <t xml:space="preserve">cd9l </t>
  </si>
  <si>
    <t>Tetraspanin OS=Danio rerio OX=7955 GN=cd9l PE=2 SV=1</t>
  </si>
  <si>
    <t>cd9b</t>
  </si>
  <si>
    <t>A3KPL8</t>
  </si>
  <si>
    <t xml:space="preserve">fi15f05 </t>
  </si>
  <si>
    <t xml:space="preserve">Craniofacial development protein 1 </t>
  </si>
  <si>
    <t>Craniofacial development protein 1 OS=Danio rerio OX=7955 GN=fi15f05 PE=1 SV=1</t>
  </si>
  <si>
    <t>cfdp1</t>
  </si>
  <si>
    <t>A2CEY8</t>
  </si>
  <si>
    <t xml:space="preserve">si:dkey-251i10.3 </t>
  </si>
  <si>
    <t xml:space="preserve">Si:dkey-251i10.3 </t>
  </si>
  <si>
    <t>Si:dkey-251i10.3 OS=Danio rerio OX=7955 GN=si:dkey-251i10.3 PE=1 SV=1</t>
  </si>
  <si>
    <t>Q4V9F5</t>
  </si>
  <si>
    <t xml:space="preserve">fc43a05 </t>
  </si>
  <si>
    <t xml:space="preserve">Biogenesis of lysosome-related organelles complex 1 subunit 5 </t>
  </si>
  <si>
    <t>Biogenesis of lysosome-related organelles complex 1 subunit 5 OS=Danio rerio OX=7955 GN=fc43a05 PE=2 SV=1</t>
  </si>
  <si>
    <t>bloc1s5</t>
  </si>
  <si>
    <t>Q6P969</t>
  </si>
  <si>
    <t xml:space="preserve">zgc:73138 </t>
  </si>
  <si>
    <t xml:space="preserve">Elongation factor 1-alpha </t>
  </si>
  <si>
    <t>Elongation factor 1-alpha OS=Danio rerio OX=7955 GN=zgc:73138 PE=1 SV=1</t>
  </si>
  <si>
    <t>eef1a1a</t>
  </si>
  <si>
    <t>A0A8M9PP44</t>
  </si>
  <si>
    <t xml:space="preserve">LOC100538266 </t>
  </si>
  <si>
    <t xml:space="preserve">Nucleoside diphosphate kinase </t>
  </si>
  <si>
    <t>Nucleoside diphosphate kinase OS=Danio rerio OX=7955 GN=LOC100538266 PE=3 SV=1</t>
  </si>
  <si>
    <t>nme2a</t>
  </si>
  <si>
    <t>Gene name manually annotated  for GO analysis</t>
  </si>
  <si>
    <t>T-Test (TKO vs WT)</t>
  </si>
  <si>
    <t>Gene name manually annotated for GO analysis</t>
  </si>
  <si>
    <t>Q6DG54</t>
  </si>
  <si>
    <t xml:space="preserve">pkm2b </t>
  </si>
  <si>
    <t xml:space="preserve">Pyruvate kinase </t>
  </si>
  <si>
    <t>Pyruvate kinase OS=Danio rerio OX=7955 GN=pkm2b PE=1 SV=1</t>
  </si>
  <si>
    <t>pkmb</t>
  </si>
  <si>
    <t>A8KBJ5</t>
  </si>
  <si>
    <t xml:space="preserve">LOC108190746 </t>
  </si>
  <si>
    <t xml:space="preserve">Histone H3 </t>
  </si>
  <si>
    <t>Histone H3 OS=Danio rerio OX=7955 GN=LOC108190746 PE=1 SV=1</t>
  </si>
  <si>
    <t>zgc:173552</t>
  </si>
  <si>
    <t>Q6DHE8</t>
  </si>
  <si>
    <t xml:space="preserve">rhoad </t>
  </si>
  <si>
    <t xml:space="preserve">Rho-related GTP-binding protein RhoA-D </t>
  </si>
  <si>
    <t>Rho-related GTP-binding protein RhoA-D OS=Danio rerio OX=7955 GN=rhoad PE=1 SV=1</t>
  </si>
  <si>
    <t>rhocb</t>
  </si>
  <si>
    <t>Q6DEI6</t>
  </si>
  <si>
    <t xml:space="preserve">mip1 </t>
  </si>
  <si>
    <t xml:space="preserve">Aquaporin-0a </t>
  </si>
  <si>
    <t>Aquaporin-0a OS=Danio rerio OX=7955 GN=mip1 PE=2 SV=1</t>
  </si>
  <si>
    <t>mipa</t>
  </si>
  <si>
    <t>F1QKS4</t>
  </si>
  <si>
    <t xml:space="preserve">wu:fe06b12 </t>
  </si>
  <si>
    <t xml:space="preserve">Calnexin </t>
  </si>
  <si>
    <t>Calnexin OS=Danio rerio OX=7955 GN=wu:fe06b12 PE=1 SV=1</t>
  </si>
  <si>
    <t>canx</t>
  </si>
  <si>
    <t>F1REM5</t>
  </si>
  <si>
    <t xml:space="preserve">epha6 </t>
  </si>
  <si>
    <t xml:space="preserve">receptor protein-tyrosine kinase </t>
  </si>
  <si>
    <t>receptor protein-tyrosine kinase OS=Danio rerio OX=7955 GN=epha6 PE=4 SV=1</t>
  </si>
  <si>
    <t>Q6NUY0</t>
  </si>
  <si>
    <t xml:space="preserve">zgc:85790 </t>
  </si>
  <si>
    <t xml:space="preserve">Adenylate kinase 4, mitochondrial </t>
  </si>
  <si>
    <t>Adenylate kinase 4, mitochondrial OS=Danio rerio OX=7955 GN=zgc:85790 PE=1 SV=1</t>
  </si>
  <si>
    <t>ak4</t>
  </si>
  <si>
    <t>Q9PT92</t>
  </si>
  <si>
    <t xml:space="preserve">cat </t>
  </si>
  <si>
    <t xml:space="preserve">Catalase </t>
  </si>
  <si>
    <t>Catalase OS=Danio rerio OX=7955 GN=cat PE=2 SV=1</t>
  </si>
  <si>
    <t>Q6ZM23</t>
  </si>
  <si>
    <t xml:space="preserve">si:ch211-239j9.2 </t>
  </si>
  <si>
    <t xml:space="preserve">Cytochrome c oxidase subunit 6C </t>
  </si>
  <si>
    <t>Cytochrome c oxidase subunit 6C OS=Danio rerio OX=7955 GN=si:ch211-239j9.2 PE=1 SV=1</t>
  </si>
  <si>
    <t>cox6c</t>
  </si>
  <si>
    <t>A0A0R4IH76</t>
  </si>
  <si>
    <t xml:space="preserve">numa1 </t>
  </si>
  <si>
    <t xml:space="preserve">Nuclear mitotic apparatus protein 1 </t>
  </si>
  <si>
    <t>Nuclear mitotic apparatus protein 1 OS=Danio rerio OX=7955 GN=numa1 PE=4 SV=1</t>
  </si>
  <si>
    <t>A0A8M9PY77</t>
  </si>
  <si>
    <t xml:space="preserve">neb </t>
  </si>
  <si>
    <t xml:space="preserve">Nebulin isoform X16 </t>
  </si>
  <si>
    <t>Nebulin isoform X16 OS=Danio rerio OX=7955 GN=neb PE=1 SV=1</t>
  </si>
  <si>
    <t>Q6P1J5</t>
  </si>
  <si>
    <t xml:space="preserve">atp5d </t>
  </si>
  <si>
    <t xml:space="preserve">ATP synthase F1 subunit delta </t>
  </si>
  <si>
    <t>ATP synthase F1 subunit delta OS=Danio rerio OX=7955 GN=atp5d PE=1 SV=1</t>
  </si>
  <si>
    <t>atp5f1d</t>
  </si>
  <si>
    <t>A0A8M3AWI5</t>
  </si>
  <si>
    <t xml:space="preserve">arhgap39 </t>
  </si>
  <si>
    <t xml:space="preserve">Rho GTPase-activating protein 39 </t>
  </si>
  <si>
    <t>Rho GTPase-activating protein 39 OS=Danio rerio OX=7955 GN=arhgap39 PE=4 SV=1</t>
  </si>
  <si>
    <t>Q6DH81</t>
  </si>
  <si>
    <t xml:space="preserve">zgc:92607 </t>
  </si>
  <si>
    <t xml:space="preserve">Acyl carrier protein </t>
  </si>
  <si>
    <t>Acyl carrier protein OS=Danio rerio OX=7955 GN=zgc:92607 PE=1 SV=1</t>
  </si>
  <si>
    <t>ndufab1a</t>
  </si>
  <si>
    <t>Q803J2</t>
  </si>
  <si>
    <t xml:space="preserve">ube2n </t>
  </si>
  <si>
    <t xml:space="preserve">Ube2n protein </t>
  </si>
  <si>
    <t>Ube2n protein OS=Danio rerio OX=7955 GN=ube2n PE=1 SV=1</t>
  </si>
  <si>
    <t>ube2na</t>
  </si>
  <si>
    <t>A3KMS4</t>
  </si>
  <si>
    <t xml:space="preserve">wu:fb62f05 </t>
  </si>
  <si>
    <t xml:space="preserve">Vitellogenin 7 precursor </t>
  </si>
  <si>
    <t>Vitellogenin 7 precursor OS=Danio rerio OX=7955 GN=wu:fb62f05 PE=1 SV=1</t>
  </si>
  <si>
    <t>vtg7</t>
  </si>
  <si>
    <t>A0A0R4IXC8</t>
  </si>
  <si>
    <t xml:space="preserve">si:ch211-9a18.2 </t>
  </si>
  <si>
    <t xml:space="preserve">Tubulin beta chain </t>
  </si>
  <si>
    <t>Tubulin beta chain OS=Danio rerio OX=7955 GN=si:ch211-9a18.2 PE=1 SV=1</t>
  </si>
  <si>
    <t>tubb6</t>
  </si>
  <si>
    <t>Q7ZWD1</t>
  </si>
  <si>
    <t xml:space="preserve">wu:fb05d04 </t>
  </si>
  <si>
    <t xml:space="preserve">Proteasome (Prosome, macropain) 26S subunit, ATPase, 1a </t>
  </si>
  <si>
    <t>Proteasome (Prosome, macropain) 26S subunit, ATPase, 1a OS=Danio rerio OX=7955 GN=wu:fb05d04 PE=1 SV=1</t>
  </si>
  <si>
    <t>psmc1a</t>
  </si>
  <si>
    <t>Q802Y1</t>
  </si>
  <si>
    <t xml:space="preserve">zgc:55809 </t>
  </si>
  <si>
    <t xml:space="preserve">Serine and arginine-rich-splicing factor 4 </t>
  </si>
  <si>
    <t>Serine and arginine-rich-splicing factor 4 OS=Danio rerio OX=7955 GN=zgc:55809 PE=1 SV=1</t>
  </si>
  <si>
    <t>srsf4</t>
  </si>
  <si>
    <t>Q66I52</t>
  </si>
  <si>
    <t xml:space="preserve">zgc:103774 </t>
  </si>
  <si>
    <t xml:space="preserve">NADH dehydrogenase [ubiquinone] iron-sulfur protein 6, mitochondrial </t>
  </si>
  <si>
    <t>NADH dehydrogenase [ubiquinone] iron-sulfur protein 6, mitochondrial OS=Danio rerio OX=7955 GN=zgc:103774 PE=1 SV=1</t>
  </si>
  <si>
    <t>ndufs6</t>
  </si>
  <si>
    <t>Q98874</t>
  </si>
  <si>
    <t xml:space="preserve">erh </t>
  </si>
  <si>
    <t xml:space="preserve">Enhancer of rudimentary homolog </t>
  </si>
  <si>
    <t>Enhancer of rudimentary homolog OS=Danio rerio OX=7955 GN=erh PE=3 SV=1</t>
  </si>
  <si>
    <t>erh</t>
  </si>
  <si>
    <t>Q6DH12</t>
  </si>
  <si>
    <t xml:space="preserve">crygm2d13 </t>
  </si>
  <si>
    <t xml:space="preserve">Crystallin, gamma M2d13 </t>
  </si>
  <si>
    <t>Crystallin, gamma M2d13 OS=Danio rerio OX=7955 GN=crygm2d13 PE=1 SV=1</t>
  </si>
  <si>
    <t>A0A8M1N6R0</t>
  </si>
  <si>
    <t xml:space="preserve">vtg5 </t>
  </si>
  <si>
    <t xml:space="preserve">Vitellogenin 5 precursor </t>
  </si>
  <si>
    <t>Vitellogenin 5 precursor OS=Danio rerio OX=7955 GN=vtg5 PE=1 SV=1</t>
  </si>
  <si>
    <t>F1Q8B0</t>
  </si>
  <si>
    <t xml:space="preserve">ag1 </t>
  </si>
  <si>
    <t xml:space="preserve">Ag1 </t>
  </si>
  <si>
    <t>Ag1 OS=Danio rerio OX=7955 GN=ag1 PE=1 SV=1</t>
  </si>
  <si>
    <t>agr1</t>
  </si>
  <si>
    <t>A0A8M2B4X9</t>
  </si>
  <si>
    <t xml:space="preserve">cadm4 </t>
  </si>
  <si>
    <t xml:space="preserve">Cell adhesion molecule 4 isoform X3 </t>
  </si>
  <si>
    <t>Cell adhesion molecule 4 isoform X3 OS=Danio rerio OX=7955 GN=cadm4 PE=3 SV=1</t>
  </si>
  <si>
    <t>F1Q7I7</t>
  </si>
  <si>
    <t xml:space="preserve">LOC100150651 </t>
  </si>
  <si>
    <t xml:space="preserve">Metal transporter </t>
  </si>
  <si>
    <t>Metal transporter OS=Danio rerio OX=7955 GN=LOC100150651 PE=1 SV=2</t>
  </si>
  <si>
    <t>cnnm4b</t>
  </si>
  <si>
    <t>X1WBS5</t>
  </si>
  <si>
    <t xml:space="preserve">si:ch73-15b2.6 </t>
  </si>
  <si>
    <t xml:space="preserve">Mitochondrial import receptor subunit TOM6 homolog </t>
  </si>
  <si>
    <t>Mitochondrial import receptor subunit TOM6 homolog OS=Danio rerio OX=7955 GN=si:ch73-15b2.6 PE=4 SV=1</t>
  </si>
  <si>
    <t>tomm6</t>
  </si>
  <si>
    <t>F1RCB6</t>
  </si>
  <si>
    <t xml:space="preserve">zgc:86725 </t>
  </si>
  <si>
    <t xml:space="preserve">Actin alpha cardiac muscle 1a </t>
  </si>
  <si>
    <t>Actin alpha cardiac muscle 1a OS=Danio rerio OX=7955 GN=zgc:86725 PE=1 SV=1</t>
  </si>
  <si>
    <t>actc1a</t>
  </si>
  <si>
    <t>Q6DHL4</t>
  </si>
  <si>
    <t xml:space="preserve">sumo2 </t>
  </si>
  <si>
    <t xml:space="preserve">Small ubiquitin-related modifier 2 </t>
  </si>
  <si>
    <t>Small ubiquitin-related modifier 2 OS=Danio rerio OX=7955 GN=sumo2 PE=3 SV=1</t>
  </si>
  <si>
    <t>sumo2b</t>
  </si>
  <si>
    <t>Q7SXJ0</t>
  </si>
  <si>
    <t xml:space="preserve">lgals1l3 </t>
  </si>
  <si>
    <t>Galectin OS=Danio rerio OX=7955 GN=lgals1l3 PE=1 SV=1</t>
  </si>
  <si>
    <t>lgals2b</t>
  </si>
  <si>
    <t>F1QB44</t>
  </si>
  <si>
    <t xml:space="preserve">emc10 </t>
  </si>
  <si>
    <t xml:space="preserve">ER membrane protein complex subunit 10 </t>
  </si>
  <si>
    <t>ER membrane protein complex subunit 10 OS=Danio rerio OX=7955 GN=emc10 PE=4 SV=1</t>
  </si>
  <si>
    <t>Q8AX65</t>
  </si>
  <si>
    <t xml:space="preserve">ifabp </t>
  </si>
  <si>
    <t xml:space="preserve">Fatty acid-binding protein, intestinal </t>
  </si>
  <si>
    <t>Fatty acid-binding protein, intestinal OS=Danio rerio OX=7955 GN=ifabp PE=1 SV=1</t>
  </si>
  <si>
    <t>fabp2</t>
  </si>
  <si>
    <t>Q7ZV08</t>
  </si>
  <si>
    <t xml:space="preserve">wu:fe48e09 </t>
  </si>
  <si>
    <t xml:space="preserve">Secretory carrier-associated membrane protein </t>
  </si>
  <si>
    <t>Secretory carrier-associated membrane protein OS=Danio rerio OX=7955 GN=wu:fe48e09 PE=1 SV=1</t>
  </si>
  <si>
    <t>scamp2</t>
  </si>
  <si>
    <t>A0A0R4IJ74</t>
  </si>
  <si>
    <t xml:space="preserve">nlgn3b </t>
  </si>
  <si>
    <t xml:space="preserve">Neuroligin 3a </t>
  </si>
  <si>
    <t>Neuroligin 3a OS=Danio rerio OX=7955 GN=nlgn3b PE=3 SV=1</t>
  </si>
  <si>
    <t>nlgn3a</t>
  </si>
  <si>
    <t>Q6DI31</t>
  </si>
  <si>
    <t xml:space="preserve">zgc:86657 </t>
  </si>
  <si>
    <t xml:space="preserve">tRNA (adenine(58)-N(1))-methyltransferase catalytic subunit TRMT61A </t>
  </si>
  <si>
    <t>tRNA (adenine(58)-N(1))-methyltransferase catalytic subunit TRMT61A OS=Danio rerio OX=7955 GN=zgc:86657 PE=1 SV=1</t>
  </si>
  <si>
    <t>trmt61a</t>
  </si>
  <si>
    <t>A7MC89</t>
  </si>
  <si>
    <t xml:space="preserve">si:ch211-55g3.6 </t>
  </si>
  <si>
    <t xml:space="preserve">Crystallin, gamma M2d16 </t>
  </si>
  <si>
    <t>Crystallin, gamma M2d16 OS=Danio rerio OX=7955 GN=si:ch211-55g3.6 PE=2 SV=1</t>
  </si>
  <si>
    <t>crygm2d16</t>
  </si>
  <si>
    <t>A0A8M9PPZ1</t>
  </si>
  <si>
    <t xml:space="preserve">LOC797311 </t>
  </si>
  <si>
    <t xml:space="preserve">LOW QUALITY PROTEIN: succinyl-CoA:3-ketoacid coenzyme A transferase 1, mitochondrial-like isoform X1 </t>
  </si>
  <si>
    <t>LOW QUALITY PROTEIN: succinyl-CoA:3-ketoacid coenzyme A transferase 1, mitochondrial-like isoform X1 OS=Danio rerio OX=7955 GN=LOC797311 PE=4 SV=1</t>
  </si>
  <si>
    <t>oxct1a</t>
  </si>
  <si>
    <t>A0A8M3AME1</t>
  </si>
  <si>
    <t xml:space="preserve">vtg1 </t>
  </si>
  <si>
    <t xml:space="preserve">Vitellogenin 1 isoform X1 </t>
  </si>
  <si>
    <t>Vitellogenin 1 isoform X1 OS=Danio rerio OX=7955 GN=vtg1 PE=1 SV=1</t>
  </si>
  <si>
    <t>A0A2R8Q0U0</t>
  </si>
  <si>
    <t xml:space="preserve">si:dkey-108k21.21 </t>
  </si>
  <si>
    <t xml:space="preserve">Si:dkey-108k21.21 </t>
  </si>
  <si>
    <t>Si:dkey-108k21.21 OS=Danio rerio OX=7955 GN=si:dkey-108k21.21 PE=3 SV=1</t>
  </si>
  <si>
    <t>Q1MTC4</t>
  </si>
  <si>
    <t xml:space="preserve">si:dkey-4c23.2 </t>
  </si>
  <si>
    <t xml:space="preserve">Vitellogenin 2 </t>
  </si>
  <si>
    <t>Vitellogenin 2 OS=Danio rerio OX=7955 GN=si:dkey-4c23.2 PE=1 SV=1</t>
  </si>
  <si>
    <t>vtg2</t>
  </si>
  <si>
    <t>A0A8M9PW60</t>
  </si>
  <si>
    <t xml:space="preserve">LOC110438452 </t>
  </si>
  <si>
    <t xml:space="preserve">Vitellogenin-like </t>
  </si>
  <si>
    <t>Vitellogenin-like OS=Danio rerio OX=7955 GN=LOC110438452 PE=1 SV=1</t>
  </si>
  <si>
    <t>vtg1l</t>
  </si>
  <si>
    <t>Q803U6</t>
  </si>
  <si>
    <t xml:space="preserve">aqp3 </t>
  </si>
  <si>
    <t xml:space="preserve">Aquaporin-3 </t>
  </si>
  <si>
    <t>Aquaporin-3 OS=Danio rerio OX=7955 GN=aqp3 PE=2 SV=1</t>
  </si>
  <si>
    <t>aqp3a</t>
  </si>
  <si>
    <t>A0PGL8</t>
  </si>
  <si>
    <t xml:space="preserve">zgc:195056 </t>
  </si>
  <si>
    <t xml:space="preserve">Cytochrome P450 CYP2AA9 </t>
  </si>
  <si>
    <t>Cytochrome P450 CYP2AA9 OS=Danio rerio OX=7955 GN=zgc:195056 PE=2 SV=1</t>
  </si>
  <si>
    <t>cyp2aa9</t>
  </si>
  <si>
    <t>Q6IQN5</t>
  </si>
  <si>
    <t xml:space="preserve">zgc:86686 </t>
  </si>
  <si>
    <t xml:space="preserve">Rac family small GTPase 2 </t>
  </si>
  <si>
    <t>Rac family small GTPase 2 OS=Danio rerio OX=7955 GN=zgc:86686 PE=1 SV=1</t>
  </si>
  <si>
    <t>rac2</t>
  </si>
  <si>
    <t>Q7SXF1</t>
  </si>
  <si>
    <t xml:space="preserve">dhcr7 </t>
  </si>
  <si>
    <t xml:space="preserve">7-dehydrocholesterol reductase </t>
  </si>
  <si>
    <t>7-dehydrocholesterol reductase OS=Danio rerio OX=7955 GN=dhcr7 PE=2 SV=1</t>
  </si>
  <si>
    <t>A0A8M1NAN4</t>
  </si>
  <si>
    <t xml:space="preserve">vtg4 </t>
  </si>
  <si>
    <t xml:space="preserve">Vitellogenin 4 precursor </t>
  </si>
  <si>
    <t>Vitellogenin 4 precursor OS=Danio rerio OX=7955 GN=vtg4 PE=1 SV=1</t>
  </si>
  <si>
    <t>A0A8M2B8Q7</t>
  </si>
  <si>
    <t xml:space="preserve">senp7b </t>
  </si>
  <si>
    <t xml:space="preserve">Sentrin-specific protease 7 isoform X1 </t>
  </si>
  <si>
    <t>Sentrin-specific protease 7 isoform X1 OS=Danio rerio OX=7955 GN=senp7b PE=3 SV=1</t>
  </si>
  <si>
    <t>Q5XFY2</t>
  </si>
  <si>
    <t xml:space="preserve">pdcd8 </t>
  </si>
  <si>
    <t xml:space="preserve">Apoptosis-inducing factor 1, mitochondrial </t>
  </si>
  <si>
    <t>Apoptosis-inducing factor 1, mitochondrial OS=Danio rerio OX=7955 GN=pdcd8 PE=1 SV=1</t>
  </si>
  <si>
    <t>aifm1</t>
  </si>
  <si>
    <t>A0A8M9PAT6</t>
  </si>
  <si>
    <t xml:space="preserve">chtopa </t>
  </si>
  <si>
    <t xml:space="preserve">Chromatin target of PRMT1 protein isoform X1 </t>
  </si>
  <si>
    <t>Chromatin target of PRMT1 protein isoform X1 OS=Danio rerio OX=7955 GN=chtopa PE=1 SV=1</t>
  </si>
  <si>
    <t>E7F1F0</t>
  </si>
  <si>
    <t xml:space="preserve">wu:fb99a03 </t>
  </si>
  <si>
    <t xml:space="preserve">Myotubularin-related protein 10 </t>
  </si>
  <si>
    <t>Myotubularin-related protein 10 OS=Danio rerio OX=7955 GN=wu:fb99a03 PE=1 SV=1</t>
  </si>
  <si>
    <t>mtmr10</t>
  </si>
  <si>
    <t>Q6IQR3</t>
  </si>
  <si>
    <t xml:space="preserve">si:ch73-187m15.4 </t>
  </si>
  <si>
    <t>Actin alpha cardiac muscle 1a OS=Danio rerio OX=7955 GN=si:ch73-187m15.4 PE=2 SV=1</t>
  </si>
  <si>
    <t>A0A8M1NG90</t>
  </si>
  <si>
    <t xml:space="preserve">vtg6 </t>
  </si>
  <si>
    <t xml:space="preserve">Vitellogenin 6 precursor </t>
  </si>
  <si>
    <t>Vitellogenin 6 precursor OS=Danio rerio OX=7955 GN=vtg6 PE=1 SV=1</t>
  </si>
  <si>
    <t>Q6PBP0</t>
  </si>
  <si>
    <t xml:space="preserve">wu:fj49c05 </t>
  </si>
  <si>
    <t xml:space="preserve">Cytochrome c oxidase subunit 7C, mitochondrial </t>
  </si>
  <si>
    <t>Cytochrome c oxidase subunit 7C, mitochondrial OS=Danio rerio OX=7955 GN=wu:fj49c05 PE=1 SV=1</t>
  </si>
  <si>
    <t>cox7c</t>
  </si>
  <si>
    <t>A0A8M1NYX2</t>
  </si>
  <si>
    <t xml:space="preserve">si:dkey-172m14.1 </t>
  </si>
  <si>
    <t xml:space="preserve">Arrestin domain containing 3-like </t>
  </si>
  <si>
    <t>Arrestin domain containing 3-like OS=Danio rerio OX=7955 GN=si:dkey-172m14.1 PE=1 SV=1</t>
  </si>
  <si>
    <t>Q6P3I8</t>
  </si>
  <si>
    <t xml:space="preserve">gcdh </t>
  </si>
  <si>
    <t xml:space="preserve">Glutaryl-CoA dehydrogenase a </t>
  </si>
  <si>
    <t>Glutaryl-CoA dehydrogenase a OS=Danio rerio OX=7955 GN=gcdh PE=1 SV=1</t>
  </si>
  <si>
    <t>gcdha</t>
  </si>
  <si>
    <t>A8WG67</t>
  </si>
  <si>
    <t xml:space="preserve">si:ch211-226h8.11 </t>
  </si>
  <si>
    <t xml:space="preserve">L-rhamnose-binding lectin ELEL-1 </t>
  </si>
  <si>
    <t>L-rhamnose-binding lectin ELEL-1 OS=Danio rerio OX=7955 GN=si:ch211-226h8.11 PE=2 SV=1</t>
  </si>
  <si>
    <t>A0A8M9QCR8</t>
  </si>
  <si>
    <t xml:space="preserve">slc4a5 </t>
  </si>
  <si>
    <t xml:space="preserve">Anion exchange protein </t>
  </si>
  <si>
    <t>Anion exchange protein OS=Danio rerio OX=7955 GN=slc4a5 PE=3 SV=1</t>
  </si>
  <si>
    <t>slc4a5b</t>
  </si>
  <si>
    <t>A0A097</t>
  </si>
  <si>
    <t xml:space="preserve">Tbeta-a </t>
  </si>
  <si>
    <t xml:space="preserve">Thymosin beta </t>
  </si>
  <si>
    <t>Thymosin beta OS=Danio rerio OX=7955 GN=Tbeta-a PE=1 SV=1</t>
  </si>
  <si>
    <t>tmsb1</t>
  </si>
  <si>
    <t>Q5XJJ0</t>
  </si>
  <si>
    <t xml:space="preserve">mgst1 </t>
  </si>
  <si>
    <t xml:space="preserve">glutathione transferase </t>
  </si>
  <si>
    <t>glutathione transferase OS=Danio rerio OX=7955 GN=mgst1 PE=1 SV=1</t>
  </si>
  <si>
    <t>mgst1.1</t>
  </si>
  <si>
    <t>Q3B7G4</t>
  </si>
  <si>
    <t xml:space="preserve">apoa4 </t>
  </si>
  <si>
    <t xml:space="preserve">Apolipoprotein A-IV </t>
  </si>
  <si>
    <t>Apolipoprotein A-IV OS=Danio rerio OX=7955 GN=apoa4 PE=1 SV=1</t>
  </si>
  <si>
    <t>apoa4b.1</t>
  </si>
  <si>
    <t>Q4L216</t>
  </si>
  <si>
    <t xml:space="preserve">fa18f02 </t>
  </si>
  <si>
    <t xml:space="preserve">Antifreeze protein type IV </t>
  </si>
  <si>
    <t>Antifreeze protein type IV OS=Danio rerio OX=7955 GN=fa18f02 PE=1 SV=1</t>
  </si>
  <si>
    <t>afp4</t>
  </si>
  <si>
    <t>A0A8M3ARB7</t>
  </si>
  <si>
    <t xml:space="preserve">sbf1 </t>
  </si>
  <si>
    <t xml:space="preserve">Myotubularin-related protein 5 isoform X2 </t>
  </si>
  <si>
    <t>Myotubularin-related protein 5 isoform X2 OS=Danio rerio OX=7955 GN=sbf1 PE=1 SV=1</t>
  </si>
  <si>
    <t>sbf1</t>
  </si>
  <si>
    <t>Q08CV8</t>
  </si>
  <si>
    <t xml:space="preserve">wu:fc56h07 </t>
  </si>
  <si>
    <t xml:space="preserve">Ribosomal protein S6 kinase a, polypeptide 1 </t>
  </si>
  <si>
    <t>Ribosomal protein S6 kinase a, polypeptide 1 OS=Danio rerio OX=7955 GN=wu:fc56h07 PE=1 SV=1</t>
  </si>
  <si>
    <t>rps6ka1</t>
  </si>
  <si>
    <t>A0A8M1QVB8</t>
  </si>
  <si>
    <t xml:space="preserve">si:ch211-276a23.5 </t>
  </si>
  <si>
    <t>Aminopeptidase OS=Danio rerio OX=7955 GN=si:ch211-276a23.5 PE=3 SV=1</t>
  </si>
  <si>
    <t>Q6PBH4</t>
  </si>
  <si>
    <t xml:space="preserve">dynll2 </t>
  </si>
  <si>
    <t xml:space="preserve">Dynein light chain </t>
  </si>
  <si>
    <t>Dynein light chain OS=Danio rerio OX=7955 GN=dynll2 PE=1 SV=1</t>
  </si>
  <si>
    <t xml:space="preserve">dynll2a </t>
  </si>
  <si>
    <t>A0A8M9QL95</t>
  </si>
  <si>
    <t xml:space="preserve">actn4 </t>
  </si>
  <si>
    <t xml:space="preserve">Alpha-actinin-4 isoform X3 </t>
  </si>
  <si>
    <t>Alpha-actinin-4 isoform X3 OS=Danio rerio OX=7955 GN=actn4 PE=1 SV=1</t>
  </si>
  <si>
    <t>A7YY99</t>
  </si>
  <si>
    <t xml:space="preserve">atp5ia </t>
  </si>
  <si>
    <t xml:space="preserve">ATP synthase subunit e, mitochondrial </t>
  </si>
  <si>
    <t>ATP synthase subunit e, mitochondrial OS=Danio rerio OX=7955 GN=atp5ia PE=1 SV=1</t>
  </si>
  <si>
    <t>atp5mea</t>
  </si>
  <si>
    <t>A0A8M1N1B6</t>
  </si>
  <si>
    <t xml:space="preserve">ndufa3 </t>
  </si>
  <si>
    <t xml:space="preserve">NADH dehydrogenase [ubiquinone] 1 alpha subcomplex subunit 3 </t>
  </si>
  <si>
    <t>NADH dehydrogenase [ubiquinone] 1 alpha subcomplex subunit 3 OS=Danio rerio OX=7955 GN=ndufa3 PE=1 SV=1</t>
  </si>
  <si>
    <t>A0A0R4IVU8</t>
  </si>
  <si>
    <t xml:space="preserve">im:7150988 </t>
  </si>
  <si>
    <t xml:space="preserve">Golgi-associated plant pathogenesis-related protein 1 </t>
  </si>
  <si>
    <t>Golgi-associated plant pathogenesis-related protein 1 OS=Danio rerio OX=7955 GN=im:7150988 PE=4 SV=1</t>
  </si>
  <si>
    <t>A0A8M9QIJ4</t>
  </si>
  <si>
    <t xml:space="preserve">svila </t>
  </si>
  <si>
    <t xml:space="preserve">Supervillin isoform X6 </t>
  </si>
  <si>
    <t>Supervillin isoform X6 OS=Danio rerio OX=7955 GN=svila PE=3 SV=1</t>
  </si>
  <si>
    <t>Q7ZTY9</t>
  </si>
  <si>
    <t xml:space="preserve">wdr57 </t>
  </si>
  <si>
    <t xml:space="preserve">Small nuclear ribonucleoprotein 40 (U5) </t>
  </si>
  <si>
    <t>Small nuclear ribonucleoprotein 40 (U5) OS=Danio rerio OX=7955 GN=wdr57 PE=1 SV=1</t>
  </si>
  <si>
    <t>snrnp40</t>
  </si>
  <si>
    <t>A0A8M3B372</t>
  </si>
  <si>
    <t xml:space="preserve">als2b </t>
  </si>
  <si>
    <t xml:space="preserve">Alsin isoform X1 </t>
  </si>
  <si>
    <t>Alsin isoform X1 OS=Danio rerio OX=7955 GN=als2b PE=4 SV=1</t>
  </si>
  <si>
    <t>Q4QRF5</t>
  </si>
  <si>
    <t xml:space="preserve">zgc:113984 </t>
  </si>
  <si>
    <t>Histone H3 OS=Danio rerio OX=7955 GN=zgc:113984 PE=2 SV=1</t>
  </si>
  <si>
    <t>zgc:113983</t>
  </si>
  <si>
    <t>F1QQQ3</t>
  </si>
  <si>
    <t xml:space="preserve">cb1001 </t>
  </si>
  <si>
    <t xml:space="preserve">Vitellogenin 3, phosvitinless </t>
  </si>
  <si>
    <t>Vitellogenin 3, phosvitinless OS=Danio rerio OX=7955 GN=cb1001 PE=1 SV=3</t>
  </si>
  <si>
    <t>vtg3</t>
  </si>
  <si>
    <t>Q6PC70</t>
  </si>
  <si>
    <t xml:space="preserve">rdh8 </t>
  </si>
  <si>
    <t xml:space="preserve">Retinol dehydrogenase 8 </t>
  </si>
  <si>
    <t>Retinol dehydrogenase 8 OS=Danio rerio OX=7955 GN=rdh8 PE=2 SV=1</t>
  </si>
  <si>
    <t>rdh8a</t>
  </si>
  <si>
    <t>B3DFK4</t>
  </si>
  <si>
    <t xml:space="preserve">LOC557217 </t>
  </si>
  <si>
    <t xml:space="preserve">6.8 kDa mitochondrial proteolipid </t>
  </si>
  <si>
    <t>6.8 kDa mitochondrial proteolipid OS=Danio rerio OX=7955 GN=LOC557217 PE=1 SV=1</t>
  </si>
  <si>
    <t>zgc:193541</t>
  </si>
  <si>
    <t>Q08C42</t>
  </si>
  <si>
    <t xml:space="preserve">atp5i </t>
  </si>
  <si>
    <t>ATP synthase subunit e, mitochondrial OS=Danio rerio OX=7955 GN=atp5i PE=1 SV=1</t>
  </si>
  <si>
    <t>atp5meb</t>
  </si>
  <si>
    <t>Q7ZVA3</t>
  </si>
  <si>
    <t xml:space="preserve">sh3gl1 </t>
  </si>
  <si>
    <t xml:space="preserve">Endophilin-A2 </t>
  </si>
  <si>
    <t>Endophilin-A2 OS=Danio rerio OX=7955 GN=sh3gl1 PE=1 SV=1</t>
  </si>
  <si>
    <t>sh3gl1b</t>
  </si>
  <si>
    <t>Q7ZUS9</t>
  </si>
  <si>
    <t xml:space="preserve">ETFA </t>
  </si>
  <si>
    <t xml:space="preserve">Electron transfer flavoprotein subunit alpha </t>
  </si>
  <si>
    <t>Electron transfer flavoprotein subunit alpha OS=Danio rerio OX=7955 GN=ETFA PE=1 SV=1</t>
  </si>
  <si>
    <t>etfa</t>
  </si>
  <si>
    <t>A8WGJ1</t>
  </si>
  <si>
    <t xml:space="preserve">zfVtg2 </t>
  </si>
  <si>
    <t xml:space="preserve">Vitellogenin 2 isoform 2 </t>
  </si>
  <si>
    <t>Vitellogenin 2 isoform 2 OS=Danio rerio OX=7955 GN=zfVtg2 PE=1 SV=1</t>
  </si>
  <si>
    <t>Q08C80</t>
  </si>
  <si>
    <t xml:space="preserve">fj41e11 </t>
  </si>
  <si>
    <t>Tubulin beta chain OS=Danio rerio OX=7955 GN=fj41e11 PE=1 SV=1</t>
  </si>
  <si>
    <t>zgc:153426</t>
  </si>
  <si>
    <t>Q7ZTT8</t>
  </si>
  <si>
    <t xml:space="preserve">ndufa4l </t>
  </si>
  <si>
    <t xml:space="preserve">NADH dehydrogenase (Ubiquinone) 1 alpha subcomplex 4, like </t>
  </si>
  <si>
    <t>NADH dehydrogenase (Ubiquinone) 1 alpha subcomplex 4, like OS=Danio rerio OX=7955 GN=ndufa4l PE=1 SV=1</t>
  </si>
  <si>
    <t>A0A8M1QV24</t>
  </si>
  <si>
    <t xml:space="preserve">wu:fa03e10 </t>
  </si>
  <si>
    <t xml:space="preserve">Glutamic acid-rich protein </t>
  </si>
  <si>
    <t>Glutamic acid-rich protein OS=Danio rerio OX=7955 GN=wu:fa03e10 PE=4 SV=1</t>
  </si>
  <si>
    <t>wu:fa03e10</t>
  </si>
  <si>
    <t>Q6IQM8</t>
  </si>
  <si>
    <t xml:space="preserve">zgc:86696 </t>
  </si>
  <si>
    <t xml:space="preserve">Caveolin </t>
  </si>
  <si>
    <t>Caveolin OS=Danio rerio OX=7955 GN=zgc:86696 PE=2 SV=1</t>
  </si>
  <si>
    <t>cav2</t>
  </si>
  <si>
    <t>A0A8M2BH80</t>
  </si>
  <si>
    <t xml:space="preserve">cirh1a </t>
  </si>
  <si>
    <t xml:space="preserve">U3 small nucleolar RNA-associated protein 4 homolog isoform X1 </t>
  </si>
  <si>
    <t>U3 small nucleolar RNA-associated protein 4 homolog isoform X1 OS=Danio rerio OX=7955 GN=cirh1a PE=1 SV=1</t>
  </si>
  <si>
    <t>utp4</t>
  </si>
  <si>
    <t>Q6WZD2</t>
  </si>
  <si>
    <t xml:space="preserve">ngrh2a </t>
  </si>
  <si>
    <t xml:space="preserve">Nogo receptor homolog 2a </t>
  </si>
  <si>
    <t>Nogo receptor homolog 2a OS=Danio rerio OX=7955 GN=ngrh2a PE=2 SV=1</t>
  </si>
  <si>
    <t>rtn4rl1b</t>
  </si>
  <si>
    <t>A0A8M6Z0C8</t>
  </si>
  <si>
    <t xml:space="preserve">si:ch1073-75o15.4 </t>
  </si>
  <si>
    <t xml:space="preserve">L-rhamnose-binding lectin CSL1-like </t>
  </si>
  <si>
    <t>L-rhamnose-binding lectin CSL1-like OS=Danio rerio OX=7955 GN=si:ch1073-75o15.4 PE=4 SV=1</t>
  </si>
  <si>
    <t>A8WHQ7</t>
  </si>
  <si>
    <t xml:space="preserve">itga6a </t>
  </si>
  <si>
    <t xml:space="preserve">Integrin alpha-6 isoform X2 </t>
  </si>
  <si>
    <t>Integrin alpha-6 isoform X2 OS=Danio rerio OX=7955 GN=itga6a PE=1 SV=1</t>
  </si>
  <si>
    <t>B3DJ50</t>
  </si>
  <si>
    <t xml:space="preserve">cyp2aa3v1 </t>
  </si>
  <si>
    <t xml:space="preserve">Cytochrome P450, family 2, subfamily AA, polypeptide 3 </t>
  </si>
  <si>
    <t>Cytochrome P450, family 2, subfamily AA, polypeptide 3 OS=Danio rerio OX=7955 GN=cyp2aa3v1 PE=1 SV=1</t>
  </si>
  <si>
    <t>cyp2aa3</t>
  </si>
  <si>
    <t>P79735</t>
  </si>
  <si>
    <t xml:space="preserve">ran </t>
  </si>
  <si>
    <t xml:space="preserve">GTP-binding nuclear protein Ran </t>
  </si>
  <si>
    <t>GTP-binding nuclear protein Ran OS=Danio rerio OX=7955 GN=ran PE=2 SV=1</t>
  </si>
  <si>
    <t>Q5CZM4</t>
  </si>
  <si>
    <t xml:space="preserve">gpb6bb </t>
  </si>
  <si>
    <t xml:space="preserve">Glycoprotein M6Bb </t>
  </si>
  <si>
    <t>Glycoprotein M6Bb OS=Danio rerio OX=7955 GN=gpb6bb PE=1 SV=1</t>
  </si>
  <si>
    <t>gpm6bb</t>
  </si>
  <si>
    <t>A8WFS6</t>
  </si>
  <si>
    <t xml:space="preserve">zgc:171446 </t>
  </si>
  <si>
    <t xml:space="preserve">Uncharacterized protein LOC100136837 </t>
  </si>
  <si>
    <t>Uncharacterized protein LOC100136837 OS=Danio rerio OX=7955 GN=zgc:171446 PE=1 SV=1</t>
  </si>
  <si>
    <t>Q6DHF0</t>
  </si>
  <si>
    <t xml:space="preserve">myoz1b </t>
  </si>
  <si>
    <t xml:space="preserve">Myozenin 1 </t>
  </si>
  <si>
    <t>Myozenin 1 OS=Danio rerio OX=7955 GN=myoz1b PE=1 SV=1</t>
  </si>
  <si>
    <t>Q6NYD2</t>
  </si>
  <si>
    <t xml:space="preserve">wu:fa03a09 </t>
  </si>
  <si>
    <t xml:space="preserve">Sidoreflexin </t>
  </si>
  <si>
    <t>Sidoreflexin OS=Danio rerio OX=7955 GN=wu:fa03a09 PE=1 SV=1</t>
  </si>
  <si>
    <t>sfxn2</t>
  </si>
  <si>
    <t>X1WDH8</t>
  </si>
  <si>
    <t xml:space="preserve">si:dkey-261m9.19 </t>
  </si>
  <si>
    <t xml:space="preserve">Histone H2B </t>
  </si>
  <si>
    <t>Histone H2B OS=Danio rerio OX=7955 GN=si:dkey-261m9.19 PE=1 SV=1</t>
  </si>
  <si>
    <t>A0A8M9QGK4</t>
  </si>
  <si>
    <t xml:space="preserve">si:zfos-2326c3.2 </t>
  </si>
  <si>
    <t xml:space="preserve">Misshapen-like kinase 1 isoform X3 </t>
  </si>
  <si>
    <t>Misshapen-like kinase 1 isoform X3 OS=Danio rerio OX=7955 GN=si:zfos-2326c3.2 PE=4 SV=1</t>
  </si>
  <si>
    <t>A0A8M2BJ50</t>
  </si>
  <si>
    <t xml:space="preserve">btf3 </t>
  </si>
  <si>
    <t xml:space="preserve">Transcription factor BTF3 </t>
  </si>
  <si>
    <t>Transcription factor BTF3 OS=Danio rerio OX=7955 GN=btf3 PE=1 SV=1</t>
  </si>
  <si>
    <t>Q6IQJ7</t>
  </si>
  <si>
    <t xml:space="preserve">mg:cb02e11 </t>
  </si>
  <si>
    <t xml:space="preserve">Ribosomal protein L37 </t>
  </si>
  <si>
    <t>Ribosomal protein L37 OS=Danio rerio OX=7955 GN=mg:cb02e11 PE=1 SV=1</t>
  </si>
  <si>
    <t>rpl37</t>
  </si>
  <si>
    <t>Q1LYN0</t>
  </si>
  <si>
    <t xml:space="preserve">im:6897973 </t>
  </si>
  <si>
    <t xml:space="preserve">NADH dehydrogenase [ubiquinone] 1 beta subcomplex subunit 11, mitochondrial </t>
  </si>
  <si>
    <t>NADH dehydrogenase [ubiquinone] 1 beta subcomplex subunit 11, mitochondrial OS=Danio rerio OX=7955 GN=im:6897973 PE=1 SV=1</t>
  </si>
  <si>
    <t>ndufb11</t>
  </si>
  <si>
    <t>A0A8M9PW73</t>
  </si>
  <si>
    <t xml:space="preserve">LOC562049 </t>
  </si>
  <si>
    <t xml:space="preserve">Formin-binding protein 1-like isoform X23 </t>
  </si>
  <si>
    <t>Formin-binding protein 1-like isoform X23 OS=Danio rerio OX=7955 GN=LOC562049 PE=4 SV=1</t>
  </si>
  <si>
    <t>A4FUP0</t>
  </si>
  <si>
    <t xml:space="preserve">sult2st3 </t>
  </si>
  <si>
    <t xml:space="preserve">Sulfotransferase </t>
  </si>
  <si>
    <t>Sulfotransferase OS=Danio rerio OX=7955 GN=sult2st3 PE=1 SV=1</t>
  </si>
  <si>
    <t>F1QGM0</t>
  </si>
  <si>
    <t xml:space="preserve">Drgal1-L1 </t>
  </si>
  <si>
    <t>Galectin OS=Danio rerio OX=7955 GN=Drgal1-L1 PE=1 SV=1</t>
  </si>
  <si>
    <t>lgals1l1</t>
  </si>
  <si>
    <t>Q7ZWJ7</t>
  </si>
  <si>
    <t xml:space="preserve">rpl34 </t>
  </si>
  <si>
    <t xml:space="preserve">Large ribosomal subunit protein eL34 </t>
  </si>
  <si>
    <t>Large ribosomal subunit protein eL34 OS=Danio rerio OX=7955 GN=rpl34 PE=1 SV=3</t>
  </si>
  <si>
    <t>Q801U3</t>
  </si>
  <si>
    <t xml:space="preserve">sfrs3a </t>
  </si>
  <si>
    <t xml:space="preserve">Serine and arginine-rich-splicing factor 3a </t>
  </si>
  <si>
    <t>Serine and arginine-rich-splicing factor 3a OS=Danio rerio OX=7955 GN=sfrs3a PE=1 SV=1</t>
  </si>
  <si>
    <t>srsf3a</t>
  </si>
  <si>
    <t>A0A8M1P6M4</t>
  </si>
  <si>
    <t xml:space="preserve">cirbpb </t>
  </si>
  <si>
    <t xml:space="preserve">Cold-inducible RNA-binding protein isoform 3 </t>
  </si>
  <si>
    <t>Cold-inducible RNA-binding protein isoform 3 OS=Danio rerio OX=7955 GN=cirbpb PE=1 SV=1</t>
  </si>
  <si>
    <t>A0A0R4IX41</t>
  </si>
  <si>
    <t xml:space="preserve">fj63g06 </t>
  </si>
  <si>
    <t xml:space="preserve">Chromatin modification-related protein MEAF6 </t>
  </si>
  <si>
    <t>Chromatin modification-related protein MEAF6 OS=Danio rerio OX=7955 GN=fj63g06 PE=1 SV=1</t>
  </si>
  <si>
    <t>meaf6</t>
  </si>
  <si>
    <t>A0A8M9QFE9</t>
  </si>
  <si>
    <t xml:space="preserve">ninl </t>
  </si>
  <si>
    <t xml:space="preserve">Ninein-like protein isoform X1 </t>
  </si>
  <si>
    <t>Ninein-like protein isoform X1 OS=Danio rerio OX=7955 GN=ninl PE=4 SV=1</t>
  </si>
  <si>
    <t>B7ZD40</t>
  </si>
  <si>
    <t xml:space="preserve">sar1a </t>
  </si>
  <si>
    <t xml:space="preserve">GTP-binding protein SAR1a isoform X1 </t>
  </si>
  <si>
    <t>GTP-binding protein SAR1a isoform X1 OS=Danio rerio OX=7955 GN=sar1a PE=1 SV=1</t>
  </si>
  <si>
    <t>sar1ab</t>
  </si>
  <si>
    <t>A0A8M2BCF1</t>
  </si>
  <si>
    <t xml:space="preserve">ewsr1b </t>
  </si>
  <si>
    <t xml:space="preserve">RNA-binding protein EWS isoform X2 </t>
  </si>
  <si>
    <t>RNA-binding protein EWS isoform X2 OS=Danio rerio OX=7955 GN=ewsr1b PE=1 SV=1</t>
  </si>
  <si>
    <t>F1Q509</t>
  </si>
  <si>
    <t xml:space="preserve">zgc:153556 </t>
  </si>
  <si>
    <t xml:space="preserve">COMM domain-containing 4 </t>
  </si>
  <si>
    <t>COMM domain-containing 4 OS=Danio rerio OX=7955 GN=zgc:153556 PE=1 SV=1</t>
  </si>
  <si>
    <t>commd4</t>
  </si>
  <si>
    <t>B2GQ67</t>
  </si>
  <si>
    <t xml:space="preserve">exosc6 </t>
  </si>
  <si>
    <t xml:space="preserve">Exosc6 protein </t>
  </si>
  <si>
    <t>Exosc6 protein OS=Danio rerio OX=7955 GN=exosc6 PE=2 SV=1</t>
  </si>
  <si>
    <t>Q6P5M9</t>
  </si>
  <si>
    <t xml:space="preserve">tubb2c </t>
  </si>
  <si>
    <t>Tubulin beta chain OS=Danio rerio OX=7955 GN=tubb2c PE=1 SV=1</t>
  </si>
  <si>
    <t>tubb4b</t>
  </si>
  <si>
    <t>A0A8M6Z6M9</t>
  </si>
  <si>
    <t xml:space="preserve">nup214 </t>
  </si>
  <si>
    <t xml:space="preserve">Nuclear pore complex protein Nup214 </t>
  </si>
  <si>
    <t>Nuclear pore complex protein Nup214 OS=Danio rerio OX=7955 GN=nup214 PE=1 SV=1</t>
  </si>
  <si>
    <t>nup214</t>
  </si>
  <si>
    <t>Q6P102</t>
  </si>
  <si>
    <t xml:space="preserve">hm:zehn0976 </t>
  </si>
  <si>
    <t xml:space="preserve">Tyrosine 3-monooxygenase/tryptophan 5-monooxygenase activation protein, beta polypeptide like isoform X1 </t>
  </si>
  <si>
    <t>Tyrosine 3-monooxygenase/tryptophan 5-monooxygenase activation protein, beta polypeptide like isoform X1 OS=Danio rerio OX=7955 GN=hm:zehn0976 PE=1 SV=1</t>
  </si>
  <si>
    <t>ywhabl</t>
  </si>
  <si>
    <t>A0A2R8QB83</t>
  </si>
  <si>
    <t xml:space="preserve">btbd17b </t>
  </si>
  <si>
    <t xml:space="preserve">BTB (POZ) domain-containing 17b </t>
  </si>
  <si>
    <t>BTB (POZ) domain-containing 17b OS=Danio rerio OX=7955 GN=btbd17b PE=1 SV=1</t>
  </si>
  <si>
    <t>A3KP08</t>
  </si>
  <si>
    <t xml:space="preserve">fgfbp2b </t>
  </si>
  <si>
    <t xml:space="preserve">Fibroblast growth factor binding protein 2b </t>
  </si>
  <si>
    <t>Fibroblast growth factor binding protein 2b OS=Danio rerio OX=7955 GN=fgfbp2b PE=2 SV=1</t>
  </si>
  <si>
    <t>Q6PBK3</t>
  </si>
  <si>
    <t xml:space="preserve">rps28 </t>
  </si>
  <si>
    <t xml:space="preserve">Small ribosomal subunit protein eS28 </t>
  </si>
  <si>
    <t>Small ribosomal subunit protein eS28 OS=Danio rerio OX=7955 GN=rps28 PE=1 SV=1</t>
  </si>
  <si>
    <t>Q7SXI1</t>
  </si>
  <si>
    <t xml:space="preserve">D244 </t>
  </si>
  <si>
    <t xml:space="preserve">Cox7a2l protein </t>
  </si>
  <si>
    <t>Cox7a2l protein OS=Danio rerio OX=7955 GN=D244 PE=1 SV=1</t>
  </si>
  <si>
    <t>cox7a2l</t>
  </si>
  <si>
    <t>A1A5Y1</t>
  </si>
  <si>
    <t xml:space="preserve">im:6905414 </t>
  </si>
  <si>
    <t xml:space="preserve">Microsomal glutathione S-transferase 3b </t>
  </si>
  <si>
    <t>Microsomal glutathione S-transferase 3b OS=Danio rerio OX=7955 GN=im:6905414 PE=1 SV=1</t>
  </si>
  <si>
    <t>mgst3b</t>
  </si>
  <si>
    <t>F1QRX2</t>
  </si>
  <si>
    <t xml:space="preserve">sumo3b </t>
  </si>
  <si>
    <t xml:space="preserve">Small ubiquitin-related modifier </t>
  </si>
  <si>
    <t>Small ubiquitin-related modifier OS=Danio rerio OX=7955 GN=sumo3b PE=3 SV=1</t>
  </si>
  <si>
    <t>Q7ZTH6</t>
  </si>
  <si>
    <t xml:space="preserve">fb14g10 </t>
  </si>
  <si>
    <t xml:space="preserve">Hydroxyacyl-Coenzyme A dehydrogenase/3-ketoacyl-Coenzyme A thiolase/enoyl-Coenzyme A hydratase (Trifunctional protein), beta subunit </t>
  </si>
  <si>
    <t>Hydroxyacyl-Coenzyme A dehydrogenase/3-ketoacyl-Coenzyme A thiolase/enoyl-Coenzyme A hydratase (Trifunctional protein), beta subunit OS=Danio rerio OX=7955 GN=fb14g10 PE=1 SV=1</t>
  </si>
  <si>
    <t>hadhb</t>
  </si>
  <si>
    <t>A0A8M9QIJ7</t>
  </si>
  <si>
    <t xml:space="preserve">cmn </t>
  </si>
  <si>
    <t xml:space="preserve">Calymmin isoform X9 </t>
  </si>
  <si>
    <t>Calymmin isoform X9 OS=Danio rerio OX=7955 GN=cmn PE=4 SV=1</t>
  </si>
  <si>
    <t>A0A0R4IQZ2</t>
  </si>
  <si>
    <t xml:space="preserve">zdhhc13 </t>
  </si>
  <si>
    <t xml:space="preserve">Putative palmitoyltransferase ZDHHC13 </t>
  </si>
  <si>
    <t>Putative palmitoyltransferase ZDHHC13 OS=Danio rerio OX=7955 GN=zdhhc13 PE=2 SV=1</t>
  </si>
  <si>
    <t>Q1LUK1</t>
  </si>
  <si>
    <t xml:space="preserve">micos13 </t>
  </si>
  <si>
    <t xml:space="preserve">MICOS complex subunit MIC13 </t>
  </si>
  <si>
    <t>MICOS complex subunit MIC13 OS=Danio rerio OX=7955 GN=micos13 PE=3 SV=1</t>
  </si>
  <si>
    <t>Q6NYP5</t>
  </si>
  <si>
    <t xml:space="preserve">zgc:77540 </t>
  </si>
  <si>
    <t xml:space="preserve">CDP-diacylglycerol--inositol 3-phosphatidyltransferase </t>
  </si>
  <si>
    <t>CDP-diacylglycerol--inositol 3-phosphatidyltransferase OS=Danio rerio OX=7955 GN=zgc:77540 PE=1 SV=1</t>
  </si>
  <si>
    <t>cdipt</t>
  </si>
  <si>
    <t>Q4VBV2</t>
  </si>
  <si>
    <t xml:space="preserve">wu:fa18f12 </t>
  </si>
  <si>
    <t xml:space="preserve">40S ribosomal protein S27 </t>
  </si>
  <si>
    <t>40S ribosomal protein S27 OS=Danio rerio OX=7955 GN=wu:fa18f12 PE=1 SV=1</t>
  </si>
  <si>
    <t>rps27.1</t>
  </si>
  <si>
    <t>A8KB68</t>
  </si>
  <si>
    <t xml:space="preserve">si:ch211-154a22.8 </t>
  </si>
  <si>
    <t xml:space="preserve">Uncharacterized protein LOC566692 isoform X1 </t>
  </si>
  <si>
    <t>Uncharacterized protein LOC566692 isoform X1 OS=Danio rerio OX=7955 GN=si:ch211-154a22.8 PE=2 SV=1</t>
  </si>
  <si>
    <t>zgc:171717</t>
  </si>
  <si>
    <t>A0A1D5NSL5</t>
  </si>
  <si>
    <t xml:space="preserve">si:ch211-15b10.6 </t>
  </si>
  <si>
    <t xml:space="preserve">Si:ch211-15b10.6 </t>
  </si>
  <si>
    <t>Si:ch211-15b10.6 OS=Danio rerio OX=7955 GN=si:ch211-15b10.6 PE=4 SV=1</t>
  </si>
  <si>
    <t>X1WD98</t>
  </si>
  <si>
    <t xml:space="preserve">shprh </t>
  </si>
  <si>
    <t xml:space="preserve">E3 ubiquitin-protein ligase SHPRH isoform X1 </t>
  </si>
  <si>
    <t>E3 ubiquitin-protein ligase SHPRH isoform X1 OS=Danio rerio OX=7955 GN=shprh PE=1 SV=1</t>
  </si>
  <si>
    <t>B2GR26</t>
  </si>
  <si>
    <t xml:space="preserve">si:ch211-208d15.4 </t>
  </si>
  <si>
    <t xml:space="preserve">Si:ch211-208d15.4 protein </t>
  </si>
  <si>
    <t>Si:ch211-208d15.4 protein OS=Danio rerio OX=7955 GN=si:ch211-208d15.4 PE=2 SV=1</t>
  </si>
  <si>
    <t>arl3b</t>
  </si>
  <si>
    <t>A7YY10</t>
  </si>
  <si>
    <t xml:space="preserve">zgc:171772 </t>
  </si>
  <si>
    <t xml:space="preserve">60S ribosomal protein L37a </t>
  </si>
  <si>
    <t>60S ribosomal protein L37a OS=Danio rerio OX=7955 GN=zgc:171772 PE=1 SV=1</t>
  </si>
  <si>
    <t>A0A8M3B0N0</t>
  </si>
  <si>
    <t xml:space="preserve">zgc:165453 </t>
  </si>
  <si>
    <t xml:space="preserve">Pregnancy zone protein </t>
  </si>
  <si>
    <t>Pregnancy zone protein OS=Danio rerio OX=7955 GN=zgc:165453 PE=1 SV=1</t>
  </si>
  <si>
    <t>F1QTL0</t>
  </si>
  <si>
    <t xml:space="preserve">fc06a08 </t>
  </si>
  <si>
    <t xml:space="preserve">Phosducin-like </t>
  </si>
  <si>
    <t>Phosducin-like OS=Danio rerio OX=7955 GN=fc06a08 PE=1 SV=2</t>
  </si>
  <si>
    <t>pdcl</t>
  </si>
  <si>
    <t>Q5XIY2</t>
  </si>
  <si>
    <t xml:space="preserve">tlcd4b </t>
  </si>
  <si>
    <t xml:space="preserve">TLC domain-containing protein 4-B </t>
  </si>
  <si>
    <t>TLC domain-containing protein 4-B OS=Danio rerio OX=7955 GN=tlcd4b PE=2 SV=1</t>
  </si>
  <si>
    <t>B2GP62</t>
  </si>
  <si>
    <t xml:space="preserve">rpl27 </t>
  </si>
  <si>
    <t xml:space="preserve">60S ribosomal protein L27 </t>
  </si>
  <si>
    <t>60S ribosomal protein L27 OS=Danio rerio OX=7955 GN=rpl27 PE=2 SV=1</t>
  </si>
  <si>
    <t>Q6Q419</t>
  </si>
  <si>
    <t xml:space="preserve">zgc:113935 </t>
  </si>
  <si>
    <t xml:space="preserve">Small ribosomal subunit protein uS14 </t>
  </si>
  <si>
    <t>Small ribosomal subunit protein uS14 OS=Danio rerio OX=7955 GN=zgc:113935 PE=1 SV=1</t>
  </si>
  <si>
    <t>rps29</t>
  </si>
  <si>
    <t>A0A2R8QPQ5</t>
  </si>
  <si>
    <t xml:space="preserve">ppp1r27a </t>
  </si>
  <si>
    <t xml:space="preserve">Protein phosphatase 1 regulatory subunit 27-like </t>
  </si>
  <si>
    <t>Protein phosphatase 1 regulatory subunit 27-like OS=Danio rerio OX=7955 GN=ppp1r27a PE=4 SV=1</t>
  </si>
  <si>
    <t>Q5BJ18</t>
  </si>
  <si>
    <t xml:space="preserve">zgc:113055 </t>
  </si>
  <si>
    <t xml:space="preserve">Heat shock factor binding protein 1-like </t>
  </si>
  <si>
    <t>Heat shock factor binding protein 1-like OS=Danio rerio OX=7955 GN=zgc:113055 PE=2 SV=1</t>
  </si>
  <si>
    <t>hsbp1a</t>
  </si>
  <si>
    <t>Q6DGQ9</t>
  </si>
  <si>
    <t xml:space="preserve">zp22 </t>
  </si>
  <si>
    <t xml:space="preserve">PRA1 family protein </t>
  </si>
  <si>
    <t>PRA1 family protein OS=Danio rerio OX=7955 GN=zp22 PE=1 SV=1</t>
  </si>
  <si>
    <t>arl6ip5b</t>
  </si>
  <si>
    <t>Q561T5</t>
  </si>
  <si>
    <t xml:space="preserve">zgc:112438 </t>
  </si>
  <si>
    <t>PRA1 family protein OS=Danio rerio OX=7955 GN=zgc:112438 PE=1 SV=1</t>
  </si>
  <si>
    <t>praf2</t>
  </si>
  <si>
    <t>A3KQ79</t>
  </si>
  <si>
    <t xml:space="preserve">fj09f07 </t>
  </si>
  <si>
    <t xml:space="preserve">Rhamnose binding lectin-like precursor </t>
  </si>
  <si>
    <t>Rhamnose binding lectin-like precursor OS=Danio rerio OX=7955 GN=fj09f07 PE=1 SV=1</t>
  </si>
  <si>
    <t>si:dkeyp-46h3.2</t>
  </si>
  <si>
    <t>A0A8M2BKU1</t>
  </si>
  <si>
    <t xml:space="preserve">tubb5 </t>
  </si>
  <si>
    <t>Tubulin beta chain OS=Danio rerio OX=7955 GN=tubb5 PE=1 SV=1</t>
  </si>
  <si>
    <t>Q6P0D5</t>
  </si>
  <si>
    <t xml:space="preserve">wbp11 </t>
  </si>
  <si>
    <t xml:space="preserve">WW domain-binding protein 11 </t>
  </si>
  <si>
    <t>WW domain-binding protein 11 OS=Danio rerio OX=7955 GN=wbp11 PE=1 SV=1</t>
  </si>
  <si>
    <t>A0A8M2BKM7</t>
  </si>
  <si>
    <t xml:space="preserve">cplx2b </t>
  </si>
  <si>
    <t xml:space="preserve">Complexin 2 </t>
  </si>
  <si>
    <t>Complexin 2 OS=Danio rerio OX=7955 GN=cplx2b PE=1 SV=1</t>
  </si>
  <si>
    <t>cplx2</t>
  </si>
  <si>
    <t>A0A8M6Z0E1</t>
  </si>
  <si>
    <t xml:space="preserve">Nebulin isoform X2 </t>
  </si>
  <si>
    <t>Nebulin isoform X2 OS=Danio rerio OX=7955 GN=neb PE=1 SV=1</t>
  </si>
  <si>
    <t>A0A8M6Z851</t>
  </si>
  <si>
    <t xml:space="preserve">sypl2b </t>
  </si>
  <si>
    <t xml:space="preserve">Synaptophysin-like 2b isoform X1 </t>
  </si>
  <si>
    <t>Synaptophysin-like 2b isoform X1 OS=Danio rerio OX=7955 GN=sypl2b PE=3 SV=1</t>
  </si>
  <si>
    <t>Q29R96</t>
  </si>
  <si>
    <t xml:space="preserve">fj22d03 </t>
  </si>
  <si>
    <t xml:space="preserve">Uncharacterized protein LOC563946 </t>
  </si>
  <si>
    <t>Uncharacterized protein LOC563946 OS=Danio rerio OX=7955 GN=fj22d03 PE=1 SV=1</t>
  </si>
  <si>
    <t>zgc:136930</t>
  </si>
  <si>
    <t>F1QS86</t>
  </si>
  <si>
    <t xml:space="preserve">fa56g11 </t>
  </si>
  <si>
    <t xml:space="preserve">Alpha-2-macroglobulin-like precursor </t>
  </si>
  <si>
    <t>Alpha-2-macroglobulin-like precursor OS=Danio rerio OX=7955 GN=fa56g11 PE=1 SV=3</t>
  </si>
  <si>
    <t>si:dkey-46g23.5</t>
  </si>
  <si>
    <t>F1R442</t>
  </si>
  <si>
    <t xml:space="preserve">sb:cb171 </t>
  </si>
  <si>
    <t xml:space="preserve">Arachidonate 5-lipoxygenase b, tandem duplicate 3 </t>
  </si>
  <si>
    <t>Arachidonate 5-lipoxygenase b, tandem duplicate 3 OS=Danio rerio OX=7955 GN=sb:cb171 PE=1 SV=1</t>
  </si>
  <si>
    <t>alox5b.3</t>
  </si>
  <si>
    <t>A1L1U1</t>
  </si>
  <si>
    <t xml:space="preserve">strn </t>
  </si>
  <si>
    <t xml:space="preserve">Striatin </t>
  </si>
  <si>
    <t>Striatin OS=Danio rerio OX=7955 GN=strn PE=1 SV=1</t>
  </si>
  <si>
    <t>A0A8M1RMT4</t>
  </si>
  <si>
    <t xml:space="preserve">im:7160594 </t>
  </si>
  <si>
    <t xml:space="preserve">Major facilitator superfamily domain-containing protein 1 </t>
  </si>
  <si>
    <t>Major facilitator superfamily domain-containing protein 1 OS=Danio rerio OX=7955 GN=im:7160594 PE=4 SV=1</t>
  </si>
  <si>
    <t>im:7160594</t>
  </si>
  <si>
    <t>Q9MIY0</t>
  </si>
  <si>
    <t xml:space="preserve">mt-nd5 </t>
  </si>
  <si>
    <t xml:space="preserve">NADH-ubiquinone oxidoreductase chain 5 </t>
  </si>
  <si>
    <t>NADH-ubiquinone oxidoreductase chain 5 OS=Danio rerio OX=7955 GN=mt-nd5 PE=3 SV=1</t>
  </si>
  <si>
    <t>Q8JGR2</t>
  </si>
  <si>
    <t xml:space="preserve">chunp6913 </t>
  </si>
  <si>
    <t>RNA helicase OS=Danio rerio OX=7955 GN=chunp6913 PE=1 SV=1</t>
  </si>
  <si>
    <t>ddx54</t>
  </si>
  <si>
    <t>A2BIR7</t>
  </si>
  <si>
    <t xml:space="preserve">wu:fc55b04 </t>
  </si>
  <si>
    <t xml:space="preserve">Stromal cell-derived factor 2-like 1 </t>
  </si>
  <si>
    <t>Stromal cell-derived factor 2-like 1 OS=Danio rerio OX=7955 GN=wu:fc55b04 PE=1 SV=1</t>
  </si>
  <si>
    <t>sdf2l1</t>
  </si>
  <si>
    <t>Q7SX92</t>
  </si>
  <si>
    <t xml:space="preserve">zgc:66343 </t>
  </si>
  <si>
    <t xml:space="preserve">Beta-synuclein </t>
  </si>
  <si>
    <t>Beta-synuclein OS=Danio rerio OX=7955 GN=zgc:66343 PE=1 SV=1</t>
  </si>
  <si>
    <t>sncb</t>
  </si>
  <si>
    <t>B0R1E9</t>
  </si>
  <si>
    <t xml:space="preserve">si:dkey-8m7.1 </t>
  </si>
  <si>
    <t>glutathione transferase OS=Danio rerio OX=7955 GN=si:dkey-8m7.1 PE=1 SV=1</t>
  </si>
  <si>
    <t>mgst1.2</t>
  </si>
  <si>
    <t>A0A8N7UZX7</t>
  </si>
  <si>
    <t xml:space="preserve">eaat2 </t>
  </si>
  <si>
    <t xml:space="preserve">Amino acid transporter </t>
  </si>
  <si>
    <t>Amino acid transporter OS=Danio rerio OX=7955 GN=eaat2 PE=1 SV=1</t>
  </si>
  <si>
    <t>slc1a2b</t>
  </si>
  <si>
    <t>Q6IQH9</t>
  </si>
  <si>
    <t xml:space="preserve">zgc:86755 </t>
  </si>
  <si>
    <t xml:space="preserve">Transmembrane emp24 domain-containing protein 4 precursor </t>
  </si>
  <si>
    <t>Transmembrane emp24 domain-containing protein 4 precursor OS=Danio rerio OX=7955 GN=zgc:86755 PE=1 SV=1</t>
  </si>
  <si>
    <t>tmed4</t>
  </si>
  <si>
    <t>A0A140LGS3</t>
  </si>
  <si>
    <t xml:space="preserve">jac1 </t>
  </si>
  <si>
    <t xml:space="preserve">Jacalin 1 </t>
  </si>
  <si>
    <t>Jacalin 1 OS=Danio rerio OX=7955 GN=jac1 PE=4 SV=1</t>
  </si>
  <si>
    <t>Q5PR98</t>
  </si>
  <si>
    <t xml:space="preserve">ndrg2 </t>
  </si>
  <si>
    <t xml:space="preserve">Protein NDRG2 </t>
  </si>
  <si>
    <t>Protein NDRG2 OS=Danio rerio OX=7955 GN=ndrg2 PE=2 SV=1</t>
  </si>
  <si>
    <t>Q7ZV16</t>
  </si>
  <si>
    <t xml:space="preserve">wu:fj06d02 </t>
  </si>
  <si>
    <t xml:space="preserve">Elongation factor 1-beta </t>
  </si>
  <si>
    <t>Elongation factor 1-beta OS=Danio rerio OX=7955 GN=wu:fj06d02 PE=1 SV=1</t>
  </si>
  <si>
    <t>eef1b2</t>
  </si>
  <si>
    <t>Q6DBX5</t>
  </si>
  <si>
    <t xml:space="preserve">zgc:101007 </t>
  </si>
  <si>
    <t xml:space="preserve">GRIP and coiled-coil domain containing 1 </t>
  </si>
  <si>
    <t>GRIP and coiled-coil domain containing 1 OS=Danio rerio OX=7955 GN=zgc:101007 PE=1 SV=1</t>
  </si>
  <si>
    <t>gcc1</t>
  </si>
  <si>
    <t>Q7ZWB7</t>
  </si>
  <si>
    <t xml:space="preserve">bbs5 </t>
  </si>
  <si>
    <t xml:space="preserve">Bardet-Biedl syndrome 5 protein homolog </t>
  </si>
  <si>
    <t>Bardet-Biedl syndrome 5 protein homolog OS=Danio rerio OX=7955 GN=bbs5 PE=2 SV=1</t>
  </si>
  <si>
    <t>bbs5</t>
  </si>
  <si>
    <t>Q3B7E4</t>
  </si>
  <si>
    <t xml:space="preserve">zgc:92739 </t>
  </si>
  <si>
    <t xml:space="preserve">2-iminobutanoate/2-iminopropanoate deaminase </t>
  </si>
  <si>
    <t>2-iminobutanoate/2-iminopropanoate deaminase OS=Danio rerio OX=7955 GN=zgc:92739 PE=1 SV=1</t>
  </si>
  <si>
    <t>rida</t>
  </si>
  <si>
    <t>E7FB37</t>
  </si>
  <si>
    <t xml:space="preserve">ptbp3 </t>
  </si>
  <si>
    <t xml:space="preserve">Polypyrimidine tract-binding protein 3 </t>
  </si>
  <si>
    <t>Polypyrimidine tract-binding protein 3 OS=Danio rerio OX=7955 GN=ptbp3 PE=1 SV=1</t>
  </si>
  <si>
    <t>A0A0R4IKJ1</t>
  </si>
  <si>
    <t xml:space="preserve">pcif1 </t>
  </si>
  <si>
    <t xml:space="preserve">mRNA (2'-O-methyladenosine-N(6)-)-methyltransferase </t>
  </si>
  <si>
    <t>mRNA (2'-O-methyladenosine-N(6)-)-methyltransferase OS=Danio rerio OX=7955 GN=pcif1 PE=1 SV=1</t>
  </si>
  <si>
    <t>Q6TH01</t>
  </si>
  <si>
    <t xml:space="preserve">si:dkey-29f10.1 </t>
  </si>
  <si>
    <t xml:space="preserve">Protein C10 </t>
  </si>
  <si>
    <t>Protein C10 OS=Danio rerio OX=7955 GN=si:dkey-29f10.1 PE=2 SV=1</t>
  </si>
  <si>
    <t>grcc10</t>
  </si>
  <si>
    <t>Q7ZWF8</t>
  </si>
  <si>
    <t xml:space="preserve">wu:fb57b08 </t>
  </si>
  <si>
    <t xml:space="preserve">Breast cancer metastasis-suppressor 1 </t>
  </si>
  <si>
    <t>Breast cancer metastasis-suppressor 1 OS=Danio rerio OX=7955 GN=wu:fb57b08 PE=2 SV=1</t>
  </si>
  <si>
    <t>brms1</t>
  </si>
  <si>
    <t>Q6PC19</t>
  </si>
  <si>
    <t xml:space="preserve">ssu72 </t>
  </si>
  <si>
    <t xml:space="preserve">RNA polymerase II subunit A C-terminal domain phosphatase SSU72 </t>
  </si>
  <si>
    <t>RNA polymerase II subunit A C-terminal domain phosphatase SSU72 OS=Danio rerio OX=7955 GN=ssu72 PE=2 SV=1</t>
  </si>
  <si>
    <t>Q15I82</t>
  </si>
  <si>
    <t xml:space="preserve">crygem2-7 </t>
  </si>
  <si>
    <t xml:space="preserve">Crystallin gamma EM2-7 </t>
  </si>
  <si>
    <t>Crystallin gamma EM2-7 OS=Danio rerio OX=7955 GN=crygem2-7 PE=2 SV=1</t>
  </si>
  <si>
    <t>crygm2d7</t>
  </si>
  <si>
    <t>A0A8M2BC90</t>
  </si>
  <si>
    <t xml:space="preserve">pgam5 </t>
  </si>
  <si>
    <t xml:space="preserve">Serine/threonine-protein phosphatase PGAM5, mitochondrial isoform X1 </t>
  </si>
  <si>
    <t>Serine/threonine-protein phosphatase PGAM5, mitochondrial isoform X1 OS=Danio rerio OX=7955 GN=pgam5 PE=1 SV=1</t>
  </si>
  <si>
    <t>Q6P5K6</t>
  </si>
  <si>
    <t xml:space="preserve">zgc:77760 </t>
  </si>
  <si>
    <t xml:space="preserve">Mitochondrial carnitine/acylcarnitine carrier protein </t>
  </si>
  <si>
    <t>Mitochondrial carnitine/acylcarnitine carrier protein OS=Danio rerio OX=7955 GN=zgc:77760 PE=1 SV=1</t>
  </si>
  <si>
    <t>slc25a20</t>
  </si>
  <si>
    <t>Q5IHX7</t>
  </si>
  <si>
    <t xml:space="preserve">mpges </t>
  </si>
  <si>
    <t>glutathione transferase OS=Danio rerio OX=7955 GN=mpges PE=2 SV=1</t>
  </si>
  <si>
    <t>ptges</t>
  </si>
  <si>
    <t>Q7ZW03</t>
  </si>
  <si>
    <t xml:space="preserve">zgc:55448 </t>
  </si>
  <si>
    <t xml:space="preserve">Replication termination factor 2 </t>
  </si>
  <si>
    <t>Replication termination factor 2 OS=Danio rerio OX=7955 GN=zgc:55448 PE=1 SV=1</t>
  </si>
  <si>
    <t>rtf2</t>
  </si>
  <si>
    <t>Q6DC29</t>
  </si>
  <si>
    <t xml:space="preserve">fam49a </t>
  </si>
  <si>
    <t xml:space="preserve">Family with sequence similarity 49 member A,-like </t>
  </si>
  <si>
    <t>Family with sequence similarity 49 member A,-like OS=Danio rerio OX=7955 GN=fam49a PE=1 SV=1</t>
  </si>
  <si>
    <t>fam49al</t>
  </si>
  <si>
    <t>A0A8M9PA81</t>
  </si>
  <si>
    <t xml:space="preserve">arl15b </t>
  </si>
  <si>
    <t xml:space="preserve">ADP-ribosylation factor-like protein 15 isoform X5 </t>
  </si>
  <si>
    <t>ADP-ribosylation factor-like protein 15 isoform X5 OS=Danio rerio OX=7955 GN=arl15b PE=1 SV=1</t>
  </si>
  <si>
    <t>A0A8M2B514</t>
  </si>
  <si>
    <t xml:space="preserve">zgc:109986 </t>
  </si>
  <si>
    <t xml:space="preserve">Arsenite methyltransferase </t>
  </si>
  <si>
    <t>Arsenite methyltransferase OS=Danio rerio OX=7955 GN=zgc:109986 PE=3 SV=1</t>
  </si>
  <si>
    <t>Q7SXA1</t>
  </si>
  <si>
    <t xml:space="preserve">atp6v0e1 </t>
  </si>
  <si>
    <t xml:space="preserve">60S ribosomal protein L26 </t>
  </si>
  <si>
    <t>60S ribosomal protein L26 OS=Danio rerio OX=7955 GN=atp6v0e1 PE=1 SV=1</t>
  </si>
  <si>
    <t>rpl26</t>
  </si>
  <si>
    <t>B3DJV8</t>
  </si>
  <si>
    <t xml:space="preserve">LOC569270 </t>
  </si>
  <si>
    <t xml:space="preserve">Centromere protein S </t>
  </si>
  <si>
    <t>Centromere protein S OS=Danio rerio OX=7955 GN=LOC569270 PE=1 SV=1</t>
  </si>
  <si>
    <t>cenps</t>
  </si>
  <si>
    <t>Q503M9</t>
  </si>
  <si>
    <t xml:space="preserve">zgc:110425 </t>
  </si>
  <si>
    <t xml:space="preserve">Uncharacterized protein LOC553782 </t>
  </si>
  <si>
    <t>Uncharacterized protein LOC553782 OS=Danio rerio OX=7955 GN=zgc:110425 PE=1 SV=1</t>
  </si>
  <si>
    <t>zgc:110425</t>
  </si>
  <si>
    <t>Q7T3F3</t>
  </si>
  <si>
    <t xml:space="preserve">ube2nl </t>
  </si>
  <si>
    <t xml:space="preserve">Ubiquitin-conjugating enzyme E2N-like </t>
  </si>
  <si>
    <t>Ubiquitin-conjugating enzyme E2N-like OS=Danio rerio OX=7955 GN=ube2nl PE=1 SV=1</t>
  </si>
  <si>
    <t>ube2nb</t>
  </si>
  <si>
    <t>A0A8M6Z3C6</t>
  </si>
  <si>
    <t xml:space="preserve">tpm4a </t>
  </si>
  <si>
    <t xml:space="preserve">Tropomyosin alpha-4 chain isoform X2 </t>
  </si>
  <si>
    <t>Tropomyosin alpha-4 chain isoform X2 OS=Danio rerio OX=7955 GN=tpm4a PE=1 SV=1</t>
  </si>
  <si>
    <t>Q6PBK0</t>
  </si>
  <si>
    <t xml:space="preserve">fj49f11 </t>
  </si>
  <si>
    <t xml:space="preserve">NADH dehydrogenase [ubiquinone] 1 beta subcomplex subunit 4 </t>
  </si>
  <si>
    <t>NADH dehydrogenase [ubiquinone] 1 beta subcomplex subunit 4 OS=Danio rerio OX=7955 GN=fj49f11 PE=1 SV=1</t>
  </si>
  <si>
    <t>ndufb4</t>
  </si>
  <si>
    <t>Q7T380</t>
  </si>
  <si>
    <t xml:space="preserve">tmem254 </t>
  </si>
  <si>
    <t xml:space="preserve">Transmembrane protein 254 </t>
  </si>
  <si>
    <t>Transmembrane protein 254 OS=Danio rerio OX=7955 GN=tmem254 PE=2 SV=1</t>
  </si>
  <si>
    <t>A0A8M9P606</t>
  </si>
  <si>
    <t xml:space="preserve">vapa </t>
  </si>
  <si>
    <t xml:space="preserve">VAMP (Vesicle-associated membrane protein)-associated protein A </t>
  </si>
  <si>
    <t>VAMP (Vesicle-associated membrane protein)-associated protein A OS=Danio rerio OX=7955 GN=vapa PE=1 SV=1</t>
  </si>
  <si>
    <t>E9QEQ1</t>
  </si>
  <si>
    <t xml:space="preserve">fb71a04 </t>
  </si>
  <si>
    <t xml:space="preserve">Apolipoprotein C-II </t>
  </si>
  <si>
    <t>Apolipoprotein C-II OS=Danio rerio OX=7955 GN=fb71a04 PE=1 SV=1</t>
  </si>
  <si>
    <t>apoc2</t>
  </si>
  <si>
    <t>A0A8M9Q3I3</t>
  </si>
  <si>
    <t xml:space="preserve">hcfc1b </t>
  </si>
  <si>
    <t xml:space="preserve">Host cell factor 1 isoform X3 </t>
  </si>
  <si>
    <t>Host cell factor 1 isoform X3 OS=Danio rerio OX=7955 GN=hcfc1b PE=1 SV=1</t>
  </si>
  <si>
    <t>X1WCB3</t>
  </si>
  <si>
    <t xml:space="preserve">ppm1j </t>
  </si>
  <si>
    <t xml:space="preserve">Protein phosphatase 1H </t>
  </si>
  <si>
    <t>Protein phosphatase 1H OS=Danio rerio OX=7955 GN=ppm1j PE=4 SV=1</t>
  </si>
  <si>
    <t>A0A8M9PY79</t>
  </si>
  <si>
    <t xml:space="preserve">rbfox1 </t>
  </si>
  <si>
    <t xml:space="preserve">RNA binding protein fox-1 homolog </t>
  </si>
  <si>
    <t>RNA binding protein fox-1 homolog OS=Danio rerio OX=7955 GN=rbfox1 PE=4 SV=1</t>
  </si>
  <si>
    <t>Q7ZW95</t>
  </si>
  <si>
    <t xml:space="preserve">fa97a02 </t>
  </si>
  <si>
    <t xml:space="preserve">60S ribosomal protein L4 </t>
  </si>
  <si>
    <t>60S ribosomal protein L4 OS=Danio rerio OX=7955 GN=fa97a02 PE=1 SV=1</t>
  </si>
  <si>
    <t>rpl4</t>
  </si>
  <si>
    <t>A0A8M2BJU8</t>
  </si>
  <si>
    <t xml:space="preserve">rph3aa </t>
  </si>
  <si>
    <t xml:space="preserve">Rabphilin-3A isoform X2 </t>
  </si>
  <si>
    <t>Rabphilin-3A isoform X2 OS=Danio rerio OX=7955 GN=rph3aa PE=4 SV=1</t>
  </si>
  <si>
    <t>A0A8M6Z9U1</t>
  </si>
  <si>
    <t xml:space="preserve">tmx2a </t>
  </si>
  <si>
    <t xml:space="preserve">Thioredoxin-related transmembrane protein 2-A isoform X1 </t>
  </si>
  <si>
    <t>Thioredoxin-related transmembrane protein 2-A isoform X1 OS=Danio rerio OX=7955 GN=tmx2a PE=4 SV=1</t>
  </si>
  <si>
    <t>Q7ZUC7</t>
  </si>
  <si>
    <t xml:space="preserve">ptges2 </t>
  </si>
  <si>
    <t xml:space="preserve">Prostaglandin E synthase 2 </t>
  </si>
  <si>
    <t>Prostaglandin E synthase 2 OS=Danio rerio OX=7955 GN=ptges2 PE=2 SV=1</t>
  </si>
  <si>
    <t>ptgesl</t>
  </si>
  <si>
    <t>A0A8M2B3C3</t>
  </si>
  <si>
    <t xml:space="preserve">pdlim3b </t>
  </si>
  <si>
    <t xml:space="preserve">PDZ and LIM domain protein 3 isoform X2 </t>
  </si>
  <si>
    <t>PDZ and LIM domain protein 3 isoform X2 OS=Danio rerio OX=7955 GN=pdlim3b PE=4 SV=1</t>
  </si>
  <si>
    <t>A0A8M9PLJ0</t>
  </si>
  <si>
    <t xml:space="preserve">LOC110438047 </t>
  </si>
  <si>
    <t xml:space="preserve">Uncharacterized protein LOC110438047 </t>
  </si>
  <si>
    <t>Uncharacterized protein LOC110438047 OS=Danio rerio OX=7955 GN=LOC110438047 PE=4 SV=1</t>
  </si>
  <si>
    <t>Q7ZVD4</t>
  </si>
  <si>
    <t xml:space="preserve">zgc:56097 </t>
  </si>
  <si>
    <t xml:space="preserve">Sf3a2 protein </t>
  </si>
  <si>
    <t>Sf3a2 protein OS=Danio rerio OX=7955 GN=zgc:56097 PE=1 SV=1</t>
  </si>
  <si>
    <t>sf3a2</t>
  </si>
  <si>
    <t>Q9PTP1</t>
  </si>
  <si>
    <t xml:space="preserve">pcna </t>
  </si>
  <si>
    <t xml:space="preserve">Proliferating cell nuclear antigen </t>
  </si>
  <si>
    <t>Proliferating cell nuclear antigen OS=Danio rerio OX=7955 GN=pcna PE=1 SV=2</t>
  </si>
  <si>
    <t>Q7ZWJ4</t>
  </si>
  <si>
    <t xml:space="preserve">rpl18a </t>
  </si>
  <si>
    <t xml:space="preserve">Large ribosomal subunit protein eL20 </t>
  </si>
  <si>
    <t>Large ribosomal subunit protein eL20 OS=Danio rerio OX=7955 GN=rpl18a PE=1 SV=1</t>
  </si>
  <si>
    <t>A7YT77</t>
  </si>
  <si>
    <t xml:space="preserve">si:ch211-89f22.2 </t>
  </si>
  <si>
    <t xml:space="preserve">Qdpra protein </t>
  </si>
  <si>
    <t>Qdpra protein OS=Danio rerio OX=7955 GN=si:ch211-89f22.2 PE=1 SV=1</t>
  </si>
  <si>
    <t>qdpra</t>
  </si>
  <si>
    <t>Q6P0S2</t>
  </si>
  <si>
    <t xml:space="preserve">wu:fb01e12 </t>
  </si>
  <si>
    <t xml:space="preserve">Voltage-dependent anion channel 3 </t>
  </si>
  <si>
    <t>Voltage-dependent anion channel 3 OS=Danio rerio OX=7955 GN=wu:fb01e12 PE=1 SV=1</t>
  </si>
  <si>
    <t>vdac3</t>
  </si>
  <si>
    <t>Q7ZUH8</t>
  </si>
  <si>
    <t xml:space="preserve">zgc:56518 </t>
  </si>
  <si>
    <t xml:space="preserve">Microsomal glutathione S-transferase 3 </t>
  </si>
  <si>
    <t>Microsomal glutathione S-transferase 3 OS=Danio rerio OX=7955 GN=zgc:56518 PE=1 SV=1</t>
  </si>
  <si>
    <t>mgst3a</t>
  </si>
  <si>
    <t>P61485</t>
  </si>
  <si>
    <t xml:space="preserve">rpl36a </t>
  </si>
  <si>
    <t xml:space="preserve">Large ribosomal subunit protein eL42 </t>
  </si>
  <si>
    <t>Large ribosomal subunit protein eL42 OS=Danio rerio OX=7955 GN=rpl36a PE=1 SV=2</t>
  </si>
  <si>
    <t>Q5RHM7</t>
  </si>
  <si>
    <t xml:space="preserve">man1a1 </t>
  </si>
  <si>
    <t xml:space="preserve">alpha-1,2-Mannosidase </t>
  </si>
  <si>
    <t>alpha-1,2-Mannosidase OS=Danio rerio OX=7955 GN=man1a1 PE=1 SV=3</t>
  </si>
  <si>
    <t>Q7SYK9</t>
  </si>
  <si>
    <t xml:space="preserve">amy2al1 </t>
  </si>
  <si>
    <t>Alpha-amylase OS=Danio rerio OX=7955 GN=amy2al1 PE=1 SV=1</t>
  </si>
  <si>
    <t>zgc:66313</t>
  </si>
  <si>
    <t>A0A8M2B2N5</t>
  </si>
  <si>
    <t xml:space="preserve">rbms1a </t>
  </si>
  <si>
    <t xml:space="preserve">RNA-binding motif, single-stranded-interacting protein 1 isoform X2 </t>
  </si>
  <si>
    <t>RNA-binding motif, single-stranded-interacting protein 1 isoform X2 OS=Danio rerio OX=7955 GN=rbms1a PE=1 SV=1</t>
  </si>
  <si>
    <t>Q6DC81</t>
  </si>
  <si>
    <t xml:space="preserve">nutf2 </t>
  </si>
  <si>
    <t xml:space="preserve">Nuclear transport factor 2 </t>
  </si>
  <si>
    <t>Nuclear transport factor 2 OS=Danio rerio OX=7955 GN=nutf2 PE=1 SV=1</t>
  </si>
  <si>
    <t>nutf2l</t>
  </si>
  <si>
    <t>Q7SXW4</t>
  </si>
  <si>
    <t xml:space="preserve">emc3 </t>
  </si>
  <si>
    <t xml:space="preserve">ER membrane protein complex subunit 3 </t>
  </si>
  <si>
    <t>ER membrane protein complex subunit 3 OS=Danio rerio OX=7955 GN=emc3 PE=2 SV=1</t>
  </si>
  <si>
    <t>Q499B2</t>
  </si>
  <si>
    <t xml:space="preserve">fa97f07 </t>
  </si>
  <si>
    <t xml:space="preserve">Signal peptidase complex subunit 1 </t>
  </si>
  <si>
    <t>Signal peptidase complex subunit 1 OS=Danio rerio OX=7955 GN=fa97f07 PE=1 SV=1</t>
  </si>
  <si>
    <t>spcs1</t>
  </si>
  <si>
    <t>A1A5Z3</t>
  </si>
  <si>
    <t xml:space="preserve">tsfm </t>
  </si>
  <si>
    <t xml:space="preserve">Elongation factor Ts, mitochondrial </t>
  </si>
  <si>
    <t>Elongation factor Ts, mitochondrial OS=Danio rerio OX=7955 GN=tsfm PE=2 SV=1</t>
  </si>
  <si>
    <t>B8JKQ1</t>
  </si>
  <si>
    <t xml:space="preserve">fe06g12 </t>
  </si>
  <si>
    <t xml:space="preserve">ESF1 homolog </t>
  </si>
  <si>
    <t>ESF1 homolog OS=Danio rerio OX=7955 GN=fe06g12 PE=1 SV=1</t>
  </si>
  <si>
    <t>esf1</t>
  </si>
  <si>
    <t>Q6PBK9</t>
  </si>
  <si>
    <t xml:space="preserve">zgc:73360 </t>
  </si>
  <si>
    <t xml:space="preserve">Peroxiredoxin-6 </t>
  </si>
  <si>
    <t>Peroxiredoxin-6 OS=Danio rerio OX=7955 GN=zgc:73360 PE=1 SV=1</t>
  </si>
  <si>
    <t>prdx6</t>
  </si>
  <si>
    <t>E7FEZ7</t>
  </si>
  <si>
    <t xml:space="preserve">fc04h03 </t>
  </si>
  <si>
    <t xml:space="preserve">Ndrg family member 3a </t>
  </si>
  <si>
    <t>Ndrg family member 3a OS=Danio rerio OX=7955 GN=fc04h03 PE=1 SV=2</t>
  </si>
  <si>
    <t>ndrg3a</t>
  </si>
  <si>
    <t>Q7ZVG1</t>
  </si>
  <si>
    <t xml:space="preserve">zgc:56036 </t>
  </si>
  <si>
    <t xml:space="preserve">3-ketoacyl-CoA thiolase, mitochondrial </t>
  </si>
  <si>
    <t>3-ketoacyl-CoA thiolase, mitochondrial OS=Danio rerio OX=7955 GN=zgc:56036 PE=1 SV=1</t>
  </si>
  <si>
    <t>acaa2</t>
  </si>
  <si>
    <t>Q6PBW8</t>
  </si>
  <si>
    <t xml:space="preserve">zgc:73210 </t>
  </si>
  <si>
    <t xml:space="preserve">palmitoyl-protein hydrolase </t>
  </si>
  <si>
    <t>palmitoyl-protein hydrolase OS=Danio rerio OX=7955 GN=zgc:73210 PE=1 SV=1</t>
  </si>
  <si>
    <t>lypla2</t>
  </si>
  <si>
    <t>Q5M9N3</t>
  </si>
  <si>
    <t xml:space="preserve">sfrs6b </t>
  </si>
  <si>
    <t xml:space="preserve">Serine and arginine rich splicing factor 6b </t>
  </si>
  <si>
    <t>Serine and arginine rich splicing factor 6b OS=Danio rerio OX=7955 GN=sfrs6b PE=1 SV=1</t>
  </si>
  <si>
    <t>srsf6b</t>
  </si>
  <si>
    <t>Q566S7</t>
  </si>
  <si>
    <t xml:space="preserve">wu:fj45h02 </t>
  </si>
  <si>
    <t xml:space="preserve">Small ribosomal subunit protein mS40 </t>
  </si>
  <si>
    <t>Small ribosomal subunit protein mS40 OS=Danio rerio OX=7955 GN=wu:fj45h02 PE=1 SV=1</t>
  </si>
  <si>
    <t>mrps18b</t>
  </si>
  <si>
    <t>Q6NWI0</t>
  </si>
  <si>
    <t xml:space="preserve">tuba8l </t>
  </si>
  <si>
    <t xml:space="preserve">Tubulin alpha chain </t>
  </si>
  <si>
    <t>Tubulin alpha chain OS=Danio rerio OX=7955 GN=tuba8l PE=1 SV=1</t>
  </si>
  <si>
    <t>A0A8M2BFR0</t>
  </si>
  <si>
    <t xml:space="preserve">sh3gl1a </t>
  </si>
  <si>
    <t xml:space="preserve">SH3-domain GRB2-like 1a isoform X1 </t>
  </si>
  <si>
    <t>SH3-domain GRB2-like 1a isoform X1 OS=Danio rerio OX=7955 GN=sh3gl1a PE=1 SV=1</t>
  </si>
  <si>
    <t>Q6PCS6</t>
  </si>
  <si>
    <t xml:space="preserve">mtfp1 </t>
  </si>
  <si>
    <t xml:space="preserve">Mitochondrial fission process protein 1 </t>
  </si>
  <si>
    <t>Mitochondrial fission process protein 1 OS=Danio rerio OX=7955 GN=mtfp1 PE=2 SV=1</t>
  </si>
  <si>
    <t>B3DIS0</t>
  </si>
  <si>
    <t xml:space="preserve">naa30 </t>
  </si>
  <si>
    <t xml:space="preserve">N-acetyltransferase domain-containing protein </t>
  </si>
  <si>
    <t>N-acetyltransferase domain-containing protein OS=Danio rerio OX=7955 GN=naa30 PE=2 SV=1</t>
  </si>
  <si>
    <t>A0A8M2BKD5</t>
  </si>
  <si>
    <t xml:space="preserve">g3bp1 </t>
  </si>
  <si>
    <t xml:space="preserve">Ras GTPase-activating protein-binding protein 1 isoform X1 </t>
  </si>
  <si>
    <t>Ras GTPase-activating protein-binding protein 1 isoform X1 OS=Danio rerio OX=7955 GN=g3bp1 PE=1 SV=1</t>
  </si>
  <si>
    <t>A0A8M9QE74</t>
  </si>
  <si>
    <t xml:space="preserve">serpina7 </t>
  </si>
  <si>
    <t xml:space="preserve">Serpin peptidase inhibitor, clade A (Alpha-1 antiproteinase, antitrypsin), member 7 isoform X1 </t>
  </si>
  <si>
    <t>Serpin peptidase inhibitor, clade A (Alpha-1 antiproteinase, antitrypsin), member 7 isoform X1 OS=Danio rerio OX=7955 GN=serpina7 PE=1 SV=1</t>
  </si>
  <si>
    <t>Q7ZVM6</t>
  </si>
  <si>
    <t xml:space="preserve">TIA1 </t>
  </si>
  <si>
    <t xml:space="preserve">Cytotoxic granule-associated RNA-binding protein 1,-like </t>
  </si>
  <si>
    <t>Cytotoxic granule-associated RNA-binding protein 1,-like OS=Danio rerio OX=7955 GN=TIA1 PE=1 SV=1</t>
  </si>
  <si>
    <t>tia1l</t>
  </si>
  <si>
    <t>Q7ZUZ6</t>
  </si>
  <si>
    <t xml:space="preserve">zgc:56310 </t>
  </si>
  <si>
    <t xml:space="preserve">Replication protein A 14 kDa subunit </t>
  </si>
  <si>
    <t>Replication protein A 14 kDa subunit OS=Danio rerio OX=7955 GN=zgc:56310 PE=1 SV=1</t>
  </si>
  <si>
    <t>rpa3</t>
  </si>
  <si>
    <t>A0A0R4IKE0</t>
  </si>
  <si>
    <t xml:space="preserve">bZ1G18.2 </t>
  </si>
  <si>
    <t xml:space="preserve">Calsequestrin </t>
  </si>
  <si>
    <t>Calsequestrin OS=Danio rerio OX=7955 GN=bZ1G18.2 PE=1 SV=2</t>
  </si>
  <si>
    <t>casq1a</t>
  </si>
  <si>
    <t>R4GDR2</t>
  </si>
  <si>
    <t xml:space="preserve">im:7148817 </t>
  </si>
  <si>
    <t xml:space="preserve">Small nuclear ribonucleoprotein polypeptide B2 </t>
  </si>
  <si>
    <t>Small nuclear ribonucleoprotein polypeptide B2 OS=Danio rerio OX=7955 GN=im:7148817 PE=1 SV=1</t>
  </si>
  <si>
    <t>snrpb2</t>
  </si>
  <si>
    <t>Q803Q1</t>
  </si>
  <si>
    <t xml:space="preserve">gyg1 </t>
  </si>
  <si>
    <t xml:space="preserve">Glycogenin 1 </t>
  </si>
  <si>
    <t>Glycogenin 1 OS=Danio rerio OX=7955 GN=gyg1 PE=1 SV=1</t>
  </si>
  <si>
    <t>gyg1a</t>
  </si>
  <si>
    <t>Q7T2V4</t>
  </si>
  <si>
    <t xml:space="preserve">fak1b </t>
  </si>
  <si>
    <t xml:space="preserve">non-specific protein-tyrosine kinase </t>
  </si>
  <si>
    <t>non-specific protein-tyrosine kinase OS=Danio rerio OX=7955 GN=fak1b PE=1 SV=1</t>
  </si>
  <si>
    <t>ptk2aa</t>
  </si>
  <si>
    <t>Q5RI43</t>
  </si>
  <si>
    <t xml:space="preserve">kera </t>
  </si>
  <si>
    <t xml:space="preserve">Keratocan </t>
  </si>
  <si>
    <t>Keratocan OS=Danio rerio OX=7955 GN=kera PE=1 SV=1</t>
  </si>
  <si>
    <t>F1R3G8</t>
  </si>
  <si>
    <t xml:space="preserve">fa18b03 </t>
  </si>
  <si>
    <t xml:space="preserve">Spermidine synthase </t>
  </si>
  <si>
    <t>Spermidine synthase OS=Danio rerio OX=7955 GN=fa18b03 PE=1 SV=1</t>
  </si>
  <si>
    <t>A7E2I9</t>
  </si>
  <si>
    <t xml:space="preserve">aspg </t>
  </si>
  <si>
    <t xml:space="preserve">asparaginase </t>
  </si>
  <si>
    <t>asparaginase OS=Danio rerio OX=7955 GN=aspg PE=1 SV=1</t>
  </si>
  <si>
    <t>aspg</t>
  </si>
  <si>
    <t>A8WG05</t>
  </si>
  <si>
    <t xml:space="preserve">bactin2 </t>
  </si>
  <si>
    <t xml:space="preserve">Bactin2 protein </t>
  </si>
  <si>
    <t>Bactin2 protein OS=Danio rerio OX=7955 GN=bactin2 PE=2 SV=1</t>
  </si>
  <si>
    <t>actb2</t>
  </si>
  <si>
    <t>Q1LXE1</t>
  </si>
  <si>
    <t xml:space="preserve">crtl1 </t>
  </si>
  <si>
    <t xml:space="preserve">Hyaluronan and proteoglycan link protein 1 isoform 1 precursor </t>
  </si>
  <si>
    <t>Hyaluronan and proteoglycan link protein 1 isoform 1 precursor OS=Danio rerio OX=7955 GN=crtl1 PE=1 SV=1</t>
  </si>
  <si>
    <t>hapln1a</t>
  </si>
  <si>
    <t>Q9IAD3</t>
  </si>
  <si>
    <t xml:space="preserve">nme2b1 </t>
  </si>
  <si>
    <t>Nucleoside diphosphate kinase OS=Danio rerio OX=7955 GN=nme2b1 PE=1 SV=1</t>
  </si>
  <si>
    <t>nme2b.1</t>
  </si>
  <si>
    <t>A0A0R4IMM3</t>
  </si>
  <si>
    <t xml:space="preserve">cb318 </t>
  </si>
  <si>
    <t xml:space="preserve">Trafficking protein particle complex subunit 13 </t>
  </si>
  <si>
    <t>Trafficking protein particle complex subunit 13 OS=Danio rerio OX=7955 GN=cb318 PE=1 SV=1</t>
  </si>
  <si>
    <t>trappc13</t>
  </si>
  <si>
    <t>Q802D5</t>
  </si>
  <si>
    <t xml:space="preserve">pfn2 </t>
  </si>
  <si>
    <t xml:space="preserve">Profilin </t>
  </si>
  <si>
    <t>Profilin OS=Danio rerio OX=7955 GN=pfn2 PE=1 SV=1</t>
  </si>
  <si>
    <t>Q6PBX2</t>
  </si>
  <si>
    <t xml:space="preserve">sara2 </t>
  </si>
  <si>
    <t xml:space="preserve">GTP-binding protein SAR1b </t>
  </si>
  <si>
    <t>GTP-binding protein SAR1b OS=Danio rerio OX=7955 GN=sara2 PE=1 SV=1</t>
  </si>
  <si>
    <t>sar1b</t>
  </si>
  <si>
    <t>Q6PHG2</t>
  </si>
  <si>
    <t xml:space="preserve">hpx </t>
  </si>
  <si>
    <t xml:space="preserve">Hemopexin </t>
  </si>
  <si>
    <t>Hemopexin OS=Danio rerio OX=7955 GN=hpx PE=2 SV=2</t>
  </si>
  <si>
    <t>hpxa</t>
  </si>
  <si>
    <t>A0A0R4IVY2</t>
  </si>
  <si>
    <t xml:space="preserve">si:dkey-24b15.4 </t>
  </si>
  <si>
    <t xml:space="preserve">Insulin-like growth factor 2 mRNA-binding protein 2b </t>
  </si>
  <si>
    <t>Insulin-like growth factor 2 mRNA-binding protein 2b OS=Danio rerio OX=7955 GN=si:dkey-24b15.4 PE=1 SV=1</t>
  </si>
  <si>
    <t>igf2bp2b</t>
  </si>
  <si>
    <t>Q802U8</t>
  </si>
  <si>
    <t xml:space="preserve">h1fx </t>
  </si>
  <si>
    <t xml:space="preserve">H1 histone family, member X </t>
  </si>
  <si>
    <t>H1 histone family, member X OS=Danio rerio OX=7955 GN=h1fx PE=1 SV=1</t>
  </si>
  <si>
    <t>h1-10</t>
  </si>
  <si>
    <t>Q7SXI9</t>
  </si>
  <si>
    <t xml:space="preserve">rpl28l </t>
  </si>
  <si>
    <t xml:space="preserve">Large ribosomal subunit protein eL28 </t>
  </si>
  <si>
    <t>Large ribosomal subunit protein eL28 OS=Danio rerio OX=7955 GN=rpl28l PE=1 SV=1</t>
  </si>
  <si>
    <t>rpl28</t>
  </si>
  <si>
    <t>Q7ZVI6</t>
  </si>
  <si>
    <t xml:space="preserve">fa93f03 </t>
  </si>
  <si>
    <t>Tubulin alpha chain OS=Danio rerio OX=7955 GN=fa93f03 PE=1 SV=1</t>
  </si>
  <si>
    <t>tuba8l4</t>
  </si>
  <si>
    <t>Q5U3W7</t>
  </si>
  <si>
    <t xml:space="preserve">nansb </t>
  </si>
  <si>
    <t xml:space="preserve">Uncharacterized protein LOC492779 </t>
  </si>
  <si>
    <t>Uncharacterized protein LOC492779 OS=Danio rerio OX=7955 GN=nansb PE=2 SV=1</t>
  </si>
  <si>
    <t>A0A0R4IK67</t>
  </si>
  <si>
    <t xml:space="preserve">phf14 </t>
  </si>
  <si>
    <t xml:space="preserve">PHD finger protein 14 </t>
  </si>
  <si>
    <t>PHD finger protein 14 OS=Danio rerio OX=7955 GN=phf14 PE=1 SV=1</t>
  </si>
  <si>
    <t>Q5XTN0</t>
  </si>
  <si>
    <t xml:space="preserve">zgc:109980 </t>
  </si>
  <si>
    <t xml:space="preserve">Crygmx protein </t>
  </si>
  <si>
    <t>Crygmx protein OS=Danio rerio OX=7955 GN=zgc:109980 PE=1 SV=1</t>
  </si>
  <si>
    <t>crygmx</t>
  </si>
  <si>
    <t>F1R676</t>
  </si>
  <si>
    <t xml:space="preserve">fut12 </t>
  </si>
  <si>
    <t xml:space="preserve">GDP-fucose protein O-fucosyltransferase 1 </t>
  </si>
  <si>
    <t>GDP-fucose protein O-fucosyltransferase 1 OS=Danio rerio OX=7955 GN=fut12 PE=1 SV=1</t>
  </si>
  <si>
    <t>pofut1</t>
  </si>
  <si>
    <t>Q4V8Z9</t>
  </si>
  <si>
    <t xml:space="preserve">zgc:114070 </t>
  </si>
  <si>
    <t xml:space="preserve">Geranylgeranyl transferase type-1 subunit beta </t>
  </si>
  <si>
    <t>Geranylgeranyl transferase type-1 subunit beta OS=Danio rerio OX=7955 GN=zgc:114070 PE=1 SV=1</t>
  </si>
  <si>
    <t>pggt1b</t>
  </si>
  <si>
    <t>Q7ZWC5</t>
  </si>
  <si>
    <t xml:space="preserve">zgc:56548 </t>
  </si>
  <si>
    <t xml:space="preserve">Rod outer segment membrane protein 1 </t>
  </si>
  <si>
    <t>Rod outer segment membrane protein 1 OS=Danio rerio OX=7955 GN=zgc:56548 PE=1 SV=1</t>
  </si>
  <si>
    <t>rom1b</t>
  </si>
  <si>
    <t>Q5PR60</t>
  </si>
  <si>
    <t xml:space="preserve">ube2k </t>
  </si>
  <si>
    <t xml:space="preserve">E2 ubiquitin-conjugating enzyme </t>
  </si>
  <si>
    <t>E2 ubiquitin-conjugating enzyme OS=Danio rerio OX=7955 GN=ube2k PE=1 SV=1</t>
  </si>
  <si>
    <t xml:space="preserve">ube2kb </t>
  </si>
  <si>
    <t>Q7ZVV5</t>
  </si>
  <si>
    <t xml:space="preserve">mthfd1 </t>
  </si>
  <si>
    <t xml:space="preserve">C-1-tetrahydrofolate synthase, cytoplasmic </t>
  </si>
  <si>
    <t>C-1-tetrahydrofolate synthase, cytoplasmic OS=Danio rerio OX=7955 GN=mthfd1 PE=1 SV=1</t>
  </si>
  <si>
    <t>mthfd1b</t>
  </si>
  <si>
    <t>F1R0A4</t>
  </si>
  <si>
    <t xml:space="preserve">si:ch211-287b5.1 </t>
  </si>
  <si>
    <t xml:space="preserve">Syndetin isoform X3 </t>
  </si>
  <si>
    <t>Syndetin isoform X3 OS=Danio rerio OX=7955 GN=si:ch211-287b5.1 PE=1 SV=1</t>
  </si>
  <si>
    <t>vps50</t>
  </si>
  <si>
    <t>Q58ER0</t>
  </si>
  <si>
    <t xml:space="preserve">rnpc2l </t>
  </si>
  <si>
    <t xml:space="preserve">RNA binding motif protein 39b isoform X1 </t>
  </si>
  <si>
    <t>RNA binding motif protein 39b isoform X1 OS=Danio rerio OX=7955 GN=rnpc2l PE=1 SV=1</t>
  </si>
  <si>
    <t>rbm39b</t>
  </si>
  <si>
    <t>Q6DRP3</t>
  </si>
  <si>
    <t xml:space="preserve">fb37b08 </t>
  </si>
  <si>
    <t xml:space="preserve">SNW domain-containing protein 1 </t>
  </si>
  <si>
    <t>SNW domain-containing protein 1 OS=Danio rerio OX=7955 GN=fb37b08 PE=1 SV=1</t>
  </si>
  <si>
    <t>snw1</t>
  </si>
  <si>
    <t>A0A8M9PNN2</t>
  </si>
  <si>
    <t xml:space="preserve">LOC103910580 </t>
  </si>
  <si>
    <t xml:space="preserve">Prosaposin-like </t>
  </si>
  <si>
    <t>Prosaposin-like OS=Danio rerio OX=7955 GN=LOC103910580 PE=4 SV=1</t>
  </si>
  <si>
    <t>Q7ZUN6</t>
  </si>
  <si>
    <t xml:space="preserve">wu:fa28a05 </t>
  </si>
  <si>
    <t xml:space="preserve">Multifunctional protein ADE2 </t>
  </si>
  <si>
    <t>Multifunctional protein ADE2 OS=Danio rerio OX=7955 GN=wu:fa28a05 PE=1 SV=1</t>
  </si>
  <si>
    <t>paics</t>
  </si>
  <si>
    <t>Q6DGJ1</t>
  </si>
  <si>
    <t xml:space="preserve">grifin </t>
  </si>
  <si>
    <t xml:space="preserve">Grifin </t>
  </si>
  <si>
    <t>Grifin OS=Danio rerio OX=7955 GN=grifin PE=1 SV=1</t>
  </si>
  <si>
    <t>A0A8M1PS86</t>
  </si>
  <si>
    <t xml:space="preserve">fmodb </t>
  </si>
  <si>
    <t xml:space="preserve">Fibromodulin </t>
  </si>
  <si>
    <t>Fibromodulin OS=Danio rerio OX=7955 GN=fmodb PE=1 SV=1</t>
  </si>
  <si>
    <t>F1QY25</t>
  </si>
  <si>
    <t xml:space="preserve">im:7160392 </t>
  </si>
  <si>
    <t xml:space="preserve">Uncharacterized protein LOC553299 </t>
  </si>
  <si>
    <t>Uncharacterized protein LOC553299 OS=Danio rerio OX=7955 GN=im:7160392 PE=1 SV=1</t>
  </si>
  <si>
    <t>zgc:162509</t>
  </si>
  <si>
    <t>Q4VBI6</t>
  </si>
  <si>
    <t xml:space="preserve">tubb2a </t>
  </si>
  <si>
    <t>Tubulin beta chain OS=Danio rerio OX=7955 GN=tubb2a PE=1 SV=1</t>
  </si>
  <si>
    <t>tubb2</t>
  </si>
  <si>
    <t>A0A2R8PYX8</t>
  </si>
  <si>
    <t xml:space="preserve">LOC100334800 </t>
  </si>
  <si>
    <t xml:space="preserve">Microfibril-associated glycoprotein 4-like </t>
  </si>
  <si>
    <t>Microfibril-associated glycoprotein 4-like OS=Danio rerio OX=7955 GN=LOC100334800 PE=1 SV=1</t>
  </si>
  <si>
    <t>Q7ZUP4</t>
  </si>
  <si>
    <t xml:space="preserve">zgc:77429 </t>
  </si>
  <si>
    <t xml:space="preserve">Eukaryotic translation initiation factor 5A </t>
  </si>
  <si>
    <t>Eukaryotic translation initiation factor 5A OS=Danio rerio OX=7955 GN=zgc:77429 PE=1 SV=1</t>
  </si>
  <si>
    <t>eif5a2</t>
  </si>
  <si>
    <t>Q0P463</t>
  </si>
  <si>
    <t xml:space="preserve">wu:fk42e01 </t>
  </si>
  <si>
    <t xml:space="preserve">dolichyl-phosphate beta-glucosyltransferase </t>
  </si>
  <si>
    <t>dolichyl-phosphate beta-glucosyltransferase OS=Danio rerio OX=7955 GN=wu:fk42e01 PE=1 SV=1</t>
  </si>
  <si>
    <t>alg5</t>
  </si>
  <si>
    <t>A8WG99</t>
  </si>
  <si>
    <t xml:space="preserve">si:dkey-183c16.7 </t>
  </si>
  <si>
    <t xml:space="preserve">Acyl-CoA thioesterase 18 </t>
  </si>
  <si>
    <t>Acyl-CoA thioesterase 18 OS=Danio rerio OX=7955 GN=si:dkey-183c16.7 PE=2 SV=1</t>
  </si>
  <si>
    <t>acot18</t>
  </si>
  <si>
    <t>Q6PBI0</t>
  </si>
  <si>
    <t xml:space="preserve">wu:fb18c11 </t>
  </si>
  <si>
    <t xml:space="preserve">Succinate--CoA ligase [ADP-forming] subunit beta, mitochondrial </t>
  </si>
  <si>
    <t>Succinate--CoA ligase [ADP-forming] subunit beta, mitochondrial OS=Danio rerio OX=7955 GN=wu:fb18c11 PE=1 SV=1</t>
  </si>
  <si>
    <t>sucla2</t>
  </si>
  <si>
    <t>A0A8M6Z827</t>
  </si>
  <si>
    <t xml:space="preserve">dync1i2a </t>
  </si>
  <si>
    <t xml:space="preserve">Cytoplasmic dynein 1 intermediate chain 2 isoform X1 </t>
  </si>
  <si>
    <t>Cytoplasmic dynein 1 intermediate chain 2 isoform X1 OS=Danio rerio OX=7955 GN=dync1i2a PE=1 SV=1</t>
  </si>
  <si>
    <t>A0A0R4ILA8</t>
  </si>
  <si>
    <t xml:space="preserve">wu:fb39a02 </t>
  </si>
  <si>
    <t xml:space="preserve">26S protease regulatory subunit 6A isoform X1 </t>
  </si>
  <si>
    <t>26S protease regulatory subunit 6A isoform X1 OS=Danio rerio OX=7955 GN=wu:fb39a02 PE=1 SV=1</t>
  </si>
  <si>
    <t>psmc3</t>
  </si>
  <si>
    <t>Q7ZUD6</t>
  </si>
  <si>
    <t xml:space="preserve">wu:fd60d11 </t>
  </si>
  <si>
    <t xml:space="preserve">Reticulon </t>
  </si>
  <si>
    <t>Reticulon OS=Danio rerio OX=7955 GN=wu:fd60d11 PE=1 SV=1</t>
  </si>
  <si>
    <t>rtn3</t>
  </si>
  <si>
    <t>O42364</t>
  </si>
  <si>
    <t xml:space="preserve">apoeb </t>
  </si>
  <si>
    <t xml:space="preserve">Apolipoprotein Eb </t>
  </si>
  <si>
    <t>Apolipoprotein Eb OS=Danio rerio OX=7955 GN=apoeb PE=2 SV=1</t>
  </si>
  <si>
    <t>Q6IQG1</t>
  </si>
  <si>
    <t xml:space="preserve">zgc:86776 </t>
  </si>
  <si>
    <t>guanylate kinase OS=Danio rerio OX=7955 GN=zgc:86776 PE=1 SV=1</t>
  </si>
  <si>
    <t>guk1a</t>
  </si>
  <si>
    <t>A0A2R8Q9P1</t>
  </si>
  <si>
    <t xml:space="preserve">LOC101885612 </t>
  </si>
  <si>
    <t xml:space="preserve">SLC35A4 upstream open reading frame protein-like </t>
  </si>
  <si>
    <t>SLC35A4 upstream open reading frame protein-like OS=Danio rerio OX=7955 GN=LOC101885612 PE=4 SV=1</t>
  </si>
  <si>
    <t>A0A8M9PP65</t>
  </si>
  <si>
    <t xml:space="preserve">lbr </t>
  </si>
  <si>
    <t xml:space="preserve">Lamin-B receptor isoform X1 </t>
  </si>
  <si>
    <t>Lamin-B receptor isoform X1 OS=Danio rerio OX=7955 GN=lbr PE=1 SV=1</t>
  </si>
  <si>
    <t>Q5VSI2</t>
  </si>
  <si>
    <t xml:space="preserve">zgc:162401 </t>
  </si>
  <si>
    <t xml:space="preserve">28S ribosomal protein S11, mitochondrial </t>
  </si>
  <si>
    <t>28S ribosomal protein S11, mitochondrial OS=Danio rerio OX=7955 GN=zgc:162401 PE=1 SV=1</t>
  </si>
  <si>
    <t>mrps11</t>
  </si>
  <si>
    <t>Q24JV3</t>
  </si>
  <si>
    <t xml:space="preserve">zgc:136896 </t>
  </si>
  <si>
    <t xml:space="preserve">Large ribosomal subunit protein eL31 </t>
  </si>
  <si>
    <t>Large ribosomal subunit protein eL31 OS=Danio rerio OX=7955 GN=zgc:136896 PE=1 SV=1</t>
  </si>
  <si>
    <t>rpl31</t>
  </si>
  <si>
    <t>A0A286Y9F3</t>
  </si>
  <si>
    <t xml:space="preserve">otos </t>
  </si>
  <si>
    <t xml:space="preserve">Otospiralin </t>
  </si>
  <si>
    <t>Otospiralin OS=Danio rerio OX=7955 GN=otos PE=4 SV=1</t>
  </si>
  <si>
    <t>A8KB80</t>
  </si>
  <si>
    <t xml:space="preserve">fc89f08 </t>
  </si>
  <si>
    <t xml:space="preserve">mitogen-activated protein kinase </t>
  </si>
  <si>
    <t>mitogen-activated protein kinase OS=Danio rerio OX=7955 GN=fc89f08 PE=1 SV=1</t>
  </si>
  <si>
    <t>zgc:171775</t>
  </si>
  <si>
    <t>A0A8M9PJM7</t>
  </si>
  <si>
    <t xml:space="preserve">celf5a </t>
  </si>
  <si>
    <t xml:space="preserve">CUGBP Elav-like family member 5 isoform X12 </t>
  </si>
  <si>
    <t>CUGBP Elav-like family member 5 isoform X12 OS=Danio rerio OX=7955 GN=celf5a PE=3 SV=1</t>
  </si>
  <si>
    <t>Q4VBU5</t>
  </si>
  <si>
    <t xml:space="preserve">zgc:110005 </t>
  </si>
  <si>
    <t xml:space="preserve">DNA-directed RNA polymerase II subunit RPB11-a </t>
  </si>
  <si>
    <t>DNA-directed RNA polymerase II subunit RPB11-a OS=Danio rerio OX=7955 GN=zgc:110005 PE=1 SV=1</t>
  </si>
  <si>
    <t>polr2j</t>
  </si>
  <si>
    <t>A0A0R4IYT0</t>
  </si>
  <si>
    <t xml:space="preserve">dvr1rbp </t>
  </si>
  <si>
    <t xml:space="preserve">Insulin-like growth factor 2 mRNA-binding protein 3 </t>
  </si>
  <si>
    <t>Insulin-like growth factor 2 mRNA-binding protein 3 OS=Danio rerio OX=7955 GN=dvr1rbp PE=1 SV=1</t>
  </si>
  <si>
    <t>igf2bp3</t>
  </si>
  <si>
    <t>Q6NYQ7</t>
  </si>
  <si>
    <t xml:space="preserve">wu:fa20d10 </t>
  </si>
  <si>
    <t xml:space="preserve">proton-translocating NAD(P)(+) transhydrogenase </t>
  </si>
  <si>
    <t>proton-translocating NAD(P)(+) transhydrogenase OS=Danio rerio OX=7955 GN=wu:fa20d10 PE=1 SV=1</t>
  </si>
  <si>
    <t>nnt</t>
  </si>
  <si>
    <t>Q8JGR4</t>
  </si>
  <si>
    <t xml:space="preserve">rpl24 </t>
  </si>
  <si>
    <t xml:space="preserve">Large ribosomal subunit protein eL24 </t>
  </si>
  <si>
    <t>Large ribosomal subunit protein eL24 OS=Danio rerio OX=7955 GN=rpl24 PE=2 SV=1</t>
  </si>
  <si>
    <t>B0JZM6</t>
  </si>
  <si>
    <t xml:space="preserve">ugt5g1 </t>
  </si>
  <si>
    <t>UDP-glucuronosyltransferase OS=Danio rerio OX=7955 GN=ugt5g1 PE=1 SV=1</t>
  </si>
  <si>
    <t>B8A569</t>
  </si>
  <si>
    <t xml:space="preserve">ns:zf-e68 </t>
  </si>
  <si>
    <t xml:space="preserve">Myosin heavy chain, fast skeletal muscle </t>
  </si>
  <si>
    <t>Myosin heavy chain, fast skeletal muscle OS=Danio rerio OX=7955 GN=ns:zf-e68 PE=1 SV=1</t>
  </si>
  <si>
    <t>myhz1.3</t>
  </si>
  <si>
    <t>A0A8N7UVC2</t>
  </si>
  <si>
    <t xml:space="preserve">mmp17a </t>
  </si>
  <si>
    <t xml:space="preserve">Matrix metalloproteinase-17 </t>
  </si>
  <si>
    <t>Matrix metalloproteinase-17 OS=Danio rerio OX=7955 GN=mmp17a PE=3 SV=1</t>
  </si>
  <si>
    <t>F1Q5K3</t>
  </si>
  <si>
    <t xml:space="preserve">zgc:56363 </t>
  </si>
  <si>
    <t xml:space="preserve">Sarcosine dehydrogenase </t>
  </si>
  <si>
    <t>Sarcosine dehydrogenase OS=Danio rerio OX=7955 GN=zgc:56363 PE=1 SV=1</t>
  </si>
  <si>
    <t>sardh</t>
  </si>
  <si>
    <t>A0A8M9P7C2</t>
  </si>
  <si>
    <t xml:space="preserve">engase </t>
  </si>
  <si>
    <t xml:space="preserve">mannosyl-glycoprotein endo-beta-N-acetylglucosaminidase </t>
  </si>
  <si>
    <t>mannosyl-glycoprotein endo-beta-N-acetylglucosaminidase OS=Danio rerio OX=7955 GN=engase PE=1 SV=1</t>
  </si>
  <si>
    <t>Q7T326</t>
  </si>
  <si>
    <t xml:space="preserve">cisd2 </t>
  </si>
  <si>
    <t xml:space="preserve">CDGSH iron-sulfur domain-containing protein 2 </t>
  </si>
  <si>
    <t>CDGSH iron-sulfur domain-containing protein 2 OS=Danio rerio OX=7955 GN=cisd2 PE=2 SV=1</t>
  </si>
  <si>
    <t>B2GQ13</t>
  </si>
  <si>
    <t xml:space="preserve">sdha </t>
  </si>
  <si>
    <t xml:space="preserve">Succinate dehydrogenase [ubiquinone] flavoprotein subunit, mitochondrial </t>
  </si>
  <si>
    <t>Succinate dehydrogenase [ubiquinone] flavoprotein subunit, mitochondrial OS=Danio rerio OX=7955 GN=sdha PE=2 SV=1</t>
  </si>
  <si>
    <t>Q6PFU1</t>
  </si>
  <si>
    <t xml:space="preserve">cd81 </t>
  </si>
  <si>
    <t>Tetraspanin OS=Danio rerio OX=7955 GN=cd81 PE=1 SV=1</t>
  </si>
  <si>
    <t>cd81a</t>
  </si>
  <si>
    <t>A4VAK4</t>
  </si>
  <si>
    <t xml:space="preserve">hsp1 </t>
  </si>
  <si>
    <t xml:space="preserve">Heat shock protein beta-1 </t>
  </si>
  <si>
    <t>Heat shock protein beta-1 OS=Danio rerio OX=7955 GN=hsp1 PE=1 SV=1</t>
  </si>
  <si>
    <t>hspb1</t>
  </si>
  <si>
    <t>A0A8M2B8T5</t>
  </si>
  <si>
    <t xml:space="preserve">srsf6a </t>
  </si>
  <si>
    <t xml:space="preserve">Serine/arginine-rich splicing factor 6a isoform X1 </t>
  </si>
  <si>
    <t>Serine/arginine-rich splicing factor 6a isoform X1 OS=Danio rerio OX=7955 GN=srsf6a PE=1 SV=1</t>
  </si>
  <si>
    <t>Q6TGV6</t>
  </si>
  <si>
    <t xml:space="preserve">PSMA5 </t>
  </si>
  <si>
    <t xml:space="preserve">Proteasome subunit alpha type </t>
  </si>
  <si>
    <t>Proteasome subunit alpha type OS=Danio rerio OX=7955 GN=PSMA5 PE=1 SV=1</t>
  </si>
  <si>
    <t>psma5</t>
  </si>
  <si>
    <t>Q7SZD2</t>
  </si>
  <si>
    <t xml:space="preserve">slc16a8 </t>
  </si>
  <si>
    <t xml:space="preserve">Pdgfa-associated protein 1a </t>
  </si>
  <si>
    <t>Pdgfa-associated protein 1a OS=Danio rerio OX=7955 GN=slc16a8 PE=1 SV=1</t>
  </si>
  <si>
    <t>pdap1a</t>
  </si>
  <si>
    <t>Q7SYK0</t>
  </si>
  <si>
    <t xml:space="preserve">chid1 </t>
  </si>
  <si>
    <t xml:space="preserve">Chitinase domain-containing protein 1 </t>
  </si>
  <si>
    <t>Chitinase domain-containing protein 1 OS=Danio rerio OX=7955 GN=chid1 PE=2 SV=1</t>
  </si>
  <si>
    <t>Q7SYA8</t>
  </si>
  <si>
    <t xml:space="preserve">zgc:63792 </t>
  </si>
  <si>
    <t xml:space="preserve">chitinase </t>
  </si>
  <si>
    <t>chitinase OS=Danio rerio OX=7955 GN=zgc:63792 PE=1 SV=1</t>
  </si>
  <si>
    <t>chia.4</t>
  </si>
  <si>
    <t>A0A2R8QE41</t>
  </si>
  <si>
    <t xml:space="preserve">MAPK14 </t>
  </si>
  <si>
    <t>mitogen-activated protein kinase OS=Danio rerio OX=7955 GN=MAPK14 PE=1 SV=1</t>
  </si>
  <si>
    <t>mapk14a</t>
  </si>
  <si>
    <t>Q567X7</t>
  </si>
  <si>
    <t xml:space="preserve">wu:fy34f10 </t>
  </si>
  <si>
    <t xml:space="preserve">PDZ and LIM domain 1 (Elfin) </t>
  </si>
  <si>
    <t>PDZ and LIM domain 1 (Elfin) OS=Danio rerio OX=7955 GN=wu:fy34f10 PE=1 SV=1</t>
  </si>
  <si>
    <t>pdlim1</t>
  </si>
  <si>
    <t>Q6TH32</t>
  </si>
  <si>
    <t xml:space="preserve">CFL2 </t>
  </si>
  <si>
    <t xml:space="preserve">Cofilin-1 </t>
  </si>
  <si>
    <t>Cofilin-1 OS=Danio rerio OX=7955 GN=CFL2 PE=1 SV=1</t>
  </si>
  <si>
    <t>cfl1</t>
  </si>
  <si>
    <t>A0A8N7TE76</t>
  </si>
  <si>
    <t xml:space="preserve">rca2.2 </t>
  </si>
  <si>
    <t xml:space="preserve">Complement receptor type 1 </t>
  </si>
  <si>
    <t>Complement receptor type 1 OS=Danio rerio OX=7955 GN=rca2.2 PE=4 SV=1</t>
  </si>
  <si>
    <t>Q7ZUG5</t>
  </si>
  <si>
    <t xml:space="preserve">rps21 </t>
  </si>
  <si>
    <t xml:space="preserve">Small ribosomal subunit protein eS21 </t>
  </si>
  <si>
    <t>Small ribosomal subunit protein eS21 OS=Danio rerio OX=7955 GN=rps21 PE=1 SV=1</t>
  </si>
  <si>
    <t>A8Y5U1</t>
  </si>
  <si>
    <t xml:space="preserve">rimoc1 </t>
  </si>
  <si>
    <t xml:space="preserve">RAB7A-interacting MON1-CCZ1 complex subunit 1 </t>
  </si>
  <si>
    <t>RAB7A-interacting MON1-CCZ1 complex subunit 1 OS=Danio rerio OX=7955 GN=rimoc1 PE=2 SV=1</t>
  </si>
  <si>
    <t>si:dkey-46a10.3</t>
  </si>
  <si>
    <t>Q7SZ53</t>
  </si>
  <si>
    <t xml:space="preserve">si:ch211-234p6.13 </t>
  </si>
  <si>
    <t xml:space="preserve">Pentraxin family member </t>
  </si>
  <si>
    <t>Pentraxin family member OS=Danio rerio OX=7955 GN=si:ch211-234p6.13 PE=1 SV=2</t>
  </si>
  <si>
    <t>crp2</t>
  </si>
  <si>
    <t>F1QYU7</t>
  </si>
  <si>
    <t xml:space="preserve">MAT2AA </t>
  </si>
  <si>
    <t>S-adenosylmethionine synthase OS=Danio rerio OX=7955 GN=MAT2AA PE=1 SV=1</t>
  </si>
  <si>
    <t>mat2aa</t>
  </si>
  <si>
    <t>A4FVH7</t>
  </si>
  <si>
    <t xml:space="preserve">hao1 </t>
  </si>
  <si>
    <t xml:space="preserve">Hao1 protein </t>
  </si>
  <si>
    <t>Hao1 protein OS=Danio rerio OX=7955 GN=hao1 PE=1 SV=1</t>
  </si>
  <si>
    <t>Q6PC80</t>
  </si>
  <si>
    <t xml:space="preserve">chunp6933 </t>
  </si>
  <si>
    <t xml:space="preserve">40S ribosomal protein S5 isoform X1 </t>
  </si>
  <si>
    <t>40S ribosomal protein S5 isoform X1 OS=Danio rerio OX=7955 GN=chunp6933 PE=1 SV=1</t>
  </si>
  <si>
    <t>rps5</t>
  </si>
  <si>
    <t>A0A8M6Z8G4</t>
  </si>
  <si>
    <t xml:space="preserve">ddx3a </t>
  </si>
  <si>
    <t>RNA helicase OS=Danio rerio OX=7955 GN=ddx3a PE=3 SV=1</t>
  </si>
  <si>
    <t>ddx3xa</t>
  </si>
  <si>
    <t>A0A2R8RYH8</t>
  </si>
  <si>
    <t xml:space="preserve">slc25a3 </t>
  </si>
  <si>
    <t xml:space="preserve">Solute carrier family 25 member 3 </t>
  </si>
  <si>
    <t>Solute carrier family 25 member 3 OS=Danio rerio OX=7955 GN=slc25a3 PE=1 SV=1</t>
  </si>
  <si>
    <t>slc25a3b</t>
  </si>
  <si>
    <t>H2ZRH9</t>
  </si>
  <si>
    <t xml:space="preserve">nmt2 </t>
  </si>
  <si>
    <t xml:space="preserve">Glycylpeptide N-tetradecanoyltransferase </t>
  </si>
  <si>
    <t>Glycylpeptide N-tetradecanoyltransferase OS=Danio rerio OX=7955 GN=nmt2 PE=3 SV=1</t>
  </si>
  <si>
    <t>A0A8M2BC05</t>
  </si>
  <si>
    <t xml:space="preserve">tmpoa </t>
  </si>
  <si>
    <t xml:space="preserve">Thymopoietin a isoform X1 </t>
  </si>
  <si>
    <t>Thymopoietin a isoform X1 OS=Danio rerio OX=7955 GN=tmpoa PE=1 SV=1</t>
  </si>
  <si>
    <t>Q7ZV05</t>
  </si>
  <si>
    <t xml:space="preserve">wu:fa91c09 </t>
  </si>
  <si>
    <t xml:space="preserve">Small ribosomal subunit protein uS17 </t>
  </si>
  <si>
    <t>Small ribosomal subunit protein uS17 OS=Danio rerio OX=7955 GN=wu:fa91c09 PE=1 SV=1</t>
  </si>
  <si>
    <t>rps11</t>
  </si>
  <si>
    <t>Q6DBT3</t>
  </si>
  <si>
    <t xml:space="preserve">txndc17 </t>
  </si>
  <si>
    <t xml:space="preserve">Thioredoxin domain-containing protein 17 </t>
  </si>
  <si>
    <t>Thioredoxin domain-containing protein 17 OS=Danio rerio OX=7955 GN=txndc17 PE=2 SV=1</t>
  </si>
  <si>
    <t>A0A8M2BIZ3</t>
  </si>
  <si>
    <t xml:space="preserve">LOC100332207 </t>
  </si>
  <si>
    <t xml:space="preserve">Potassium voltage-gated channel subfamily A member 7-like </t>
  </si>
  <si>
    <t>Potassium voltage-gated channel subfamily A member 7-like OS=Danio rerio OX=7955 GN=LOC100332207 PE=4 SV=1</t>
  </si>
  <si>
    <t>Q501S3</t>
  </si>
  <si>
    <t xml:space="preserve">zgc:113307 </t>
  </si>
  <si>
    <t xml:space="preserve">Uncharacterized protein LOC553753 </t>
  </si>
  <si>
    <t>Uncharacterized protein LOC553753 OS=Danio rerio OX=7955 GN=zgc:113307 PE=2 SV=1</t>
  </si>
  <si>
    <t>A0A8M3B1J7</t>
  </si>
  <si>
    <t xml:space="preserve">unm_hu7910 </t>
  </si>
  <si>
    <t xml:space="preserve">Aspartyl/asparaginyl beta-hydroxylase isoform X1 </t>
  </si>
  <si>
    <t>Aspartyl/asparaginyl beta-hydroxylase isoform X1 OS=Danio rerio OX=7955 GN=unm_hu7910 PE=4 SV=1</t>
  </si>
  <si>
    <t>Q6IQH0</t>
  </si>
  <si>
    <t xml:space="preserve">hm:zeh0062 </t>
  </si>
  <si>
    <t xml:space="preserve">SPARC </t>
  </si>
  <si>
    <t>SPARC OS=Danio rerio OX=7955 GN=hm:zeh0062 PE=1 SV=1</t>
  </si>
  <si>
    <t>sparc</t>
  </si>
  <si>
    <t>Q802Z9</t>
  </si>
  <si>
    <t xml:space="preserve">serbp1 </t>
  </si>
  <si>
    <t xml:space="preserve">SERPINE1 mRNA binding protein 1 </t>
  </si>
  <si>
    <t>SERPINE1 mRNA binding protein 1 OS=Danio rerio OX=7955 GN=serbp1 PE=1 SV=1</t>
  </si>
  <si>
    <t>serbp1a</t>
  </si>
  <si>
    <t>Q4KME8</t>
  </si>
  <si>
    <t xml:space="preserve">VATI </t>
  </si>
  <si>
    <t xml:space="preserve">Synaptic vesicle membrane protein VAT-1 homolog </t>
  </si>
  <si>
    <t>Synaptic vesicle membrane protein VAT-1 homolog OS=Danio rerio OX=7955 GN=VATI PE=1 SV=1</t>
  </si>
  <si>
    <t>vat1</t>
  </si>
  <si>
    <t>F1QBM2</t>
  </si>
  <si>
    <t xml:space="preserve">wu:fa55g03 </t>
  </si>
  <si>
    <t xml:space="preserve">Programmed cell death protein 4 </t>
  </si>
  <si>
    <t>Programmed cell death protein 4 OS=Danio rerio OX=7955 GN=wu:fa55g03 PE=1 SV=1</t>
  </si>
  <si>
    <t>pdcd4a</t>
  </si>
  <si>
    <t>A4FVK4</t>
  </si>
  <si>
    <t xml:space="preserve">rab8 </t>
  </si>
  <si>
    <t xml:space="preserve">RAB8A, member RAS oncogene family </t>
  </si>
  <si>
    <t>RAB8A, member RAS oncogene family OS=Danio rerio OX=7955 GN=rab8 PE=1 SV=1</t>
  </si>
  <si>
    <t>rab8a</t>
  </si>
  <si>
    <t>Q6DH28</t>
  </si>
  <si>
    <t xml:space="preserve">mobkl3 </t>
  </si>
  <si>
    <t xml:space="preserve">MOB family member 4, phocein </t>
  </si>
  <si>
    <t>MOB family member 4, phocein OS=Danio rerio OX=7955 GN=mobkl3 PE=1 SV=1</t>
  </si>
  <si>
    <t>mob4</t>
  </si>
  <si>
    <t>Q6P0V7</t>
  </si>
  <si>
    <t xml:space="preserve">zgc:77636 </t>
  </si>
  <si>
    <t xml:space="preserve">Zgc:77636 </t>
  </si>
  <si>
    <t>Zgc:77636 OS=Danio rerio OX=7955 GN=zgc:77636 PE=2 SV=1</t>
  </si>
  <si>
    <t>grhprb</t>
  </si>
  <si>
    <t>A0A8M9P5I3</t>
  </si>
  <si>
    <t xml:space="preserve">hspg2 </t>
  </si>
  <si>
    <t xml:space="preserve">Basement membrane-specific heparan sulfate proteoglycan core protein isoform X4 </t>
  </si>
  <si>
    <t>Basement membrane-specific heparan sulfate proteoglycan core protein isoform X4 OS=Danio rerio OX=7955 GN=hspg2 PE=1 SV=1</t>
  </si>
  <si>
    <t>Q3B7F0</t>
  </si>
  <si>
    <t xml:space="preserve">zgc:123326 </t>
  </si>
  <si>
    <t xml:space="preserve">Ubiquitin-conjugating enzyme E2 variant 1 </t>
  </si>
  <si>
    <t>Ubiquitin-conjugating enzyme E2 variant 1 OS=Danio rerio OX=7955 GN=zgc:123326 PE=1 SV=1</t>
  </si>
  <si>
    <t>ube2v1</t>
  </si>
  <si>
    <t>Q7ZV01</t>
  </si>
  <si>
    <t xml:space="preserve">wu:fj98c08 </t>
  </si>
  <si>
    <t xml:space="preserve">Uncharacterized protein LOC406683 </t>
  </si>
  <si>
    <t>Uncharacterized protein LOC406683 OS=Danio rerio OX=7955 GN=wu:fj98c08 PE=1 SV=1</t>
  </si>
  <si>
    <t>zgc:56304</t>
  </si>
  <si>
    <t>Q9I9P9</t>
  </si>
  <si>
    <t xml:space="preserve">smad2 </t>
  </si>
  <si>
    <t xml:space="preserve">Mothers against decapentaplegic homolog 2 </t>
  </si>
  <si>
    <t>Mothers against decapentaplegic homolog 2 OS=Danio rerio OX=7955 GN=smad2 PE=2 SV=1</t>
  </si>
  <si>
    <t>A0A8M9PJ56</t>
  </si>
  <si>
    <t xml:space="preserve">dnm3b </t>
  </si>
  <si>
    <t xml:space="preserve">Dynamin-2 </t>
  </si>
  <si>
    <t>Dynamin-2 OS=Danio rerio OX=7955 GN=dnm3b PE=1 SV=1</t>
  </si>
  <si>
    <t>A7E2K7</t>
  </si>
  <si>
    <t xml:space="preserve">crygm2d12 </t>
  </si>
  <si>
    <t xml:space="preserve">Crystallin, gamma M2d12 </t>
  </si>
  <si>
    <t>Crystallin, gamma M2d12 OS=Danio rerio OX=7955 GN=crygm2d12 PE=1 SV=1</t>
  </si>
  <si>
    <t>A0AUR8</t>
  </si>
  <si>
    <t xml:space="preserve">zgc:154056 </t>
  </si>
  <si>
    <t xml:space="preserve">Aspartate--tRNA ligase, cytoplasmic </t>
  </si>
  <si>
    <t>Aspartate--tRNA ligase, cytoplasmic OS=Danio rerio OX=7955 GN=zgc:154056 PE=1 SV=1</t>
  </si>
  <si>
    <t>dars1</t>
  </si>
  <si>
    <t>F1QQ04</t>
  </si>
  <si>
    <t xml:space="preserve">cb216 </t>
  </si>
  <si>
    <t xml:space="preserve">Serpin H1 precursor </t>
  </si>
  <si>
    <t>Serpin H1 precursor OS=Danio rerio OX=7955 GN=cb216 PE=1 SV=2</t>
  </si>
  <si>
    <t>serpinh1b</t>
  </si>
  <si>
    <t>Q5XJV1</t>
  </si>
  <si>
    <t xml:space="preserve">zgc:101527 </t>
  </si>
  <si>
    <t xml:space="preserve">Saccharopine dehydrogenase b </t>
  </si>
  <si>
    <t>Saccharopine dehydrogenase b OS=Danio rerio OX=7955 GN=zgc:101527 PE=1 SV=1</t>
  </si>
  <si>
    <t>sccpdhb</t>
  </si>
  <si>
    <t>Q6PC91</t>
  </si>
  <si>
    <t xml:space="preserve">btf3l4 </t>
  </si>
  <si>
    <t xml:space="preserve">Transcription factor BTF3 homolog 4 </t>
  </si>
  <si>
    <t>Transcription factor BTF3 homolog 4 OS=Danio rerio OX=7955 GN=btf3l4 PE=2 SV=1</t>
  </si>
  <si>
    <t>Q7SXU3</t>
  </si>
  <si>
    <t xml:space="preserve">aldh2a </t>
  </si>
  <si>
    <t xml:space="preserve">Aldehyde dehydrogenase 2 </t>
  </si>
  <si>
    <t>Aldehyde dehydrogenase 2 OS=Danio rerio OX=7955 GN=aldh2a PE=1 SV=1</t>
  </si>
  <si>
    <t>aldh2.1</t>
  </si>
  <si>
    <t>X1WGG7</t>
  </si>
  <si>
    <t xml:space="preserve">cntnap1 </t>
  </si>
  <si>
    <t xml:space="preserve">Contactin-associated protein 1 (Fragment) </t>
  </si>
  <si>
    <t>Contactin-associated protein 1 (Fragment) OS=Danio rerio OX=7955 GN=cntnap1 PE=3 SV=1</t>
  </si>
  <si>
    <t>cntnap1</t>
  </si>
  <si>
    <t>Q6DC73</t>
  </si>
  <si>
    <t xml:space="preserve">wu:fc13b08 </t>
  </si>
  <si>
    <t xml:space="preserve">Kaptin </t>
  </si>
  <si>
    <t>Kaptin OS=Danio rerio OX=7955 GN=wu:fc13b08 PE=1 SV=1</t>
  </si>
  <si>
    <t>kptn</t>
  </si>
  <si>
    <t>Q9YGC9</t>
  </si>
  <si>
    <t xml:space="preserve">zgc:86583 </t>
  </si>
  <si>
    <t xml:space="preserve">Spermine synthase </t>
  </si>
  <si>
    <t>Spermine synthase OS=Danio rerio OX=7955 GN=zgc:86583 PE=1 SV=1</t>
  </si>
  <si>
    <t>sms</t>
  </si>
  <si>
    <t>Q6NYJ1</t>
  </si>
  <si>
    <t xml:space="preserve">fb92f05 </t>
  </si>
  <si>
    <t xml:space="preserve">LIM and SH3 domain protein 1 </t>
  </si>
  <si>
    <t>LIM and SH3 domain protein 1 OS=Danio rerio OX=7955 GN=fb92f05 PE=1 SV=1</t>
  </si>
  <si>
    <t>lasp1</t>
  </si>
  <si>
    <t>A0A8M2BA87</t>
  </si>
  <si>
    <t xml:space="preserve">ndrg4 </t>
  </si>
  <si>
    <t xml:space="preserve">Protein NDRG4 isoform X3 </t>
  </si>
  <si>
    <t>Protein NDRG4 isoform X3 OS=Danio rerio OX=7955 GN=ndrg4 PE=1 SV=1</t>
  </si>
  <si>
    <t>ndrg4</t>
  </si>
  <si>
    <t>Q802Z0</t>
  </si>
  <si>
    <t xml:space="preserve">fb49c02 </t>
  </si>
  <si>
    <t xml:space="preserve">YTH domain-containing family protein </t>
  </si>
  <si>
    <t>YTH domain-containing family protein OS=Danio rerio OX=7955 GN=fb49c02 PE=1 SV=1</t>
  </si>
  <si>
    <t>ythdf1</t>
  </si>
  <si>
    <t>E9QE54</t>
  </si>
  <si>
    <t xml:space="preserve">wu:fi30c11 </t>
  </si>
  <si>
    <t xml:space="preserve">RAB41, member RAS oncogene family </t>
  </si>
  <si>
    <t>RAB41, member RAS oncogene family OS=Danio rerio OX=7955 GN=wu:fi30c11 PE=1 SV=1</t>
  </si>
  <si>
    <t>rab41</t>
  </si>
  <si>
    <t>Q08BF2</t>
  </si>
  <si>
    <t xml:space="preserve">zgc:153860 </t>
  </si>
  <si>
    <t xml:space="preserve">Solute carrier family 27 (Fatty acid transporter), member 1 </t>
  </si>
  <si>
    <t>Solute carrier family 27 (Fatty acid transporter), member 1 OS=Danio rerio OX=7955 GN=zgc:153860 PE=1 SV=1</t>
  </si>
  <si>
    <t>slc27a1b</t>
  </si>
  <si>
    <t>Q4ZJI3</t>
  </si>
  <si>
    <t xml:space="preserve">mip2 </t>
  </si>
  <si>
    <t xml:space="preserve">Aquaporin-0b </t>
  </si>
  <si>
    <t>Aquaporin-0b OS=Danio rerio OX=7955 GN=mip2 PE=1 SV=1</t>
  </si>
  <si>
    <t>mipb</t>
  </si>
  <si>
    <t>C1KH59</t>
  </si>
  <si>
    <t xml:space="preserve">zgc:154116 </t>
  </si>
  <si>
    <t xml:space="preserve">Beta-1,4-galactosyltransferase </t>
  </si>
  <si>
    <t>Beta-1,4-galactosyltransferase OS=Danio rerio OX=7955 GN=zgc:154116 PE=1 SV=1</t>
  </si>
  <si>
    <t>b4galt1l</t>
  </si>
  <si>
    <t>Q803U8</t>
  </si>
  <si>
    <t xml:space="preserve">sfrs11 </t>
  </si>
  <si>
    <t xml:space="preserve">Serine/arginine-rich splicing factor 11 </t>
  </si>
  <si>
    <t>Serine/arginine-rich splicing factor 11 OS=Danio rerio OX=7955 GN=sfrs11 PE=1 SV=1</t>
  </si>
  <si>
    <t>srsf11</t>
  </si>
  <si>
    <t>F1R9C6</t>
  </si>
  <si>
    <t xml:space="preserve">zgc:86841 </t>
  </si>
  <si>
    <t xml:space="preserve">Prohibitin </t>
  </si>
  <si>
    <t>Prohibitin OS=Danio rerio OX=7955 GN=zgc:86841 PE=1 SV=2</t>
  </si>
  <si>
    <t>phb2b</t>
  </si>
  <si>
    <t>Q6DGH3</t>
  </si>
  <si>
    <t xml:space="preserve">zgc:92922 </t>
  </si>
  <si>
    <t xml:space="preserve">Protein transport protein Sec61 subunit beta </t>
  </si>
  <si>
    <t>Protein transport protein Sec61 subunit beta OS=Danio rerio OX=7955 GN=zgc:92922 PE=1 SV=1</t>
  </si>
  <si>
    <t>sec61b</t>
  </si>
  <si>
    <t>E9QGU7</t>
  </si>
  <si>
    <t xml:space="preserve">LOC568656 </t>
  </si>
  <si>
    <t>Antifreeze protein type IV OS=Danio rerio OX=7955 GN=LOC568656 PE=4 SV=1</t>
  </si>
  <si>
    <t>A0A0H3UK16</t>
  </si>
  <si>
    <t xml:space="preserve">si:ch73-18k18.1 </t>
  </si>
  <si>
    <t xml:space="preserve">Transforming growth factor beta receptor III </t>
  </si>
  <si>
    <t>Transforming growth factor beta receptor III OS=Danio rerio OX=7955 GN=si:ch73-18k18.1 PE=2 SV=1</t>
  </si>
  <si>
    <t>tgfbr3</t>
  </si>
  <si>
    <t>Q90263</t>
  </si>
  <si>
    <t xml:space="preserve">emx1 </t>
  </si>
  <si>
    <t xml:space="preserve">Empty spiracles homeobox 3 </t>
  </si>
  <si>
    <t>Empty spiracles homeobox 3 OS=Danio rerio OX=7955 GN=emx1 PE=2 SV=1</t>
  </si>
  <si>
    <t>Q5XJQ9</t>
  </si>
  <si>
    <t xml:space="preserve">zgc:101672 </t>
  </si>
  <si>
    <t xml:space="preserve">DNA replication complex GINS protein PSF1 </t>
  </si>
  <si>
    <t>DNA replication complex GINS protein PSF1 OS=Danio rerio OX=7955 GN=zgc:101672 PE=1 SV=1</t>
  </si>
  <si>
    <t>gins1</t>
  </si>
  <si>
    <t>Q0P482</t>
  </si>
  <si>
    <t xml:space="preserve">zgc:153305 </t>
  </si>
  <si>
    <t xml:space="preserve">G-rich sequence factor 1 </t>
  </si>
  <si>
    <t>G-rich sequence factor 1 OS=Danio rerio OX=7955 GN=zgc:153305 PE=1 SV=1</t>
  </si>
  <si>
    <t>grsf1</t>
  </si>
  <si>
    <t>A0A2R8QPC9</t>
  </si>
  <si>
    <t xml:space="preserve">zgc:86647 </t>
  </si>
  <si>
    <t xml:space="preserve">Isocitrate dehydrogenase [NAD] subunit, mitochondrial </t>
  </si>
  <si>
    <t>Isocitrate dehydrogenase [NAD] subunit, mitochondrial OS=Danio rerio OX=7955 GN=zgc:86647 PE=1 SV=1</t>
  </si>
  <si>
    <t>idh3b</t>
  </si>
  <si>
    <t>Q6Q415</t>
  </si>
  <si>
    <t xml:space="preserve">rpl36 </t>
  </si>
  <si>
    <t xml:space="preserve">Large ribosomal subunit protein eL36 </t>
  </si>
  <si>
    <t>Large ribosomal subunit protein eL36 OS=Danio rerio OX=7955 GN=rpl36 PE=1 SV=1</t>
  </si>
  <si>
    <t>A0A8M2BLW8</t>
  </si>
  <si>
    <t xml:space="preserve">tpm1 </t>
  </si>
  <si>
    <t xml:space="preserve">Tropomyosin alpha-1 chain isoform X2 </t>
  </si>
  <si>
    <t>Tropomyosin alpha-1 chain isoform X2 OS=Danio rerio OX=7955 GN=tpm1 PE=1 SV=1</t>
  </si>
  <si>
    <t>Q802U9</t>
  </si>
  <si>
    <t xml:space="preserve">papss2 </t>
  </si>
  <si>
    <t xml:space="preserve">3'-phosphoadenosine 5'-phosphosulfate synthase 2 </t>
  </si>
  <si>
    <t>3'-phosphoadenosine 5'-phosphosulfate synthase 2 OS=Danio rerio OX=7955 GN=papss2 PE=1 SV=1</t>
  </si>
  <si>
    <t>papss2b</t>
  </si>
  <si>
    <t>E9QH38</t>
  </si>
  <si>
    <t xml:space="preserve">si:dkey-12j5.1 </t>
  </si>
  <si>
    <t xml:space="preserve">Probable assembly chaperone of rpl4 </t>
  </si>
  <si>
    <t>Probable assembly chaperone of rpl4 OS=Danio rerio OX=7955 GN=si:dkey-12j5.1 PE=1 SV=1</t>
  </si>
  <si>
    <t>Q8UUT0</t>
  </si>
  <si>
    <t xml:space="preserve">zgc:136505 </t>
  </si>
  <si>
    <t xml:space="preserve">DMgamma1 </t>
  </si>
  <si>
    <t>DMgamma1 OS=Danio rerio OX=7955 GN=zgc:136505 PE=1 SV=1</t>
  </si>
  <si>
    <t>gpm6ba</t>
  </si>
  <si>
    <t>F1QVC6</t>
  </si>
  <si>
    <t xml:space="preserve">zgc:77449 </t>
  </si>
  <si>
    <t xml:space="preserve">Serine and arginine-rich-splicing factor 9 </t>
  </si>
  <si>
    <t>Serine and arginine-rich-splicing factor 9 OS=Danio rerio OX=7955 GN=zgc:77449 PE=1 SV=1</t>
  </si>
  <si>
    <t>srsf9</t>
  </si>
  <si>
    <t>Q5BKX3</t>
  </si>
  <si>
    <t xml:space="preserve">sb:cb587 </t>
  </si>
  <si>
    <t xml:space="preserve">Lysosomal membrane glycoprotein 2 </t>
  </si>
  <si>
    <t>Lysosomal membrane glycoprotein 2 OS=Danio rerio OX=7955 GN=sb:cb587 PE=1 SV=1</t>
  </si>
  <si>
    <t>lamp2</t>
  </si>
  <si>
    <t>Q801M3</t>
  </si>
  <si>
    <t xml:space="preserve">cmlc2 </t>
  </si>
  <si>
    <t xml:space="preserve">Myosin light chain 2 Mlc2a </t>
  </si>
  <si>
    <t>Myosin light chain 2 Mlc2a OS=Danio rerio OX=7955 GN=cmlc2 PE=1 SV=1</t>
  </si>
  <si>
    <t>myl7</t>
  </si>
  <si>
    <t>Q567K2</t>
  </si>
  <si>
    <t xml:space="preserve">fb58f05 </t>
  </si>
  <si>
    <t xml:space="preserve">S-formylglutathione hydrolase </t>
  </si>
  <si>
    <t>S-formylglutathione hydrolase OS=Danio rerio OX=7955 GN=fb58f05 PE=1 SV=1</t>
  </si>
  <si>
    <t>esd</t>
  </si>
  <si>
    <t>A0A8M9PEB6</t>
  </si>
  <si>
    <t xml:space="preserve">si:ch73-9j13.2 </t>
  </si>
  <si>
    <t xml:space="preserve">Serine dehydratase-like </t>
  </si>
  <si>
    <t>Serine dehydratase-like OS=Danio rerio OX=7955 GN=si:ch73-9j13.2 PE=4 SV=1</t>
  </si>
  <si>
    <t>sdsl</t>
  </si>
  <si>
    <t>Q6PHI8</t>
  </si>
  <si>
    <t xml:space="preserve">TKT </t>
  </si>
  <si>
    <t xml:space="preserve">Tkt protein </t>
  </si>
  <si>
    <t>Tkt protein OS=Danio rerio OX=7955 GN=TKT PE=1 SV=1</t>
  </si>
  <si>
    <t>tktb</t>
  </si>
  <si>
    <t>Q7SXP0</t>
  </si>
  <si>
    <t xml:space="preserve">sec22bb </t>
  </si>
  <si>
    <t xml:space="preserve">Vesicle-trafficking protein SEC22b-B </t>
  </si>
  <si>
    <t>Vesicle-trafficking protein SEC22b-B OS=Danio rerio OX=7955 GN=sec22bb PE=2 SV=1</t>
  </si>
  <si>
    <t>A0A8M3AU07</t>
  </si>
  <si>
    <t xml:space="preserve">stxbp5b </t>
  </si>
  <si>
    <t xml:space="preserve">Syntaxin-binding protein 5 isoform X3 </t>
  </si>
  <si>
    <t>Syntaxin-binding protein 5 isoform X3 OS=Danio rerio OX=7955 GN=stxbp5b PE=3 SV=1</t>
  </si>
  <si>
    <t>Q7SXX6</t>
  </si>
  <si>
    <t xml:space="preserve">zgc:63693 </t>
  </si>
  <si>
    <t xml:space="preserve">Acetyl-coenzyme A transporter 1 </t>
  </si>
  <si>
    <t>Acetyl-coenzyme A transporter 1 OS=Danio rerio OX=7955 GN=zgc:63693 PE=2 SV=1</t>
  </si>
  <si>
    <t>slc33a1</t>
  </si>
  <si>
    <t>A0A8M9PI97</t>
  </si>
  <si>
    <t xml:space="preserve">spna2 </t>
  </si>
  <si>
    <t xml:space="preserve">Spectrin alpha chain, non-erythrocytic 1 isoform X10 </t>
  </si>
  <si>
    <t>Spectrin alpha chain, non-erythrocytic 1 isoform X10 OS=Danio rerio OX=7955 GN=spna2 PE=1 SV=1</t>
  </si>
  <si>
    <t>sptan1</t>
  </si>
  <si>
    <t>Q6NWK3</t>
  </si>
  <si>
    <t xml:space="preserve">hm:zeh1094 </t>
  </si>
  <si>
    <t xml:space="preserve">RAN-binding protein 1 </t>
  </si>
  <si>
    <t>RAN-binding protein 1 OS=Danio rerio OX=7955 GN=hm:zeh1094 PE=1 SV=1</t>
  </si>
  <si>
    <t>ranbp1</t>
  </si>
  <si>
    <t>Q5XJS7</t>
  </si>
  <si>
    <t xml:space="preserve">zgc:101610 </t>
  </si>
  <si>
    <t xml:space="preserve">deoxyribose-phosphate aldolase </t>
  </si>
  <si>
    <t>deoxyribose-phosphate aldolase OS=Danio rerio OX=7955 GN=zgc:101610 PE=1 SV=1</t>
  </si>
  <si>
    <t>dera</t>
  </si>
  <si>
    <t>Q4V981</t>
  </si>
  <si>
    <t xml:space="preserve">wu:fb55b11 </t>
  </si>
  <si>
    <t xml:space="preserve">D-amino-acid oxidase 1 </t>
  </si>
  <si>
    <t>D-amino-acid oxidase 1 OS=Danio rerio OX=7955 GN=wu:fb55b11 PE=2 SV=1</t>
  </si>
  <si>
    <t>dao.1</t>
  </si>
  <si>
    <t>A5D6S6</t>
  </si>
  <si>
    <t xml:space="preserve">polr2l </t>
  </si>
  <si>
    <t xml:space="preserve">DNA-directed RNA polymerases I, II, and III subunit RPABC5 </t>
  </si>
  <si>
    <t>DNA-directed RNA polymerases I, II, and III subunit RPABC5 OS=Danio rerio OX=7955 GN=polr2l PE=1 SV=1</t>
  </si>
  <si>
    <t>Q9DDE2</t>
  </si>
  <si>
    <t xml:space="preserve">aspartic proteinase </t>
  </si>
  <si>
    <t xml:space="preserve">Nothepsin </t>
  </si>
  <si>
    <t>Nothepsin OS=Danio rerio OX=7955 GN=aspartic proteinase PE=1 SV=1</t>
  </si>
  <si>
    <t>nots</t>
  </si>
  <si>
    <t>B0V1K6</t>
  </si>
  <si>
    <t xml:space="preserve">prpf4ba </t>
  </si>
  <si>
    <t xml:space="preserve">Serine/threonine-protein kinase PRP4 homolog </t>
  </si>
  <si>
    <t>Serine/threonine-protein kinase PRP4 homolog OS=Danio rerio OX=7955 GN=prpf4ba PE=1 SV=1</t>
  </si>
  <si>
    <t>Q6P5L5</t>
  </si>
  <si>
    <t xml:space="preserve">nduf8 </t>
  </si>
  <si>
    <t xml:space="preserve">NADH dehydrogenase [ubiquinone] 1 beta subcomplex subunit 8, mitochondrial </t>
  </si>
  <si>
    <t>NADH dehydrogenase [ubiquinone] 1 beta subcomplex subunit 8, mitochondrial OS=Danio rerio OX=7955 GN=nduf8 PE=1 SV=1</t>
  </si>
  <si>
    <t>ndufb8</t>
  </si>
  <si>
    <t>F1Q4U1</t>
  </si>
  <si>
    <t xml:space="preserve">zgc:66234 </t>
  </si>
  <si>
    <t xml:space="preserve">Transmembrane 9 superfamily member </t>
  </si>
  <si>
    <t>Transmembrane 9 superfamily member OS=Danio rerio OX=7955 GN=zgc:66234 PE=1 SV=1</t>
  </si>
  <si>
    <t>tm9sf4</t>
  </si>
  <si>
    <t>Q7ZUQ0</t>
  </si>
  <si>
    <t xml:space="preserve">wu:fk93e03 </t>
  </si>
  <si>
    <t xml:space="preserve">Actin-related protein 2/3 complex subunit </t>
  </si>
  <si>
    <t>Actin-related protein 2/3 complex subunit OS=Danio rerio OX=7955 GN=wu:fk93e03 PE=1 SV=1</t>
  </si>
  <si>
    <t>arpc1a</t>
  </si>
  <si>
    <t>A0A8M3AYN3</t>
  </si>
  <si>
    <t xml:space="preserve">myt1a </t>
  </si>
  <si>
    <t xml:space="preserve">Myelin transcription factor 1 </t>
  </si>
  <si>
    <t>Myelin transcription factor 1 OS=Danio rerio OX=7955 GN=myt1a PE=3 SV=1</t>
  </si>
  <si>
    <t>Q6P2M0</t>
  </si>
  <si>
    <t xml:space="preserve">wu:fa93g12 </t>
  </si>
  <si>
    <t xml:space="preserve">Large ribosomal subunit protein uL15 </t>
  </si>
  <si>
    <t>Large ribosomal subunit protein uL15 OS=Danio rerio OX=7955 GN=wu:fa93g12 PE=1 SV=1</t>
  </si>
  <si>
    <t>rpl27a</t>
  </si>
  <si>
    <t>Q0D272</t>
  </si>
  <si>
    <t xml:space="preserve">zgc:154164 </t>
  </si>
  <si>
    <t xml:space="preserve">Histone H4 </t>
  </si>
  <si>
    <t>Histone H4 OS=Danio rerio OX=7955 GN=zgc:154164 PE=1 SV=1</t>
  </si>
  <si>
    <t>A0A8M2B5J6</t>
  </si>
  <si>
    <t xml:space="preserve">hipk2 </t>
  </si>
  <si>
    <t xml:space="preserve">Homeodomain-interacting protein kinase 2 isoform X1 </t>
  </si>
  <si>
    <t>Homeodomain-interacting protein kinase 2 isoform X1 OS=Danio rerio OX=7955 GN=hipk2 PE=4 SV=1</t>
  </si>
  <si>
    <t>A0A8M6Z0J2</t>
  </si>
  <si>
    <t xml:space="preserve">LOC100333618 </t>
  </si>
  <si>
    <t xml:space="preserve">RNA-binding motif, single-stranded-interacting protein 1-like </t>
  </si>
  <si>
    <t>RNA-binding motif, single-stranded-interacting protein 1-like OS=Danio rerio OX=7955 GN=LOC100333618 PE=1 SV=1</t>
  </si>
  <si>
    <t>Q7ZW09</t>
  </si>
  <si>
    <t xml:space="preserve">zgc:55429 </t>
  </si>
  <si>
    <t xml:space="preserve">Heterogeneous nuclear ribonucleoprotein L </t>
  </si>
  <si>
    <t>Heterogeneous nuclear ribonucleoprotein L OS=Danio rerio OX=7955 GN=zgc:55429 PE=2 SV=1</t>
  </si>
  <si>
    <t>hnrnpl</t>
  </si>
  <si>
    <t>A0A0R4IMY9</t>
  </si>
  <si>
    <t xml:space="preserve">GDTN </t>
  </si>
  <si>
    <t xml:space="preserve">Dystrobrevin </t>
  </si>
  <si>
    <t>Dystrobrevin OS=Danio rerio OX=7955 GN=GDTN PE=1 SV=1</t>
  </si>
  <si>
    <t>dtnba</t>
  </si>
  <si>
    <t>E7F0W1</t>
  </si>
  <si>
    <t xml:space="preserve">smc5 </t>
  </si>
  <si>
    <t xml:space="preserve">Structural maintenance of chromosomes protein 5 </t>
  </si>
  <si>
    <t>Structural maintenance of chromosomes protein 5 OS=Danio rerio OX=7955 GN=smc5 PE=3 SV=3</t>
  </si>
  <si>
    <t>Q4KMI5</t>
  </si>
  <si>
    <t xml:space="preserve">zgc:110115 </t>
  </si>
  <si>
    <t xml:space="preserve">Splicing factor U2AF subunit </t>
  </si>
  <si>
    <t>Splicing factor U2AF subunit OS=Danio rerio OX=7955 GN=zgc:110115 PE=1 SV=1</t>
  </si>
  <si>
    <t>u2af2a</t>
  </si>
  <si>
    <t>B8JMZ3</t>
  </si>
  <si>
    <t xml:space="preserve">zgc:92638 </t>
  </si>
  <si>
    <t xml:space="preserve">Dpy-30 histone methyltransferase complex regulatory subunit </t>
  </si>
  <si>
    <t>Dpy-30 histone methyltransferase complex regulatory subunit OS=Danio rerio OX=7955 GN=zgc:92638 PE=1 SV=1</t>
  </si>
  <si>
    <t>dpy30</t>
  </si>
  <si>
    <t>Q66I58</t>
  </si>
  <si>
    <t xml:space="preserve">zgc:103729 </t>
  </si>
  <si>
    <t xml:space="preserve">Succinate--CoA ligase [ADP/GDP-forming] subunit alpha, mitochondrial </t>
  </si>
  <si>
    <t>Succinate--CoA ligase [ADP/GDP-forming] subunit alpha, mitochondrial OS=Danio rerio OX=7955 GN=zgc:103729 PE=1 SV=1</t>
  </si>
  <si>
    <t>suclg1</t>
  </si>
  <si>
    <t>A0A8M1RN22</t>
  </si>
  <si>
    <t xml:space="preserve">LOC100334014 </t>
  </si>
  <si>
    <t xml:space="preserve">Prolyl endopeptidase-like </t>
  </si>
  <si>
    <t>Prolyl endopeptidase-like OS=Danio rerio OX=7955 GN=LOC100334014 PE=4 SV=1</t>
  </si>
  <si>
    <t>prepl</t>
  </si>
  <si>
    <t>A8KB78</t>
  </si>
  <si>
    <t xml:space="preserve">rps23 </t>
  </si>
  <si>
    <t xml:space="preserve">Small ribosomal subunit protein uS12 </t>
  </si>
  <si>
    <t>Small ribosomal subunit protein uS12 OS=Danio rerio OX=7955 GN=rps23 PE=1 SV=1</t>
  </si>
  <si>
    <t>A0A8M3B5D8</t>
  </si>
  <si>
    <t xml:space="preserve">cacna2d2b </t>
  </si>
  <si>
    <t xml:space="preserve">Calcium channel, voltage-dependent, alpha 2/delta subunit 2 isoform X3 </t>
  </si>
  <si>
    <t>Calcium channel, voltage-dependent, alpha 2/delta subunit 2 isoform X3 OS=Danio rerio OX=7955 GN=cacna2d2b PE=1 SV=1</t>
  </si>
  <si>
    <t>E7FC95</t>
  </si>
  <si>
    <t xml:space="preserve">dnm1 </t>
  </si>
  <si>
    <t xml:space="preserve">dynamin GTPase </t>
  </si>
  <si>
    <t>dynamin GTPase OS=Danio rerio OX=7955 GN=dnm1 PE=1 SV=2</t>
  </si>
  <si>
    <t>dnm1b</t>
  </si>
  <si>
    <t>Q6DGM9</t>
  </si>
  <si>
    <t xml:space="preserve">zgc:92850 </t>
  </si>
  <si>
    <t xml:space="preserve">NADH dehydrogenase [ubiquinone] 1 alpha subcomplex subunit 7 </t>
  </si>
  <si>
    <t>NADH dehydrogenase [ubiquinone] 1 alpha subcomplex subunit 7 OS=Danio rerio OX=7955 GN=zgc:92850 PE=1 SV=1</t>
  </si>
  <si>
    <t>ndufa7</t>
  </si>
  <si>
    <t>Q6AXL2</t>
  </si>
  <si>
    <t>Q66HZ5</t>
  </si>
  <si>
    <t xml:space="preserve">wu:fb83e08 </t>
  </si>
  <si>
    <t xml:space="preserve">TAF6 RNA polymerase II, TATA box-binding protein (TBP)-associated factor </t>
  </si>
  <si>
    <t>TAF6 RNA polymerase II, TATA box-binding protein (TBP)-associated factor OS=Danio rerio OX=7955 GN=wu:fb83e08 PE=1 SV=1</t>
  </si>
  <si>
    <t>taf6</t>
  </si>
  <si>
    <t>A0A0R4IZT6</t>
  </si>
  <si>
    <t xml:space="preserve">ppp1cc </t>
  </si>
  <si>
    <t xml:space="preserve">Serine/threonine-protein phosphatase </t>
  </si>
  <si>
    <t>Serine/threonine-protein phosphatase OS=Danio rerio OX=7955 GN=ppp1cc PE=1 SV=1</t>
  </si>
  <si>
    <t>E7FBA3</t>
  </si>
  <si>
    <t xml:space="preserve">smg8 </t>
  </si>
  <si>
    <t xml:space="preserve">Nonsense-mediated mRNA decay factor SMG8 </t>
  </si>
  <si>
    <t>Nonsense-mediated mRNA decay factor SMG8 OS=Danio rerio OX=7955 GN=smg8 PE=3 SV=2</t>
  </si>
  <si>
    <t>Q7T3B8</t>
  </si>
  <si>
    <t xml:space="preserve">ard1a </t>
  </si>
  <si>
    <t xml:space="preserve">N-terminal amino-acid N(alpha)-acetyltransferase NatA </t>
  </si>
  <si>
    <t>N-terminal amino-acid N(alpha)-acetyltransferase NatA OS=Danio rerio OX=7955 GN=ard1a PE=1 SV=1</t>
  </si>
  <si>
    <t>naa10</t>
  </si>
  <si>
    <t>P59679</t>
  </si>
  <si>
    <t xml:space="preserve">actr8 </t>
  </si>
  <si>
    <t xml:space="preserve">Actin-related protein 8 </t>
  </si>
  <si>
    <t>Actin-related protein 8 OS=Danio rerio OX=7955 GN=actr8 PE=2 SV=1</t>
  </si>
  <si>
    <t>A0A140LH34</t>
  </si>
  <si>
    <t xml:space="preserve">si:ch1073-159d7.7 </t>
  </si>
  <si>
    <t xml:space="preserve">Histone H1-like </t>
  </si>
  <si>
    <t>Histone H1-like OS=Danio rerio OX=7955 GN=si:ch1073-159d7.7 PE=3 SV=1</t>
  </si>
  <si>
    <t>Q6PBZ2</t>
  </si>
  <si>
    <t xml:space="preserve">zgc:73182 </t>
  </si>
  <si>
    <t xml:space="preserve">40S ribosomal protein S26 </t>
  </si>
  <si>
    <t>40S ribosomal protein S26 OS=Danio rerio OX=7955 GN=zgc:73182 PE=2 SV=1</t>
  </si>
  <si>
    <t>rps26l</t>
  </si>
  <si>
    <t>Q803D0</t>
  </si>
  <si>
    <t xml:space="preserve">GLCLR </t>
  </si>
  <si>
    <t xml:space="preserve">GCS light chain </t>
  </si>
  <si>
    <t>GCS light chain OS=Danio rerio OX=7955 GN=GLCLR PE=2 SV=1</t>
  </si>
  <si>
    <t>gclm</t>
  </si>
  <si>
    <t>A0A8M9PAQ3</t>
  </si>
  <si>
    <t xml:space="preserve">suclg2 </t>
  </si>
  <si>
    <t xml:space="preserve">Succinate--CoA ligase [GDP-forming] subunit beta, mitochondrial </t>
  </si>
  <si>
    <t>Succinate--CoA ligase [GDP-forming] subunit beta, mitochondrial OS=Danio rerio OX=7955 GN=suclg2 PE=1 SV=1</t>
  </si>
  <si>
    <t>A0A8M1NUG4</t>
  </si>
  <si>
    <t xml:space="preserve">im:7139709 </t>
  </si>
  <si>
    <t xml:space="preserve">Myomesin 1a </t>
  </si>
  <si>
    <t>Myomesin 1a OS=Danio rerio OX=7955 GN=im:7139709 PE=1 SV=1</t>
  </si>
  <si>
    <t>myom1a</t>
  </si>
  <si>
    <t>A0A8M1RFX1</t>
  </si>
  <si>
    <t xml:space="preserve">LOC100537023 </t>
  </si>
  <si>
    <t xml:space="preserve">RNA-binding Raly-like protein </t>
  </si>
  <si>
    <t>RNA-binding Raly-like protein OS=Danio rerio OX=7955 GN=LOC100537023 PE=4 SV=1</t>
  </si>
  <si>
    <t>Q08BR9</t>
  </si>
  <si>
    <t xml:space="preserve">zgc:152881 </t>
  </si>
  <si>
    <t xml:space="preserve">Protein phosphatase 1 regulatory subunit 12C </t>
  </si>
  <si>
    <t>Protein phosphatase 1 regulatory subunit 12C OS=Danio rerio OX=7955 GN=zgc:152881 PE=2 SV=1</t>
  </si>
  <si>
    <t>ppp1r12c</t>
  </si>
  <si>
    <t>Q5XJN2</t>
  </si>
  <si>
    <t xml:space="preserve">ifi30 </t>
  </si>
  <si>
    <t xml:space="preserve">Gamma-interferon-inducible lysosomal thiol reductase </t>
  </si>
  <si>
    <t>Gamma-interferon-inducible lysosomal thiol reductase OS=Danio rerio OX=7955 GN=ifi30 PE=1 SV=1</t>
  </si>
  <si>
    <t>A0A8M2BA47</t>
  </si>
  <si>
    <t xml:space="preserve">tnni2a.4 </t>
  </si>
  <si>
    <t xml:space="preserve">Troponin I, skeletal, fast 2a.4 isoform X1 </t>
  </si>
  <si>
    <t>Troponin I, skeletal, fast 2a.4 isoform X1 OS=Danio rerio OX=7955 GN=tnni2a.4 PE=1 SV=1</t>
  </si>
  <si>
    <t>A0A8M9QP77</t>
  </si>
  <si>
    <t xml:space="preserve">sept8b </t>
  </si>
  <si>
    <t xml:space="preserve">Septin </t>
  </si>
  <si>
    <t>Septin OS=Danio rerio OX=7955 GN=sept8b PE=1 SV=1</t>
  </si>
  <si>
    <t>A0A8M6YYY8</t>
  </si>
  <si>
    <t xml:space="preserve">cfi </t>
  </si>
  <si>
    <t xml:space="preserve">Complement factor I </t>
  </si>
  <si>
    <t>Complement factor I OS=Danio rerio OX=7955 GN=cfi PE=1 SV=1</t>
  </si>
  <si>
    <t>A0A8M2B3P0</t>
  </si>
  <si>
    <t xml:space="preserve">mcmbp </t>
  </si>
  <si>
    <t xml:space="preserve">Mini-chromosome maintenance complex-binding protein </t>
  </si>
  <si>
    <t>Mini-chromosome maintenance complex-binding protein OS=Danio rerio OX=7955 GN=mcmbp PE=1 SV=1</t>
  </si>
  <si>
    <t>A0A8M9QGP4</t>
  </si>
  <si>
    <t xml:space="preserve">zgc:136254 </t>
  </si>
  <si>
    <t xml:space="preserve">Fish-egg lectin-like isoform X1 </t>
  </si>
  <si>
    <t>Fish-egg lectin-like isoform X1 OS=Danio rerio OX=7955 GN=zgc:136254 PE=1 SV=1</t>
  </si>
  <si>
    <t>F6P0E6</t>
  </si>
  <si>
    <t xml:space="preserve">prr36a </t>
  </si>
  <si>
    <t xml:space="preserve">Si:ch211-214c7.4 </t>
  </si>
  <si>
    <t>Si:ch211-214c7.4 OS=Danio rerio OX=7955 GN=prr36a PE=1 SV=1</t>
  </si>
  <si>
    <t>Q6IQJ1</t>
  </si>
  <si>
    <t xml:space="preserve">cb381 </t>
  </si>
  <si>
    <t xml:space="preserve">Mitochondrial import receptor subunit TOM22 homolog </t>
  </si>
  <si>
    <t>Mitochondrial import receptor subunit TOM22 homolog OS=Danio rerio OX=7955 GN=cb381 PE=1 SV=1</t>
  </si>
  <si>
    <t>tomm22</t>
  </si>
  <si>
    <t>Q642J7</t>
  </si>
  <si>
    <t xml:space="preserve">zgc:103596 </t>
  </si>
  <si>
    <t xml:space="preserve">40S ribosomal protein S24 </t>
  </si>
  <si>
    <t>40S ribosomal protein S24 OS=Danio rerio OX=7955 GN=zgc:103596 PE=1 SV=1</t>
  </si>
  <si>
    <t>rps24</t>
  </si>
  <si>
    <t>Q8AVB1</t>
  </si>
  <si>
    <t xml:space="preserve">tnnt1 </t>
  </si>
  <si>
    <t xml:space="preserve">Slow troponin T </t>
  </si>
  <si>
    <t>Slow troponin T OS=Danio rerio OX=7955 GN=tnnt1 PE=1 SV=1</t>
  </si>
  <si>
    <t>tnnt2c</t>
  </si>
  <si>
    <t>F1QEJ5</t>
  </si>
  <si>
    <t xml:space="preserve">mg:bb03b10 </t>
  </si>
  <si>
    <t xml:space="preserve">Cytochrome b-c1 complex subunit 8 </t>
  </si>
  <si>
    <t>Cytochrome b-c1 complex subunit 8 OS=Danio rerio OX=7955 GN=mg:bb03b10 PE=1 SV=1</t>
  </si>
  <si>
    <t>uqcrq</t>
  </si>
  <si>
    <t>A0A8M6Z396</t>
  </si>
  <si>
    <t xml:space="preserve">slc6a11b </t>
  </si>
  <si>
    <t xml:space="preserve">Transporter </t>
  </si>
  <si>
    <t>Transporter OS=Danio rerio OX=7955 GN=slc6a11b PE=1 SV=1</t>
  </si>
  <si>
    <t>slc6a11b</t>
  </si>
  <si>
    <t>A0A8M6Z7M7</t>
  </si>
  <si>
    <t xml:space="preserve">cd99l2 </t>
  </si>
  <si>
    <t xml:space="preserve">CD99 antigen-like protein 2 isoform X4 </t>
  </si>
  <si>
    <t>CD99 antigen-like protein 2 isoform X4 OS=Danio rerio OX=7955 GN=cd99l2 PE=1 SV=1</t>
  </si>
  <si>
    <t>E7EYT7</t>
  </si>
  <si>
    <t xml:space="preserve">si:ch73-199e17.1 </t>
  </si>
  <si>
    <t>Tubulin alpha chain OS=Danio rerio OX=7955 GN=si:ch73-199e17.1 PE=3 SV=2</t>
  </si>
  <si>
    <t>B0V1J1</t>
  </si>
  <si>
    <t xml:space="preserve">pld1 </t>
  </si>
  <si>
    <t xml:space="preserve">Phospholipase </t>
  </si>
  <si>
    <t>Phospholipase OS=Danio rerio OX=7955 GN=pld1 PE=3 SV=1</t>
  </si>
  <si>
    <t>pld1a</t>
  </si>
  <si>
    <t>A0A8M1N7Z8</t>
  </si>
  <si>
    <t xml:space="preserve">tubb2b </t>
  </si>
  <si>
    <t>Tubulin beta chain OS=Danio rerio OX=7955 GN=tubb2b PE=1 SV=1</t>
  </si>
  <si>
    <t>F1QGI3</t>
  </si>
  <si>
    <t xml:space="preserve">rpl23a </t>
  </si>
  <si>
    <t xml:space="preserve">Ribosomal protein L23a </t>
  </si>
  <si>
    <t>Ribosomal protein L23a OS=Danio rerio OX=7955 GN=rpl23a PE=1 SV=1</t>
  </si>
  <si>
    <t xml:space="preserve"> pcsk1  ctsl.1  cela1.6  cpa5  zgc:112160  prss1  cela1.4  cela1.1  cpa4  cpb1  c6ast4  ela2l  zgc:153968  ctrl  prss59.2  prss59.1  ctrb1  psen1  ela3l  cpa1  metap1  tmprss3b  cfd  ctsh  casp3b  atp23  adamts10  casp6a  si:dkey-21e2.16  erap2  casp20</t>
  </si>
  <si>
    <t xml:space="preserve"> http://amigo.geneontology.org/amigo/term/GO:0008233</t>
  </si>
  <si>
    <t xml:space="preserve">GO:0008233 peptidase activity </t>
  </si>
  <si>
    <t xml:space="preserve"> pcsk1  ctsl.1  cela1.6  zgc:112160  prss1  cela1.4  cela1.1  c6ast4  ela2l  zgc:153968  ctrl  prss59.2  prss59.1  ctrb1  psen1  ela3l  tmprss3b  cfd  casp3b  atp23  adamts10  casp6a  si:dkey-21e2.16  casp20</t>
  </si>
  <si>
    <t xml:space="preserve"> http://amigo.geneontology.org/amigo/term/GO:0004175</t>
  </si>
  <si>
    <t xml:space="preserve">GO:0004175 endopeptidase activity </t>
  </si>
  <si>
    <t xml:space="preserve"> pcsk1  cela1.6  zgc:112160  prss1  cela1.4  cela1.1  ela2l  zgc:153968  ctrl  prss59.2  prss59.1  ctrb1  ela3l  tmprss3b  cfd  si:dkey-21e2.16</t>
  </si>
  <si>
    <t xml:space="preserve"> http://amigo.geneontology.org/amigo/term/GO:0017171</t>
  </si>
  <si>
    <t xml:space="preserve">GO:0017171 serine hydrolase activity </t>
  </si>
  <si>
    <t xml:space="preserve"> http://amigo.geneontology.org/amigo/term/GO:0008236</t>
  </si>
  <si>
    <t xml:space="preserve">GO:0008236 serine-type peptidase activity </t>
  </si>
  <si>
    <t xml:space="preserve"> http://amigo.geneontology.org/amigo/term/GO:0004252</t>
  </si>
  <si>
    <t xml:space="preserve">GO:0004252 serine-type endopeptidase activity </t>
  </si>
  <si>
    <t xml:space="preserve"> cpa5  cpa4  cpb1  cpa1  metap1  erap2</t>
  </si>
  <si>
    <t xml:space="preserve"> http://amigo.geneontology.org/amigo/term/GO:0008238</t>
  </si>
  <si>
    <t xml:space="preserve">GO:0008238 exopeptidase activity </t>
  </si>
  <si>
    <t xml:space="preserve"> pitpnm3  plbd1  gdpd3a  PLBD2  pla2g1b  plch2b  plcg2</t>
  </si>
  <si>
    <t xml:space="preserve"> http://amigo.geneontology.org/amigo/term/GO:0016298</t>
  </si>
  <si>
    <t xml:space="preserve">GO:0016298 lipase activity </t>
  </si>
  <si>
    <t xml:space="preserve"> http://amigo.geneontology.org/amigo/term/GO:0004620</t>
  </si>
  <si>
    <t xml:space="preserve">GO:0004620 phospholipase activity </t>
  </si>
  <si>
    <t xml:space="preserve"> http://amigo.geneontology.org/amigo/term/GO:0008235</t>
  </si>
  <si>
    <t xml:space="preserve">GO:0008235 metalloexopeptidase activity </t>
  </si>
  <si>
    <t xml:space="preserve"> arid1b  hmgn3  si:ch73-281n10.2  si:ch73-1a9.3</t>
  </si>
  <si>
    <t xml:space="preserve"> http://amigo.geneontology.org/amigo/term/GO:0031491</t>
  </si>
  <si>
    <t xml:space="preserve">GO:0031491 nucleosome binding </t>
  </si>
  <si>
    <t xml:space="preserve"> cpa5  cpa4  cpb1  cpa1</t>
  </si>
  <si>
    <t xml:space="preserve"> http://amigo.geneontology.org/amigo/term/GO:0004181</t>
  </si>
  <si>
    <t xml:space="preserve">GO:0004181 metallocarboxypeptidase activity </t>
  </si>
  <si>
    <t xml:space="preserve"> hmgn3  si:ch73-281n10.2  si:ch73-1a9.3</t>
  </si>
  <si>
    <t xml:space="preserve"> http://amigo.geneontology.org/amigo/term/GO:0031492</t>
  </si>
  <si>
    <t xml:space="preserve">GO:0031492 nucleosomal DNA binding </t>
  </si>
  <si>
    <t xml:space="preserve"> zgc:92137  amy2a</t>
  </si>
  <si>
    <t xml:space="preserve"> http://amigo.geneontology.org/amigo/term/GO:0016160</t>
  </si>
  <si>
    <t xml:space="preserve">GO:0016160 amylase activity </t>
  </si>
  <si>
    <t xml:space="preserve"> http://amigo.geneontology.org/amigo/term/GO:0004556</t>
  </si>
  <si>
    <t xml:space="preserve">GO:0004556 alpha-amylase activity </t>
  </si>
  <si>
    <t>Genes</t>
  </si>
  <si>
    <t>URL</t>
  </si>
  <si>
    <t>Pathway</t>
  </si>
  <si>
    <t>Fold Enrichment</t>
  </si>
  <si>
    <t>Pathway Genes</t>
  </si>
  <si>
    <t>nGenes</t>
  </si>
  <si>
    <t>Enrichment FDR</t>
  </si>
  <si>
    <t>Path:dre03010 Ribosome</t>
  </si>
  <si>
    <t xml:space="preserve">http://www.genome.jp/kegg-bin/show_pathway?dre03010 </t>
  </si>
  <si>
    <t xml:space="preserve"> rps5  rpl24  rpl36a  rpl27  rpl23a  rpl4  rps26l  rpl18a  rpl28  rpl34  rps21  rps24  rpl36  rps29  rps28  rpl26  rps11  rps27.1  mrps11  RPL37A  rpl31</t>
  </si>
  <si>
    <t>Path:dre00020 Citrate cycle (TCA cycle)</t>
  </si>
  <si>
    <t xml:space="preserve">http://www.genome.jp/kegg-bin/show_pathway?dre00020 </t>
  </si>
  <si>
    <t xml:space="preserve"> suclg2  sdha  sucla2  idh3b  suclg1</t>
  </si>
  <si>
    <t>Path:dre00190 Oxidative phosphorylation</t>
  </si>
  <si>
    <t xml:space="preserve">http://www.genome.jp/kegg-bin/show_pathway?dre00190 </t>
  </si>
  <si>
    <t xml:space="preserve"> mt-nd5  atp5f1d  cox7a2l  cox7c  ndufb8  sdha  ndufb4  ndufa4l  uqcrq  ndufa7  ndufa3  ndufs6  cox6c  atp5mea  ndufb11  ndufab1a  atp5meb</t>
  </si>
  <si>
    <t>Path:dre00480 Glutathione metabolism</t>
  </si>
  <si>
    <t xml:space="preserve">http://www.genome.jp/kegg-bin/show_pathway?dre00480 </t>
  </si>
  <si>
    <t xml:space="preserve"> gclm  prdx6  mgst3a  mgst1.2  mgst1.1  si:ch211-276a23.5  mgst3b</t>
  </si>
  <si>
    <t>Path:dre00260 Glycine serine and threonine metabolism</t>
  </si>
  <si>
    <t xml:space="preserve">http://www.genome.jp/kegg-bin/show_pathway?dre00260 </t>
  </si>
  <si>
    <t xml:space="preserve"> sardh  grhprb  sdsl  dao.1</t>
  </si>
  <si>
    <t>Path:dre00982 Drug metabolism-cytochrome P450</t>
  </si>
  <si>
    <t xml:space="preserve">http://www.genome.jp/kegg-bin/show_pathway?dre00982 </t>
  </si>
  <si>
    <t xml:space="preserve"> mgst3a  mgst1.2  mgst1.1  mgst3b  ugt5g1</t>
  </si>
  <si>
    <t>Path:dre04145 Phagosome</t>
  </si>
  <si>
    <t xml:space="preserve">http://www.genome.jp/kegg-bin/show_pathway?dre04145 </t>
  </si>
  <si>
    <t xml:space="preserve"> sec22bb  tubb4b  tuba8l  tubb5  tuba8l4  canx  tubb6  tubb2  actb2  tubb2b  dync1i2a  zgc:153426  sec61b  si:ch73-199e17.1</t>
  </si>
  <si>
    <t>Path:dre01200 Carbon metabolism</t>
  </si>
  <si>
    <t xml:space="preserve">http://www.genome.jp/kegg-bin/show_pathway?dre01200 </t>
  </si>
  <si>
    <t xml:space="preserve"> cat  suclg2  tktb  sdha  hao1  sucla2  idh3b  suclg1  pkmb  esd  sdsl</t>
  </si>
  <si>
    <t>Path:dre00980 Metabolism of xenobiotics by cytochrome P450</t>
  </si>
  <si>
    <t xml:space="preserve">http://www.genome.jp/kegg-bin/show_pathway?dre00980 </t>
  </si>
  <si>
    <t>Path:dre04540 Gap junction</t>
  </si>
  <si>
    <t xml:space="preserve">http://www.genome.jp/kegg-bin/show_pathway?dre04540 </t>
  </si>
  <si>
    <t xml:space="preserve"> tubb4b  tuba8l  tubb5  tuba8l4  tubb6  tubb2  tubb2b  zgc:153426  si:ch73-199e17.1</t>
  </si>
  <si>
    <t>Path:dre00071 Fatty acid degradation</t>
  </si>
  <si>
    <t xml:space="preserve">http://www.genome.jp/kegg-bin/show_pathway?dre00071 </t>
  </si>
  <si>
    <t xml:space="preserve"> hadhb  aldh2.1  gcdha  acaa2</t>
  </si>
  <si>
    <t>Path:dre04260 Cardiac muscle contraction</t>
  </si>
  <si>
    <t xml:space="preserve">http://www.genome.jp/kegg-bin/show_pathway?dre04260 </t>
  </si>
  <si>
    <t xml:space="preserve"> cox7a2l  cox7c  tnnt2c  tpm1  tpm4a  actc1a  uqcrq  cox6c  unm_hu7910  cacna2d2b</t>
  </si>
  <si>
    <t>Path:dre03040 Spliceosome</t>
  </si>
  <si>
    <t xml:space="preserve">http://www.genome.jp/kegg-bin/show_pathway?dre03040 </t>
  </si>
  <si>
    <t xml:space="preserve"> snw1  srsf4  srsf3a  snrnp40  sf3a2  snrpb2  srsf9  srsf6a  srsf6b  u2af2a</t>
  </si>
  <si>
    <t>Path:dre00280 Valine leucine and isoleucine degradation</t>
  </si>
  <si>
    <t xml:space="preserve">http://www.genome.jp/kegg-bin/show_pathway?dre00280 </t>
  </si>
  <si>
    <t xml:space="preserve"> hadhb  aldh2.1  acaa2  oxct1a</t>
  </si>
  <si>
    <t>Path:dre00983 Drug metabolism-other enzymes</t>
  </si>
  <si>
    <t xml:space="preserve">http://www.genome.jp/kegg-bin/show_pathway?dre00983 </t>
  </si>
  <si>
    <t xml:space="preserve"> nme2b.1  mgst3a  mgst1.2  mgst1.1  mgst3b  ugt5g1</t>
  </si>
  <si>
    <t>Path:dre01230 Biosynthesis of amino acids</t>
  </si>
  <si>
    <t xml:space="preserve">http://www.genome.jp/kegg-bin/show_pathway?dre01230 </t>
  </si>
  <si>
    <t xml:space="preserve"> mat2aa  tktb  idh3b  pkmb  sdsl</t>
  </si>
  <si>
    <t>Path:dre05132 Salmonella infection</t>
  </si>
  <si>
    <t xml:space="preserve">http://www.genome.jp/kegg-bin/show_pathway?dre05132 </t>
  </si>
  <si>
    <t xml:space="preserve"> myl7  tubb4b  tuba8l  dynll2a  tubb5  tuba8l4  pfn2  arpc1a  rhocb  tubb6  tubb2  zgc:171775  actb2  tubb2b  mapk14a  dync1i2a  zgc:153426  si:ch73-199e17.1</t>
  </si>
  <si>
    <t>Path:dre01100 Metabolic pathways</t>
  </si>
  <si>
    <t xml:space="preserve">http://www.genome.jp/kegg-bin/show_pathway?dre01100 </t>
  </si>
  <si>
    <t xml:space="preserve"> mt-nd5  mthfd1b  rdh8a  cat  nme2b.1  suclg2  paics  mat2aa  gclm  atp5f1d  cox7a2l  cox7c  hadhb  chia.4  lbr  dhcr7  tktb  zgc:66313  aldh2.1  prdx6  ndufb8  gcdha  sdha  slc33a1  sardh  hao1  grhprb  cdipt  sucla2  ndufb4  acaa2  ak4  nnt  ndufa4l  mgst3a  gyg1a  guk1a  idh3b  mgst1.2  uqcrq  suclg1  oxct1a  ndufa7  pkmb  ndufa3  ndufs6  mgst1.1  dera  nansb  cox6c  ptges  esd  si:ch211-276a23.5  pld1a  atp5mea  ndufb11  sdsl  man1a1  qdpra  mgst3b  ugt5g1  ndufab1a  dao.1  alg5  atp5meb  b4galt1l  sult2st3  ptgesl  sms  papss2b</t>
  </si>
  <si>
    <t>Path:dre04530 Tight junction</t>
  </si>
  <si>
    <t xml:space="preserve">http://www.genome.jp/kegg-bin/show_pathway?dre04530 </t>
  </si>
  <si>
    <t xml:space="preserve"> pcna  actn4  tuba8l  tuba8l4  arpc1a  rhocb  rab8a  actb2  si:ch73-199e17.1</t>
  </si>
  <si>
    <t>Path:dre04810 Reg. of actin cytoskeleton</t>
  </si>
  <si>
    <t xml:space="preserve">http://www.genome.jp/kegg-bin/show_pathway?dre04810 </t>
  </si>
  <si>
    <t xml:space="preserve"> myl7  cfl1  actn4  pfn2  arpc1a  rac2  rhocb  itga6a  ppp1r12c  actb2</t>
  </si>
  <si>
    <t>x</t>
  </si>
  <si>
    <t xml:space="preserve"> rab41  sar1ab  rac2  sar1b  tubb4b  tuba8l4  psmc3  dnm1b  rhocb  psmc1a  tubb5  tubb2  tuba8l  smc5  ran  arl15b  rab8a  arl3b  si:ch73-199e17.1  tubb2b  zgc:153426  tubb6</t>
  </si>
  <si>
    <t xml:space="preserve"> http://amigo.geneontology.org/amigo/term/GO:0016462</t>
  </si>
  <si>
    <t xml:space="preserve">GO:0016462 pyrophosphatase activity </t>
  </si>
  <si>
    <t xml:space="preserve"> http://amigo.geneontology.org/amigo/term/GO:0017111</t>
  </si>
  <si>
    <t xml:space="preserve">GO:0017111 nucleoside-triphosphatase activity </t>
  </si>
  <si>
    <t xml:space="preserve"> tubb4b  tuba8l4  tubb5  rac2  tuba8l  zgc:153426  ak4  dnm1b  sept8b  rhocb  rab41  sar1ab  tubb2  ran  arl15b  rab8a  arl3b  si:ch73-199e17.1  tubb2b  sar1b  tubb6</t>
  </si>
  <si>
    <t xml:space="preserve"> http://amigo.geneontology.org/amigo/term/GO:0019001</t>
  </si>
  <si>
    <t xml:space="preserve">GO:0019001 guanyl nucleotide binding </t>
  </si>
  <si>
    <t xml:space="preserve"> http://amigo.geneontology.org/amigo/term/GO:0032561</t>
  </si>
  <si>
    <t xml:space="preserve">GO:0032561 guanyl ribonucleotide binding </t>
  </si>
  <si>
    <t xml:space="preserve"> http://amigo.geneontology.org/amigo/term/GO:0005525</t>
  </si>
  <si>
    <t xml:space="preserve">GO:0005525 GTP binding </t>
  </si>
  <si>
    <t xml:space="preserve"> lbr  grhprb  nnt  mgst3b  dao.1  gcdha  qdpra  mthfd1b  aifm1  sardh  alox5b.3  etfa  mgst3a  cyp2aa3  sdha  hao1  sccpdhb  rdh8a  ywhabl  prdx6  idh3b  cox7a2l  ifi30  vat1  mt-nd5  ptgesl  unm_hu7910  aldh2.1  cyp2aa9  dhcr7  cat</t>
  </si>
  <si>
    <t xml:space="preserve"> http://amigo.geneontology.org/amigo/term/GO:0016491</t>
  </si>
  <si>
    <t xml:space="preserve">GO:0016491 oxidoreductase activity </t>
  </si>
  <si>
    <t xml:space="preserve"> pfn2  arpc1a  pdlim3b  kptn  sptan1  pdlim1  cfl1  tpm4a  neb  svila  lasp1  myoz1b  tpm1  tmsb1  myhz1.3  actn4</t>
  </si>
  <si>
    <t xml:space="preserve"> http://amigo.geneontology.org/amigo/term/GO:0003779</t>
  </si>
  <si>
    <t xml:space="preserve">GO:0003779 actin binding </t>
  </si>
  <si>
    <t xml:space="preserve"> srsf9  esf1  u2af2a  srsf6a  ythdf1  srsf6b  g3bp1  ewsr1b  ddx3xa  rps27.1  rps26l  hnrnpl  snrpb2  rpl4  rps5  ptbp3  grsf1  chtopa  celf5a  serbp1a  G3BP2  mrps11  srsf11  igf2bp2b  srsf3a  rpl26  srsf4  rpl23a  igf2bp3  cirbpb  rbfox1  tia1l  rbm39b  eif5a2  rbms1a  ddx54</t>
  </si>
  <si>
    <t xml:space="preserve"> http://amigo.geneontology.org/amigo/term/GO:0003723</t>
  </si>
  <si>
    <t xml:space="preserve">GO:0003723 RNA binding </t>
  </si>
  <si>
    <t xml:space="preserve"> rab41  sar1ab  rac2  sar1b  tubb4b  tuba8l4  dnm1b  rhocb  tubb5  tubb2  tuba8l  ran  arl15b  rab8a  arl3b  si:ch73-199e17.1  tubb2b  zgc:153426  tubb6</t>
  </si>
  <si>
    <t xml:space="preserve"> http://amigo.geneontology.org/amigo/term/GO:0003924</t>
  </si>
  <si>
    <t xml:space="preserve">GO:0003924 GTPase activity </t>
  </si>
  <si>
    <t xml:space="preserve"> vtg3  vtg6  slc27a1b  vtg4  vtg5  vtg7  vtg2  vtg1</t>
  </si>
  <si>
    <t xml:space="preserve"> http://amigo.geneontology.org/amigo/term/GO:0005319</t>
  </si>
  <si>
    <t xml:space="preserve">GO:0005319 lipid transporter activity </t>
  </si>
  <si>
    <t xml:space="preserve"> tubb4b  tuba8l4  rpl23a  nup214  rps23  rps27.1  rps26l  tubb5  rpl4  rps29  tuba8l  rps5  rps11  rpl31  crygmx  zgc:136930  crygm2d13  crygm2d12  mrps11  crygm2d7  crygm2d16  rpl26  zgc:153426  rpl28  mrps18b  rpl27  rpl18a  rps21  rpl34  rps28  rps24  tubb2  rpl36a  zgc:110425  zgc:113983  si:dkey-108k21.21  si:ch73-199e17.1  tubb2b  rpl36  tubb6  zgc:173552  zgc:154164  RPL37A</t>
  </si>
  <si>
    <t xml:space="preserve"> http://amigo.geneontology.org/amigo/term/GO:0005198</t>
  </si>
  <si>
    <t xml:space="preserve">GO:0005198 structural molecule activity </t>
  </si>
  <si>
    <t xml:space="preserve"> srsf6a  ythdf1  srsf6b  g3bp1  rps26l  hnrnpl  rps5  ptbp3  chtopa  celf5a  serbp1a  G3BP2  mrps11  igf2bp2b  srsf4</t>
  </si>
  <si>
    <t xml:space="preserve"> http://amigo.geneontology.org/amigo/term/GO:0003729</t>
  </si>
  <si>
    <t xml:space="preserve">GO:0003729 mRNA binding </t>
  </si>
  <si>
    <t xml:space="preserve"> rpl23a  rps23  rps27.1  rps26l  rpl4  rps29  rps5  rps11  rpl31  mrps11  rpl26  rpl28  mrps18b  rpl27  rpl18a  rps21  rpl34  rps28  rps24  rpl36a  rpl36  RPL37A</t>
  </si>
  <si>
    <t xml:space="preserve"> http://amigo.geneontology.org/amigo/term/GO:0003735</t>
  </si>
  <si>
    <t xml:space="preserve">GO:0003735 structural constituent of ribosome </t>
  </si>
  <si>
    <t xml:space="preserve"> mgst1.2  mgst1.1  mgst3b  mat2aa  mgst3a  pggt1b  sms  ptges</t>
  </si>
  <si>
    <t xml:space="preserve"> http://amigo.geneontology.org/amigo/term/GO:0016765</t>
  </si>
  <si>
    <t>GO:0016765 transferase activity transferring alkyl or aryl (other than methyl) g</t>
  </si>
  <si>
    <t xml:space="preserve"> tubb4b  tuba8l4  tubb5  tuba8l  zgc:153426  tubb2  si:ch73-199e17.1  tubb2b  tubb6</t>
  </si>
  <si>
    <t xml:space="preserve"> http://amigo.geneontology.org/amigo/term/GO:0005200</t>
  </si>
  <si>
    <t xml:space="preserve">GO:0005200 structural constituent of cytoskeleton </t>
  </si>
  <si>
    <t xml:space="preserve"> mgst1.2  mgst1.1  mgst3b  mgst3a  ptges</t>
  </si>
  <si>
    <t xml:space="preserve"> http://amigo.geneontology.org/amigo/term/GO:0004364</t>
  </si>
  <si>
    <t xml:space="preserve">GO:0004364 glutathione transferase activity </t>
  </si>
  <si>
    <t xml:space="preserve"> aqp3a  mipa  mipb</t>
  </si>
  <si>
    <t xml:space="preserve"> http://amigo.geneontology.org/amigo/term/GO:0005372</t>
  </si>
  <si>
    <t xml:space="preserve">GO:0005372 water transmembrane transporter activity </t>
  </si>
  <si>
    <t xml:space="preserve"> vtg3  vtg6  vtg4  vtg5  vtg7</t>
  </si>
  <si>
    <t xml:space="preserve"> http://amigo.geneontology.org/amigo/term/GO:0045735</t>
  </si>
  <si>
    <t xml:space="preserve">GO:0045735 nutrient reservoir activity </t>
  </si>
  <si>
    <t xml:space="preserve"> sucla2  suclg2</t>
  </si>
  <si>
    <t xml:space="preserve"> http://amigo.geneontology.org/amigo/term/GO:0004776</t>
  </si>
  <si>
    <t xml:space="preserve">GO:0004776 succinate-CoA ligase (GDP-forming) activity </t>
  </si>
  <si>
    <t xml:space="preserve"> http://amigo.geneontology.org/amigo/term/GO:0004774</t>
  </si>
  <si>
    <t xml:space="preserve">GO:0004774 succinate-CoA ligase activity </t>
  </si>
  <si>
    <t>FOLD CHANGE (TKO vs W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rgb="FF000000"/>
      <name val="Calibri"/>
      <family val="2"/>
    </font>
    <font>
      <sz val="11"/>
      <color rgb="FF000000"/>
      <name val="Calibri"/>
      <family val="2"/>
    </font>
    <font>
      <b/>
      <sz val="11"/>
      <color rgb="FF000000"/>
      <name val="Calibri"/>
      <family val="2"/>
    </font>
    <font>
      <b/>
      <sz val="11"/>
      <color rgb="FFFF0000"/>
      <name val="Calibri"/>
      <family val="2"/>
    </font>
    <font>
      <u/>
      <sz val="11"/>
      <color theme="10"/>
      <name val="Calibri"/>
      <family val="2"/>
    </font>
    <font>
      <sz val="11"/>
      <name val="Calibri"/>
      <family val="2"/>
    </font>
    <font>
      <sz val="11"/>
      <color theme="1"/>
      <name val="Aptos Narrow"/>
      <family val="2"/>
      <scheme val="minor"/>
    </font>
  </fonts>
  <fills count="8">
    <fill>
      <patternFill patternType="none"/>
    </fill>
    <fill>
      <patternFill patternType="gray125"/>
    </fill>
    <fill>
      <patternFill patternType="solid">
        <fgColor rgb="FFA7CDF0"/>
      </patternFill>
    </fill>
    <fill>
      <patternFill patternType="solid">
        <fgColor theme="9" tint="0.39997558519241921"/>
        <bgColor indexed="64"/>
      </patternFill>
    </fill>
    <fill>
      <patternFill patternType="solid">
        <fgColor rgb="FFFFFF00"/>
        <bgColor indexed="64"/>
      </patternFill>
    </fill>
    <fill>
      <patternFill patternType="solid">
        <fgColor rgb="FFDDEBF7"/>
      </patternFill>
    </fill>
    <fill>
      <patternFill patternType="solid">
        <fgColor theme="4" tint="0.79998168889431442"/>
        <bgColor indexed="64"/>
      </patternFill>
    </fill>
    <fill>
      <patternFill patternType="solid">
        <fgColor theme="3" tint="0.89999084444715716"/>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3">
    <xf numFmtId="0" fontId="0" fillId="0" borderId="0" applyNumberFormat="0" applyFont="0" applyFill="0"/>
    <xf numFmtId="0" fontId="4" fillId="0" borderId="0" applyNumberFormat="0" applyFill="0" applyBorder="0" applyAlignment="0" applyProtection="0"/>
    <xf numFmtId="0" fontId="6" fillId="0" borderId="0"/>
  </cellStyleXfs>
  <cellXfs count="42">
    <xf numFmtId="0" fontId="0" fillId="0" borderId="0" xfId="0"/>
    <xf numFmtId="0" fontId="2" fillId="0" borderId="0" xfId="0" applyFont="1" applyAlignment="1">
      <alignment horizontal="center" vertical="center"/>
    </xf>
    <xf numFmtId="0" fontId="1" fillId="5" borderId="1" xfId="0" applyFont="1" applyFill="1" applyBorder="1" applyAlignment="1">
      <alignment vertical="center"/>
    </xf>
    <xf numFmtId="0" fontId="1" fillId="5" borderId="1" xfId="0" applyFont="1" applyFill="1" applyBorder="1" applyAlignment="1">
      <alignment vertical="center" wrapText="1"/>
    </xf>
    <xf numFmtId="0" fontId="1" fillId="6" borderId="1" xfId="0" applyFont="1" applyFill="1" applyBorder="1" applyAlignment="1">
      <alignment horizontal="center" vertical="center"/>
    </xf>
    <xf numFmtId="0" fontId="2" fillId="6" borderId="1" xfId="0" applyFont="1" applyFill="1" applyBorder="1" applyAlignment="1">
      <alignment horizontal="center" vertical="center"/>
    </xf>
    <xf numFmtId="0" fontId="1" fillId="0" borderId="0" xfId="0" applyFont="1" applyAlignment="1">
      <alignment vertical="center"/>
    </xf>
    <xf numFmtId="0" fontId="1" fillId="0" borderId="0" xfId="0" applyFont="1" applyAlignment="1">
      <alignment vertical="center" wrapText="1"/>
    </xf>
    <xf numFmtId="0" fontId="1" fillId="0" borderId="0" xfId="0" applyFont="1" applyAlignment="1">
      <alignment horizontal="center" vertical="center"/>
    </xf>
    <xf numFmtId="0" fontId="2" fillId="2" borderId="1" xfId="0" applyFont="1" applyFill="1" applyBorder="1" applyAlignment="1">
      <alignment horizontal="center" vertical="center" wrapText="1"/>
    </xf>
    <xf numFmtId="0" fontId="3" fillId="2" borderId="1" xfId="0" applyFont="1" applyFill="1" applyBorder="1" applyAlignment="1">
      <alignment horizontal="center" vertical="center" wrapText="1"/>
    </xf>
    <xf numFmtId="49" fontId="2" fillId="3" borderId="1" xfId="0" applyNumberFormat="1" applyFont="1" applyFill="1" applyBorder="1" applyAlignment="1">
      <alignment horizontal="center" vertical="center" wrapText="1"/>
    </xf>
    <xf numFmtId="0" fontId="2" fillId="0" borderId="0" xfId="0" applyFont="1" applyAlignment="1">
      <alignment horizontal="center" vertical="center" wrapText="1"/>
    </xf>
    <xf numFmtId="0" fontId="2" fillId="6" borderId="1" xfId="0" applyFont="1" applyFill="1" applyBorder="1" applyAlignment="1">
      <alignment vertical="center" wrapText="1"/>
    </xf>
    <xf numFmtId="0" fontId="1" fillId="6" borderId="1" xfId="0" applyFont="1" applyFill="1" applyBorder="1" applyAlignment="1">
      <alignment vertical="center" wrapText="1"/>
    </xf>
    <xf numFmtId="0" fontId="1" fillId="5" borderId="1" xfId="0" applyFont="1" applyFill="1" applyBorder="1" applyAlignment="1">
      <alignment horizontal="center" vertical="center" wrapText="1"/>
    </xf>
    <xf numFmtId="0" fontId="5" fillId="5" borderId="1" xfId="0" applyFont="1" applyFill="1" applyBorder="1" applyAlignment="1">
      <alignment horizontal="center" vertical="center" wrapText="1"/>
    </xf>
    <xf numFmtId="0" fontId="4" fillId="5" borderId="1" xfId="1" applyFill="1" applyBorder="1" applyAlignment="1">
      <alignment vertical="center" wrapText="1"/>
    </xf>
    <xf numFmtId="0" fontId="1" fillId="5" borderId="1" xfId="0" applyFont="1" applyFill="1" applyBorder="1" applyAlignment="1">
      <alignment vertical="center" textRotation="90"/>
    </xf>
    <xf numFmtId="0" fontId="2" fillId="0" borderId="0" xfId="0" applyFont="1" applyAlignment="1">
      <alignment vertical="center" wrapText="1"/>
    </xf>
    <xf numFmtId="0" fontId="1" fillId="0" borderId="0" xfId="0" applyFont="1" applyAlignment="1">
      <alignment horizontal="center" vertical="center" wrapText="1"/>
    </xf>
    <xf numFmtId="0" fontId="6" fillId="0" borderId="0" xfId="2"/>
    <xf numFmtId="0" fontId="6" fillId="0" borderId="0" xfId="2" applyAlignment="1">
      <alignment horizontal="left"/>
    </xf>
    <xf numFmtId="0" fontId="6" fillId="0" borderId="1" xfId="2" applyBorder="1" applyAlignment="1">
      <alignment horizontal="left" vertical="center"/>
    </xf>
    <xf numFmtId="0" fontId="6" fillId="0" borderId="1" xfId="2" applyBorder="1" applyAlignment="1">
      <alignment horizontal="center" vertical="center"/>
    </xf>
    <xf numFmtId="11" fontId="6" fillId="0" borderId="1" xfId="2" applyNumberFormat="1" applyBorder="1" applyAlignment="1">
      <alignment horizontal="center" vertical="center"/>
    </xf>
    <xf numFmtId="0" fontId="6" fillId="0" borderId="0" xfId="2" applyAlignment="1">
      <alignment vertical="center"/>
    </xf>
    <xf numFmtId="0" fontId="6" fillId="0" borderId="0" xfId="2" applyAlignment="1">
      <alignment horizontal="left" vertical="center" wrapText="1"/>
    </xf>
    <xf numFmtId="11" fontId="6" fillId="0" borderId="0" xfId="2" applyNumberFormat="1" applyAlignment="1">
      <alignment vertical="center"/>
    </xf>
    <xf numFmtId="0" fontId="6" fillId="0" borderId="0" xfId="2" applyAlignment="1">
      <alignment horizontal="left" wrapText="1"/>
    </xf>
    <xf numFmtId="0" fontId="6" fillId="0" borderId="1" xfId="2" applyBorder="1" applyAlignment="1">
      <alignment horizontal="left" wrapText="1"/>
    </xf>
    <xf numFmtId="0" fontId="6" fillId="0" borderId="1" xfId="2" applyBorder="1"/>
    <xf numFmtId="11" fontId="6" fillId="0" borderId="1" xfId="2" applyNumberFormat="1" applyBorder="1"/>
    <xf numFmtId="49" fontId="2" fillId="4" borderId="1" xfId="0" applyNumberFormat="1" applyFont="1" applyFill="1" applyBorder="1" applyAlignment="1">
      <alignment horizontal="center" vertical="center" wrapText="1"/>
    </xf>
    <xf numFmtId="49" fontId="3" fillId="4" borderId="1" xfId="0" applyNumberFormat="1" applyFont="1" applyFill="1" applyBorder="1" applyAlignment="1">
      <alignment horizontal="center" vertical="center" wrapText="1"/>
    </xf>
    <xf numFmtId="49" fontId="3" fillId="3" borderId="1" xfId="0" applyNumberFormat="1" applyFont="1" applyFill="1" applyBorder="1" applyAlignment="1">
      <alignment horizontal="center" vertical="center" wrapText="1"/>
    </xf>
    <xf numFmtId="0" fontId="5" fillId="0" borderId="0" xfId="0" applyFont="1" applyAlignment="1">
      <alignment horizontal="center" vertical="center"/>
    </xf>
    <xf numFmtId="0" fontId="5" fillId="0" borderId="0" xfId="0" applyFont="1" applyAlignment="1">
      <alignment horizontal="center" vertical="center" wrapText="1"/>
    </xf>
    <xf numFmtId="0" fontId="5" fillId="7" borderId="1" xfId="0" applyFont="1" applyFill="1" applyBorder="1" applyAlignment="1">
      <alignment horizontal="center" vertical="center" wrapText="1"/>
    </xf>
    <xf numFmtId="0" fontId="1" fillId="7" borderId="1" xfId="0" applyFont="1" applyFill="1" applyBorder="1" applyAlignment="1">
      <alignment horizontal="center" vertical="center"/>
    </xf>
    <xf numFmtId="0" fontId="5" fillId="7" borderId="1" xfId="0" applyFont="1" applyFill="1" applyBorder="1" applyAlignment="1">
      <alignment horizontal="center" vertical="center"/>
    </xf>
    <xf numFmtId="0" fontId="4" fillId="0" borderId="0" xfId="1" applyAlignment="1">
      <alignment vertical="center"/>
    </xf>
  </cellXfs>
  <cellStyles count="3">
    <cellStyle name="Hyperlink" xfId="1" builtinId="8"/>
    <cellStyle name="Normal" xfId="0" builtinId="0"/>
    <cellStyle name="Normal 2" xfId="2" xr:uid="{1B7D03E2-6102-4B41-BCC8-C6EA1981C91B}"/>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2.png"/></Relationships>
</file>

<file path=xl/drawings/_rels/drawing3.xml.rels><?xml version="1.0" encoding="UTF-8" standalone="yes"?>
<Relationships xmlns="http://schemas.openxmlformats.org/package/2006/relationships"><Relationship Id="rId1" Type="http://schemas.openxmlformats.org/officeDocument/2006/relationships/image" Target="../media/image3.png"/></Relationships>
</file>

<file path=xl/drawings/drawing1.xml><?xml version="1.0" encoding="utf-8"?>
<xdr:wsDr xmlns:xdr="http://schemas.openxmlformats.org/drawingml/2006/spreadsheetDrawing" xmlns:a="http://schemas.openxmlformats.org/drawingml/2006/main">
  <xdr:oneCellAnchor>
    <xdr:from>
      <xdr:col>4</xdr:col>
      <xdr:colOff>295275</xdr:colOff>
      <xdr:row>16</xdr:row>
      <xdr:rowOff>19050</xdr:rowOff>
    </xdr:from>
    <xdr:ext cx="8029575" cy="3771900"/>
    <xdr:pic>
      <xdr:nvPicPr>
        <xdr:cNvPr id="2" name="Picture 1" descr="Plot object">
          <a:extLst>
            <a:ext uri="{FF2B5EF4-FFF2-40B4-BE49-F238E27FC236}">
              <a16:creationId xmlns:a16="http://schemas.microsoft.com/office/drawing/2014/main" id="{26E00886-0312-DE48-A1D0-E59193DE88F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87675" y="3067050"/>
          <a:ext cx="8029575" cy="37719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wsDr>
</file>

<file path=xl/drawings/drawing2.xml><?xml version="1.0" encoding="utf-8"?>
<xdr:wsDr xmlns:xdr="http://schemas.openxmlformats.org/drawingml/2006/spreadsheetDrawing" xmlns:a="http://schemas.openxmlformats.org/drawingml/2006/main">
  <xdr:twoCellAnchor editAs="oneCell">
    <xdr:from>
      <xdr:col>3</xdr:col>
      <xdr:colOff>19050</xdr:colOff>
      <xdr:row>21</xdr:row>
      <xdr:rowOff>123825</xdr:rowOff>
    </xdr:from>
    <xdr:to>
      <xdr:col>6</xdr:col>
      <xdr:colOff>1531620</xdr:colOff>
      <xdr:row>41</xdr:row>
      <xdr:rowOff>85725</xdr:rowOff>
    </xdr:to>
    <xdr:pic>
      <xdr:nvPicPr>
        <xdr:cNvPr id="2" name="Picture 1" descr="Plot object">
          <a:extLst>
            <a:ext uri="{FF2B5EF4-FFF2-40B4-BE49-F238E27FC236}">
              <a16:creationId xmlns:a16="http://schemas.microsoft.com/office/drawing/2014/main" id="{F4B6F141-DE1D-3343-A081-A81090D3A4B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114550" y="4797425"/>
          <a:ext cx="10179050" cy="37846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3.xml><?xml version="1.0" encoding="utf-8"?>
<xdr:wsDr xmlns:xdr="http://schemas.openxmlformats.org/drawingml/2006/spreadsheetDrawing" xmlns:a="http://schemas.openxmlformats.org/drawingml/2006/main">
  <xdr:oneCellAnchor>
    <xdr:from>
      <xdr:col>4</xdr:col>
      <xdr:colOff>0</xdr:colOff>
      <xdr:row>23</xdr:row>
      <xdr:rowOff>0</xdr:rowOff>
    </xdr:from>
    <xdr:ext cx="9429750" cy="3771900"/>
    <xdr:pic>
      <xdr:nvPicPr>
        <xdr:cNvPr id="2" name="Picture 1" descr="Plot object">
          <a:extLst>
            <a:ext uri="{FF2B5EF4-FFF2-40B4-BE49-F238E27FC236}">
              <a16:creationId xmlns:a16="http://schemas.microsoft.com/office/drawing/2014/main" id="{30FB4D9E-87D4-ED43-8053-8A6817DB4F0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692400" y="4381500"/>
          <a:ext cx="9429750" cy="37719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2" Type="http://schemas.openxmlformats.org/officeDocument/2006/relationships/printerSettings" Target="../printerSettings/printerSettings2.bin"/><Relationship Id="rId1" Type="http://schemas.openxmlformats.org/officeDocument/2006/relationships/hyperlink" Target="im:7160594" TargetMode="External"/></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hyperlink" Target="http://www.genome.jp/kegg-bin/show_pathway?dre03010" TargetMode="Externa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4DAB7F-32C6-954C-BB65-87DC0F5B553D}">
  <dimension ref="A1:K437"/>
  <sheetViews>
    <sheetView zoomScaleNormal="100" workbookViewId="0">
      <pane ySplit="1" topLeftCell="A423" activePane="bottomLeft" state="frozen"/>
      <selection pane="bottomLeft" activeCell="J1" sqref="J1:J1048576"/>
    </sheetView>
  </sheetViews>
  <sheetFormatPr defaultColWidth="9.109375" defaultRowHeight="14.4" x14ac:dyDescent="0.3"/>
  <cols>
    <col min="1" max="1" width="16.44140625" style="6" customWidth="1"/>
    <col min="2" max="2" width="16.77734375" style="6" customWidth="1"/>
    <col min="3" max="3" width="24.33203125" style="6" customWidth="1"/>
    <col min="4" max="4" width="68.6640625" style="7" customWidth="1"/>
    <col min="5" max="6" width="13.109375" style="8" customWidth="1"/>
    <col min="7" max="7" width="13.109375" style="1" customWidth="1"/>
    <col min="8" max="8" width="21.44140625" style="8" customWidth="1"/>
    <col min="9" max="9" width="13.109375" style="8" customWidth="1"/>
    <col min="10" max="10" width="23.109375" style="8" customWidth="1"/>
    <col min="11" max="11" width="21.33203125" style="36" customWidth="1"/>
    <col min="12" max="16384" width="9.109375" style="6"/>
  </cols>
  <sheetData>
    <row r="1" spans="1:11" s="12" customFormat="1" ht="64.05" customHeight="1" x14ac:dyDescent="0.3">
      <c r="A1" s="9" t="s">
        <v>0</v>
      </c>
      <c r="B1" s="9" t="s">
        <v>1</v>
      </c>
      <c r="C1" s="9" t="s">
        <v>2</v>
      </c>
      <c r="D1" s="9" t="s">
        <v>3</v>
      </c>
      <c r="E1" s="11" t="s">
        <v>4</v>
      </c>
      <c r="F1" s="11" t="s">
        <v>5</v>
      </c>
      <c r="G1" s="11" t="s">
        <v>6</v>
      </c>
      <c r="H1" s="33" t="s">
        <v>7</v>
      </c>
      <c r="I1" s="34" t="s">
        <v>6</v>
      </c>
      <c r="J1" s="9" t="s">
        <v>1</v>
      </c>
      <c r="K1" s="10" t="s">
        <v>1918</v>
      </c>
    </row>
    <row r="2" spans="1:11" ht="28.8" x14ac:dyDescent="0.3">
      <c r="A2" s="2" t="s">
        <v>8</v>
      </c>
      <c r="B2" s="2" t="s">
        <v>9</v>
      </c>
      <c r="C2" s="2" t="s">
        <v>10</v>
      </c>
      <c r="D2" s="3" t="s">
        <v>11</v>
      </c>
      <c r="E2" s="4">
        <v>-3.2432104149642513</v>
      </c>
      <c r="F2" s="4">
        <v>2.427931767659528</v>
      </c>
      <c r="G2" s="5">
        <v>0.10560799999999999</v>
      </c>
      <c r="H2" s="4">
        <f>ABS(E2)</f>
        <v>3.2432104149642513</v>
      </c>
      <c r="I2" s="5">
        <v>9.4689890000000005</v>
      </c>
      <c r="J2" s="39" t="s">
        <v>9</v>
      </c>
      <c r="K2" s="40" t="s">
        <v>12</v>
      </c>
    </row>
    <row r="3" spans="1:11" ht="28.8" x14ac:dyDescent="0.3">
      <c r="A3" s="2" t="s">
        <v>13</v>
      </c>
      <c r="B3" s="2" t="s">
        <v>14</v>
      </c>
      <c r="C3" s="2" t="s">
        <v>15</v>
      </c>
      <c r="D3" s="3" t="s">
        <v>16</v>
      </c>
      <c r="E3" s="4">
        <v>-2.8889069279291966</v>
      </c>
      <c r="F3" s="4">
        <v>2.6164818080622303</v>
      </c>
      <c r="G3" s="5">
        <v>0.13500599999999999</v>
      </c>
      <c r="H3" s="4">
        <f t="shared" ref="H3:H66" si="0">ABS(E3)</f>
        <v>2.8889069279291966</v>
      </c>
      <c r="I3" s="5">
        <v>7.4070900000000002</v>
      </c>
      <c r="J3" s="39" t="s">
        <v>14</v>
      </c>
      <c r="K3" s="40" t="s">
        <v>17</v>
      </c>
    </row>
    <row r="4" spans="1:11" ht="28.8" x14ac:dyDescent="0.3">
      <c r="A4" s="2" t="s">
        <v>18</v>
      </c>
      <c r="B4" s="2" t="s">
        <v>19</v>
      </c>
      <c r="C4" s="2" t="s">
        <v>20</v>
      </c>
      <c r="D4" s="3" t="s">
        <v>21</v>
      </c>
      <c r="E4" s="4">
        <v>-2.6028500095264477</v>
      </c>
      <c r="F4" s="4">
        <v>4.3950208162025808</v>
      </c>
      <c r="G4" s="5">
        <v>0.16461300000000001</v>
      </c>
      <c r="H4" s="4">
        <f t="shared" si="0"/>
        <v>2.6028500095264477</v>
      </c>
      <c r="I4" s="5">
        <v>6.0748550000000003</v>
      </c>
      <c r="J4" s="39" t="s">
        <v>19</v>
      </c>
      <c r="K4" s="40" t="s">
        <v>19</v>
      </c>
    </row>
    <row r="5" spans="1:11" ht="28.8" x14ac:dyDescent="0.3">
      <c r="A5" s="2" t="s">
        <v>22</v>
      </c>
      <c r="B5" s="2" t="s">
        <v>23</v>
      </c>
      <c r="C5" s="2" t="s">
        <v>24</v>
      </c>
      <c r="D5" s="3" t="s">
        <v>25</v>
      </c>
      <c r="E5" s="4">
        <v>-2.4201407723648796</v>
      </c>
      <c r="F5" s="4">
        <v>2.1966908041534197</v>
      </c>
      <c r="G5" s="5">
        <v>0.186838</v>
      </c>
      <c r="H5" s="4">
        <f t="shared" si="0"/>
        <v>2.4201407723648796</v>
      </c>
      <c r="I5" s="5">
        <v>5.3522319999999999</v>
      </c>
      <c r="J5" s="39" t="s">
        <v>23</v>
      </c>
      <c r="K5" s="40" t="s">
        <v>23</v>
      </c>
    </row>
    <row r="6" spans="1:11" ht="28.8" x14ac:dyDescent="0.3">
      <c r="A6" s="2" t="s">
        <v>26</v>
      </c>
      <c r="B6" s="2" t="s">
        <v>27</v>
      </c>
      <c r="C6" s="2" t="s">
        <v>28</v>
      </c>
      <c r="D6" s="3" t="s">
        <v>29</v>
      </c>
      <c r="E6" s="4">
        <v>-2.3758274748202108</v>
      </c>
      <c r="F6" s="4">
        <v>4.7894299711157009</v>
      </c>
      <c r="G6" s="5">
        <v>0.192666</v>
      </c>
      <c r="H6" s="4">
        <f t="shared" si="0"/>
        <v>2.3758274748202108</v>
      </c>
      <c r="I6" s="5">
        <v>5.190334</v>
      </c>
      <c r="J6" s="39" t="s">
        <v>27</v>
      </c>
      <c r="K6" s="40" t="s">
        <v>27</v>
      </c>
    </row>
    <row r="7" spans="1:11" ht="28.8" x14ac:dyDescent="0.3">
      <c r="A7" s="2" t="s">
        <v>30</v>
      </c>
      <c r="B7" s="2" t="s">
        <v>31</v>
      </c>
      <c r="C7" s="2" t="s">
        <v>32</v>
      </c>
      <c r="D7" s="3" t="s">
        <v>33</v>
      </c>
      <c r="E7" s="4">
        <v>-2.368018382943097</v>
      </c>
      <c r="F7" s="4">
        <v>4.3559319915331534</v>
      </c>
      <c r="G7" s="5">
        <v>0.193712</v>
      </c>
      <c r="H7" s="4">
        <f t="shared" si="0"/>
        <v>2.368018382943097</v>
      </c>
      <c r="I7" s="5">
        <v>5.1623159999999997</v>
      </c>
      <c r="J7" s="39" t="s">
        <v>31</v>
      </c>
      <c r="K7" s="40" t="s">
        <v>34</v>
      </c>
    </row>
    <row r="8" spans="1:11" ht="28.8" x14ac:dyDescent="0.3">
      <c r="A8" s="2" t="s">
        <v>35</v>
      </c>
      <c r="B8" s="2" t="s">
        <v>36</v>
      </c>
      <c r="C8" s="2" t="s">
        <v>37</v>
      </c>
      <c r="D8" s="3" t="s">
        <v>38</v>
      </c>
      <c r="E8" s="4">
        <v>-2.3148134102536067</v>
      </c>
      <c r="F8" s="4">
        <v>2.6000913590174148</v>
      </c>
      <c r="G8" s="5">
        <v>0.200989</v>
      </c>
      <c r="H8" s="4">
        <f t="shared" si="0"/>
        <v>2.3148134102536067</v>
      </c>
      <c r="I8" s="5">
        <v>4.975403</v>
      </c>
      <c r="J8" s="39" t="s">
        <v>36</v>
      </c>
      <c r="K8" s="40" t="s">
        <v>36</v>
      </c>
    </row>
    <row r="9" spans="1:11" ht="28.8" x14ac:dyDescent="0.3">
      <c r="A9" s="2" t="s">
        <v>39</v>
      </c>
      <c r="B9" s="2" t="s">
        <v>40</v>
      </c>
      <c r="C9" s="2" t="s">
        <v>41</v>
      </c>
      <c r="D9" s="3" t="s">
        <v>42</v>
      </c>
      <c r="E9" s="4">
        <v>-2.2439678833682186</v>
      </c>
      <c r="F9" s="4">
        <v>2.4124901870045732</v>
      </c>
      <c r="G9" s="5">
        <v>0.21110499999999999</v>
      </c>
      <c r="H9" s="4">
        <f t="shared" si="0"/>
        <v>2.2439678833682186</v>
      </c>
      <c r="I9" s="5">
        <v>4.7369810000000001</v>
      </c>
      <c r="J9" s="39" t="s">
        <v>40</v>
      </c>
      <c r="K9" s="40" t="s">
        <v>40</v>
      </c>
    </row>
    <row r="10" spans="1:11" ht="28.8" x14ac:dyDescent="0.3">
      <c r="A10" s="2" t="s">
        <v>43</v>
      </c>
      <c r="B10" s="2" t="s">
        <v>44</v>
      </c>
      <c r="C10" s="2" t="s">
        <v>45</v>
      </c>
      <c r="D10" s="3" t="s">
        <v>46</v>
      </c>
      <c r="E10" s="4">
        <v>-2.122913487514305</v>
      </c>
      <c r="F10" s="4">
        <v>4.4135525053954208</v>
      </c>
      <c r="G10" s="5">
        <v>0.22958300000000001</v>
      </c>
      <c r="H10" s="4">
        <f t="shared" si="0"/>
        <v>2.122913487514305</v>
      </c>
      <c r="I10" s="5">
        <v>4.3557269999999999</v>
      </c>
      <c r="J10" s="39" t="s">
        <v>44</v>
      </c>
      <c r="K10" s="40" t="s">
        <v>44</v>
      </c>
    </row>
    <row r="11" spans="1:11" ht="28.8" x14ac:dyDescent="0.3">
      <c r="A11" s="2" t="s">
        <v>47</v>
      </c>
      <c r="B11" s="2" t="s">
        <v>48</v>
      </c>
      <c r="C11" s="2" t="s">
        <v>49</v>
      </c>
      <c r="D11" s="3" t="s">
        <v>50</v>
      </c>
      <c r="E11" s="4">
        <v>-2.0141985193138385</v>
      </c>
      <c r="F11" s="4">
        <v>3.2954319291318255</v>
      </c>
      <c r="G11" s="5">
        <v>0.24755199999999999</v>
      </c>
      <c r="H11" s="4">
        <f t="shared" si="0"/>
        <v>2.0141985193138385</v>
      </c>
      <c r="I11" s="5">
        <v>4.039561</v>
      </c>
      <c r="J11" s="39" t="s">
        <v>48</v>
      </c>
      <c r="K11" s="40" t="s">
        <v>51</v>
      </c>
    </row>
    <row r="12" spans="1:11" x14ac:dyDescent="0.3">
      <c r="A12" s="2" t="s">
        <v>52</v>
      </c>
      <c r="B12" s="2" t="s">
        <v>53</v>
      </c>
      <c r="C12" s="2" t="s">
        <v>54</v>
      </c>
      <c r="D12" s="3" t="s">
        <v>55</v>
      </c>
      <c r="E12" s="4">
        <v>-1.9781130176688446</v>
      </c>
      <c r="F12" s="4">
        <v>1.6768762040513217</v>
      </c>
      <c r="G12" s="5">
        <v>0.25382199999999999</v>
      </c>
      <c r="H12" s="4">
        <f t="shared" si="0"/>
        <v>1.9781130176688446</v>
      </c>
      <c r="I12" s="5">
        <v>3.9397739999999999</v>
      </c>
      <c r="J12" s="39" t="s">
        <v>53</v>
      </c>
      <c r="K12" s="40" t="s">
        <v>53</v>
      </c>
    </row>
    <row r="13" spans="1:11" ht="28.8" x14ac:dyDescent="0.3">
      <c r="A13" s="2" t="s">
        <v>56</v>
      </c>
      <c r="B13" s="2" t="s">
        <v>57</v>
      </c>
      <c r="C13" s="2" t="s">
        <v>58</v>
      </c>
      <c r="D13" s="3" t="s">
        <v>59</v>
      </c>
      <c r="E13" s="4">
        <v>-1.8995612459751265</v>
      </c>
      <c r="F13" s="4">
        <v>2.1830979724604758</v>
      </c>
      <c r="G13" s="5">
        <v>0.26802500000000001</v>
      </c>
      <c r="H13" s="4">
        <f t="shared" si="0"/>
        <v>1.8995612459751265</v>
      </c>
      <c r="I13" s="5">
        <v>3.7309969999999999</v>
      </c>
      <c r="J13" s="39" t="s">
        <v>57</v>
      </c>
      <c r="K13" s="40" t="s">
        <v>60</v>
      </c>
    </row>
    <row r="14" spans="1:11" ht="28.8" x14ac:dyDescent="0.3">
      <c r="A14" s="2" t="s">
        <v>61</v>
      </c>
      <c r="B14" s="2" t="s">
        <v>62</v>
      </c>
      <c r="C14" s="2" t="s">
        <v>63</v>
      </c>
      <c r="D14" s="3" t="s">
        <v>64</v>
      </c>
      <c r="E14" s="4">
        <v>-1.8620918688740471</v>
      </c>
      <c r="F14" s="4">
        <v>2.7352390785437048</v>
      </c>
      <c r="G14" s="5">
        <v>0.27507700000000002</v>
      </c>
      <c r="H14" s="4">
        <f t="shared" si="0"/>
        <v>1.8620918688740471</v>
      </c>
      <c r="I14" s="5">
        <v>3.6353439999999999</v>
      </c>
      <c r="J14" s="39" t="s">
        <v>62</v>
      </c>
      <c r="K14" s="40" t="s">
        <v>65</v>
      </c>
    </row>
    <row r="15" spans="1:11" ht="28.8" x14ac:dyDescent="0.3">
      <c r="A15" s="2" t="s">
        <v>66</v>
      </c>
      <c r="B15" s="2" t="s">
        <v>67</v>
      </c>
      <c r="C15" s="2" t="s">
        <v>68</v>
      </c>
      <c r="D15" s="3" t="s">
        <v>69</v>
      </c>
      <c r="E15" s="4">
        <v>-1.8475288974608006</v>
      </c>
      <c r="F15" s="4">
        <v>2.5929470676496971</v>
      </c>
      <c r="G15" s="5">
        <v>0.277868</v>
      </c>
      <c r="H15" s="4">
        <f t="shared" si="0"/>
        <v>1.8475288974608006</v>
      </c>
      <c r="I15" s="5">
        <v>3.5988319999999998</v>
      </c>
      <c r="J15" s="39" t="s">
        <v>67</v>
      </c>
      <c r="K15" s="40" t="s">
        <v>70</v>
      </c>
    </row>
    <row r="16" spans="1:11" ht="28.8" x14ac:dyDescent="0.3">
      <c r="A16" s="2" t="s">
        <v>71</v>
      </c>
      <c r="B16" s="2" t="s">
        <v>72</v>
      </c>
      <c r="C16" s="2" t="s">
        <v>73</v>
      </c>
      <c r="D16" s="3" t="s">
        <v>74</v>
      </c>
      <c r="E16" s="4">
        <v>-1.8347962427693649</v>
      </c>
      <c r="F16" s="4">
        <v>1.8849616078786706</v>
      </c>
      <c r="G16" s="5">
        <v>0.280331</v>
      </c>
      <c r="H16" s="4">
        <f t="shared" si="0"/>
        <v>1.8347962427693649</v>
      </c>
      <c r="I16" s="5">
        <v>3.5672100000000002</v>
      </c>
      <c r="J16" s="39" t="s">
        <v>72</v>
      </c>
      <c r="K16" s="40" t="s">
        <v>75</v>
      </c>
    </row>
    <row r="17" spans="1:11" ht="28.8" x14ac:dyDescent="0.3">
      <c r="A17" s="2" t="s">
        <v>76</v>
      </c>
      <c r="B17" s="2" t="s">
        <v>77</v>
      </c>
      <c r="C17" s="2" t="s">
        <v>78</v>
      </c>
      <c r="D17" s="3" t="s">
        <v>79</v>
      </c>
      <c r="E17" s="4">
        <v>-1.8199305441928835</v>
      </c>
      <c r="F17" s="4">
        <v>3.2563799677858496</v>
      </c>
      <c r="G17" s="5">
        <v>0.28323500000000001</v>
      </c>
      <c r="H17" s="4">
        <f t="shared" si="0"/>
        <v>1.8199305441928835</v>
      </c>
      <c r="I17" s="5">
        <v>3.5306419999999998</v>
      </c>
      <c r="J17" s="39" t="s">
        <v>77</v>
      </c>
      <c r="K17" s="40" t="s">
        <v>80</v>
      </c>
    </row>
    <row r="18" spans="1:11" ht="28.8" x14ac:dyDescent="0.3">
      <c r="A18" s="2" t="s">
        <v>81</v>
      </c>
      <c r="B18" s="2" t="s">
        <v>82</v>
      </c>
      <c r="C18" s="2" t="s">
        <v>83</v>
      </c>
      <c r="D18" s="3" t="s">
        <v>84</v>
      </c>
      <c r="E18" s="4">
        <v>-1.768397872757534</v>
      </c>
      <c r="F18" s="4">
        <v>2.0008352591249778</v>
      </c>
      <c r="G18" s="5">
        <v>0.29353499999999999</v>
      </c>
      <c r="H18" s="4">
        <f t="shared" si="0"/>
        <v>1.768397872757534</v>
      </c>
      <c r="I18" s="5">
        <v>3.4067539999999998</v>
      </c>
      <c r="J18" s="39" t="s">
        <v>82</v>
      </c>
      <c r="K18" s="40" t="s">
        <v>82</v>
      </c>
    </row>
    <row r="19" spans="1:11" ht="28.8" x14ac:dyDescent="0.3">
      <c r="A19" s="2" t="s">
        <v>85</v>
      </c>
      <c r="B19" s="2" t="s">
        <v>86</v>
      </c>
      <c r="C19" s="2" t="s">
        <v>87</v>
      </c>
      <c r="D19" s="3" t="s">
        <v>88</v>
      </c>
      <c r="E19" s="4">
        <v>-1.7027801669275353</v>
      </c>
      <c r="F19" s="4">
        <v>4.5015655967942383</v>
      </c>
      <c r="G19" s="5">
        <v>0.30719400000000002</v>
      </c>
      <c r="H19" s="4">
        <f t="shared" si="0"/>
        <v>1.7027801669275353</v>
      </c>
      <c r="I19" s="5">
        <v>3.255277</v>
      </c>
      <c r="J19" s="39" t="s">
        <v>86</v>
      </c>
      <c r="K19" s="40" t="s">
        <v>89</v>
      </c>
    </row>
    <row r="20" spans="1:11" x14ac:dyDescent="0.3">
      <c r="A20" s="2" t="s">
        <v>90</v>
      </c>
      <c r="B20" s="2" t="s">
        <v>91</v>
      </c>
      <c r="C20" s="2" t="s">
        <v>92</v>
      </c>
      <c r="D20" s="3" t="s">
        <v>93</v>
      </c>
      <c r="E20" s="4">
        <v>-1.69476066666852</v>
      </c>
      <c r="F20" s="4">
        <v>2.7789175912656177</v>
      </c>
      <c r="G20" s="5">
        <v>0.30890600000000001</v>
      </c>
      <c r="H20" s="4">
        <f t="shared" si="0"/>
        <v>1.69476066666852</v>
      </c>
      <c r="I20" s="5">
        <v>3.2372320000000001</v>
      </c>
      <c r="J20" s="39" t="s">
        <v>91</v>
      </c>
      <c r="K20" s="40" t="s">
        <v>91</v>
      </c>
    </row>
    <row r="21" spans="1:11" ht="28.8" x14ac:dyDescent="0.3">
      <c r="A21" s="2" t="s">
        <v>94</v>
      </c>
      <c r="B21" s="2" t="s">
        <v>95</v>
      </c>
      <c r="C21" s="2" t="s">
        <v>96</v>
      </c>
      <c r="D21" s="3" t="s">
        <v>97</v>
      </c>
      <c r="E21" s="4">
        <v>-1.6852989311066493</v>
      </c>
      <c r="F21" s="4">
        <v>2.8503255972055803</v>
      </c>
      <c r="G21" s="5">
        <v>0.31093799999999999</v>
      </c>
      <c r="H21" s="4">
        <f t="shared" si="0"/>
        <v>1.6852989311066493</v>
      </c>
      <c r="I21" s="5">
        <v>3.2160700000000002</v>
      </c>
      <c r="J21" s="39" t="s">
        <v>95</v>
      </c>
      <c r="K21" s="40" t="s">
        <v>98</v>
      </c>
    </row>
    <row r="22" spans="1:11" ht="28.8" x14ac:dyDescent="0.3">
      <c r="A22" s="2" t="s">
        <v>99</v>
      </c>
      <c r="B22" s="2" t="s">
        <v>100</v>
      </c>
      <c r="C22" s="2" t="s">
        <v>101</v>
      </c>
      <c r="D22" s="3" t="s">
        <v>102</v>
      </c>
      <c r="E22" s="4">
        <v>-1.6815920055754972</v>
      </c>
      <c r="F22" s="4">
        <v>2.7676371492331682</v>
      </c>
      <c r="G22" s="5">
        <v>0.31173800000000002</v>
      </c>
      <c r="H22" s="4">
        <f t="shared" si="0"/>
        <v>1.6815920055754972</v>
      </c>
      <c r="I22" s="5">
        <v>3.2078169999999999</v>
      </c>
      <c r="J22" s="39" t="s">
        <v>100</v>
      </c>
      <c r="K22" s="40" t="s">
        <v>100</v>
      </c>
    </row>
    <row r="23" spans="1:11" ht="28.8" x14ac:dyDescent="0.3">
      <c r="A23" s="2" t="s">
        <v>103</v>
      </c>
      <c r="B23" s="2" t="s">
        <v>104</v>
      </c>
      <c r="C23" s="2" t="s">
        <v>105</v>
      </c>
      <c r="D23" s="3" t="s">
        <v>106</v>
      </c>
      <c r="E23" s="4">
        <v>-1.679471516155812</v>
      </c>
      <c r="F23" s="4">
        <v>3.3815613165766032</v>
      </c>
      <c r="G23" s="5">
        <v>0.312197</v>
      </c>
      <c r="H23" s="4">
        <f t="shared" si="0"/>
        <v>1.679471516155812</v>
      </c>
      <c r="I23" s="5">
        <v>3.203106</v>
      </c>
      <c r="J23" s="39" t="s">
        <v>104</v>
      </c>
      <c r="K23" s="40" t="s">
        <v>104</v>
      </c>
    </row>
    <row r="24" spans="1:11" x14ac:dyDescent="0.3">
      <c r="A24" s="2" t="s">
        <v>107</v>
      </c>
      <c r="B24" s="2" t="s">
        <v>108</v>
      </c>
      <c r="C24" s="2" t="s">
        <v>109</v>
      </c>
      <c r="D24" s="3" t="s">
        <v>110</v>
      </c>
      <c r="E24" s="4">
        <v>-1.6749942209414119</v>
      </c>
      <c r="F24" s="4">
        <v>2.0318067496980792</v>
      </c>
      <c r="G24" s="5">
        <v>0.31316699999999997</v>
      </c>
      <c r="H24" s="4">
        <f t="shared" si="0"/>
        <v>1.6749942209414119</v>
      </c>
      <c r="I24" s="5">
        <v>3.193181</v>
      </c>
      <c r="J24" s="39" t="s">
        <v>108</v>
      </c>
      <c r="K24" s="40" t="s">
        <v>108</v>
      </c>
    </row>
    <row r="25" spans="1:11" ht="28.8" x14ac:dyDescent="0.3">
      <c r="A25" s="2" t="s">
        <v>111</v>
      </c>
      <c r="B25" s="2" t="s">
        <v>112</v>
      </c>
      <c r="C25" s="2" t="s">
        <v>113</v>
      </c>
      <c r="D25" s="3" t="s">
        <v>114</v>
      </c>
      <c r="E25" s="4">
        <v>-1.6670134961133458</v>
      </c>
      <c r="F25" s="4">
        <v>2.7141246680173929</v>
      </c>
      <c r="G25" s="5">
        <v>0.31490499999999999</v>
      </c>
      <c r="H25" s="4">
        <f t="shared" si="0"/>
        <v>1.6670134961133458</v>
      </c>
      <c r="I25" s="5">
        <v>3.1755650000000002</v>
      </c>
      <c r="J25" s="39" t="s">
        <v>112</v>
      </c>
      <c r="K25" s="40" t="s">
        <v>112</v>
      </c>
    </row>
    <row r="26" spans="1:11" x14ac:dyDescent="0.3">
      <c r="A26" s="2" t="s">
        <v>115</v>
      </c>
      <c r="B26" s="2" t="s">
        <v>116</v>
      </c>
      <c r="C26" s="2" t="s">
        <v>117</v>
      </c>
      <c r="D26" s="3" t="s">
        <v>118</v>
      </c>
      <c r="E26" s="4">
        <v>-1.6511869052191859</v>
      </c>
      <c r="F26" s="4">
        <v>1.7881702503221624</v>
      </c>
      <c r="G26" s="5">
        <v>0.31837799999999999</v>
      </c>
      <c r="H26" s="4">
        <f t="shared" si="0"/>
        <v>1.6511869052191859</v>
      </c>
      <c r="I26" s="5">
        <v>3.1409189999999998</v>
      </c>
      <c r="J26" s="39" t="s">
        <v>116</v>
      </c>
      <c r="K26" s="40" t="s">
        <v>119</v>
      </c>
    </row>
    <row r="27" spans="1:11" ht="28.8" x14ac:dyDescent="0.3">
      <c r="A27" s="2" t="s">
        <v>120</v>
      </c>
      <c r="B27" s="2" t="s">
        <v>121</v>
      </c>
      <c r="C27" s="2" t="s">
        <v>122</v>
      </c>
      <c r="D27" s="3" t="s">
        <v>123</v>
      </c>
      <c r="E27" s="4">
        <v>-1.6357803398715349</v>
      </c>
      <c r="F27" s="4">
        <v>4.3047672897146017</v>
      </c>
      <c r="G27" s="5">
        <v>0.32179600000000003</v>
      </c>
      <c r="H27" s="4">
        <f t="shared" si="0"/>
        <v>1.6357803398715349</v>
      </c>
      <c r="I27" s="5">
        <v>3.1075560000000002</v>
      </c>
      <c r="J27" s="39" t="s">
        <v>121</v>
      </c>
      <c r="K27" s="40" t="s">
        <v>124</v>
      </c>
    </row>
    <row r="28" spans="1:11" ht="28.8" x14ac:dyDescent="0.3">
      <c r="A28" s="2" t="s">
        <v>125</v>
      </c>
      <c r="B28" s="2" t="s">
        <v>126</v>
      </c>
      <c r="C28" s="2" t="s">
        <v>127</v>
      </c>
      <c r="D28" s="3" t="s">
        <v>128</v>
      </c>
      <c r="E28" s="4">
        <v>-1.6343692751195997</v>
      </c>
      <c r="F28" s="4">
        <v>3.7219095108188949</v>
      </c>
      <c r="G28" s="5">
        <v>0.32211099999999998</v>
      </c>
      <c r="H28" s="4">
        <f t="shared" si="0"/>
        <v>1.6343692751195997</v>
      </c>
      <c r="I28" s="5">
        <v>3.1045180000000001</v>
      </c>
      <c r="J28" s="39" t="s">
        <v>126</v>
      </c>
      <c r="K28" s="40" t="s">
        <v>98</v>
      </c>
    </row>
    <row r="29" spans="1:11" ht="28.8" x14ac:dyDescent="0.3">
      <c r="A29" s="2" t="s">
        <v>129</v>
      </c>
      <c r="B29" s="2" t="s">
        <v>130</v>
      </c>
      <c r="C29" s="2" t="s">
        <v>131</v>
      </c>
      <c r="D29" s="3" t="s">
        <v>132</v>
      </c>
      <c r="E29" s="4">
        <v>-1.6275048212903687</v>
      </c>
      <c r="F29" s="4">
        <v>2.6278623553857066</v>
      </c>
      <c r="G29" s="5">
        <v>0.32364700000000002</v>
      </c>
      <c r="H29" s="4">
        <f t="shared" si="0"/>
        <v>1.6275048212903687</v>
      </c>
      <c r="I29" s="5">
        <v>3.089782</v>
      </c>
      <c r="J29" s="39" t="s">
        <v>130</v>
      </c>
      <c r="K29" s="40" t="s">
        <v>130</v>
      </c>
    </row>
    <row r="30" spans="1:11" ht="28.8" x14ac:dyDescent="0.3">
      <c r="A30" s="2" t="s">
        <v>133</v>
      </c>
      <c r="B30" s="2" t="s">
        <v>134</v>
      </c>
      <c r="C30" s="2" t="s">
        <v>135</v>
      </c>
      <c r="D30" s="3" t="s">
        <v>136</v>
      </c>
      <c r="E30" s="4">
        <v>-1.594807827479704</v>
      </c>
      <c r="F30" s="4">
        <v>2.0603879910423912</v>
      </c>
      <c r="G30" s="5">
        <v>0.33106600000000003</v>
      </c>
      <c r="H30" s="4">
        <f t="shared" si="0"/>
        <v>1.594807827479704</v>
      </c>
      <c r="I30" s="5">
        <v>3.020543</v>
      </c>
      <c r="J30" s="39" t="s">
        <v>134</v>
      </c>
      <c r="K30" s="40" t="s">
        <v>98</v>
      </c>
    </row>
    <row r="31" spans="1:11" x14ac:dyDescent="0.3">
      <c r="A31" s="2" t="s">
        <v>137</v>
      </c>
      <c r="B31" s="2" t="s">
        <v>138</v>
      </c>
      <c r="C31" s="2" t="s">
        <v>139</v>
      </c>
      <c r="D31" s="3" t="s">
        <v>140</v>
      </c>
      <c r="E31" s="4">
        <v>-1.5930388869503913</v>
      </c>
      <c r="F31" s="4">
        <v>2.8602650297056744</v>
      </c>
      <c r="G31" s="5">
        <v>0.33147300000000002</v>
      </c>
      <c r="H31" s="4">
        <f t="shared" si="0"/>
        <v>1.5930388869503913</v>
      </c>
      <c r="I31" s="5">
        <v>3.0168409999999999</v>
      </c>
      <c r="J31" s="39" t="s">
        <v>138</v>
      </c>
      <c r="K31" s="40" t="s">
        <v>138</v>
      </c>
    </row>
    <row r="32" spans="1:11" ht="28.8" x14ac:dyDescent="0.3">
      <c r="A32" s="2" t="s">
        <v>141</v>
      </c>
      <c r="B32" s="2" t="s">
        <v>142</v>
      </c>
      <c r="C32" s="2" t="s">
        <v>143</v>
      </c>
      <c r="D32" s="3" t="s">
        <v>144</v>
      </c>
      <c r="E32" s="4">
        <v>-1.5867810646797329</v>
      </c>
      <c r="F32" s="4">
        <v>3.3126304262037189</v>
      </c>
      <c r="G32" s="5">
        <v>0.33291300000000001</v>
      </c>
      <c r="H32" s="4">
        <f t="shared" si="0"/>
        <v>1.5867810646797329</v>
      </c>
      <c r="I32" s="5">
        <v>3.003784</v>
      </c>
      <c r="J32" s="39" t="s">
        <v>142</v>
      </c>
      <c r="K32" s="40" t="s">
        <v>145</v>
      </c>
    </row>
    <row r="33" spans="1:11" ht="28.8" x14ac:dyDescent="0.3">
      <c r="A33" s="2" t="s">
        <v>146</v>
      </c>
      <c r="B33" s="2" t="s">
        <v>147</v>
      </c>
      <c r="C33" s="2" t="s">
        <v>148</v>
      </c>
      <c r="D33" s="3" t="s">
        <v>149</v>
      </c>
      <c r="E33" s="4">
        <v>-1.576467494666751</v>
      </c>
      <c r="F33" s="4">
        <v>2.6522209832427484</v>
      </c>
      <c r="G33" s="5">
        <v>0.33530199999999999</v>
      </c>
      <c r="H33" s="4">
        <f t="shared" si="0"/>
        <v>1.576467494666751</v>
      </c>
      <c r="I33" s="5">
        <v>2.9823870000000001</v>
      </c>
      <c r="J33" s="39" t="s">
        <v>147</v>
      </c>
      <c r="K33" s="40" t="s">
        <v>147</v>
      </c>
    </row>
    <row r="34" spans="1:11" ht="28.8" x14ac:dyDescent="0.3">
      <c r="A34" s="2" t="s">
        <v>150</v>
      </c>
      <c r="B34" s="2" t="s">
        <v>151</v>
      </c>
      <c r="C34" s="2" t="s">
        <v>152</v>
      </c>
      <c r="D34" s="3" t="s">
        <v>153</v>
      </c>
      <c r="E34" s="4">
        <v>-1.5744339833757726</v>
      </c>
      <c r="F34" s="4">
        <v>2.3846944335263269</v>
      </c>
      <c r="G34" s="5">
        <v>0.33577499999999999</v>
      </c>
      <c r="H34" s="4">
        <f t="shared" si="0"/>
        <v>1.5744339833757726</v>
      </c>
      <c r="I34" s="5">
        <v>2.978186</v>
      </c>
      <c r="J34" s="39" t="s">
        <v>151</v>
      </c>
      <c r="K34" s="40" t="s">
        <v>151</v>
      </c>
    </row>
    <row r="35" spans="1:11" x14ac:dyDescent="0.3">
      <c r="A35" s="2" t="s">
        <v>154</v>
      </c>
      <c r="B35" s="2" t="s">
        <v>155</v>
      </c>
      <c r="C35" s="2" t="s">
        <v>156</v>
      </c>
      <c r="D35" s="3" t="s">
        <v>157</v>
      </c>
      <c r="E35" s="4">
        <v>-1.5725417719007011</v>
      </c>
      <c r="F35" s="4">
        <v>4.0084632856629092</v>
      </c>
      <c r="G35" s="5">
        <v>0.33621600000000001</v>
      </c>
      <c r="H35" s="4">
        <f t="shared" si="0"/>
        <v>1.5725417719007011</v>
      </c>
      <c r="I35" s="5">
        <v>2.9742829999999998</v>
      </c>
      <c r="J35" s="39" t="s">
        <v>155</v>
      </c>
      <c r="K35" s="40"/>
    </row>
    <row r="36" spans="1:11" ht="28.8" x14ac:dyDescent="0.3">
      <c r="A36" s="2" t="s">
        <v>158</v>
      </c>
      <c r="B36" s="2" t="s">
        <v>159</v>
      </c>
      <c r="C36" s="2" t="s">
        <v>160</v>
      </c>
      <c r="D36" s="3" t="s">
        <v>161</v>
      </c>
      <c r="E36" s="4">
        <v>-1.5588159350386723</v>
      </c>
      <c r="F36" s="4">
        <v>3.3216352428877545</v>
      </c>
      <c r="G36" s="5">
        <v>0.33943000000000001</v>
      </c>
      <c r="H36" s="4">
        <f t="shared" si="0"/>
        <v>1.5588159350386723</v>
      </c>
      <c r="I36" s="5">
        <v>2.9461189999999999</v>
      </c>
      <c r="J36" s="39" t="s">
        <v>159</v>
      </c>
      <c r="K36" s="40" t="s">
        <v>162</v>
      </c>
    </row>
    <row r="37" spans="1:11" ht="28.8" x14ac:dyDescent="0.3">
      <c r="A37" s="2" t="s">
        <v>163</v>
      </c>
      <c r="B37" s="2" t="s">
        <v>164</v>
      </c>
      <c r="C37" s="2" t="s">
        <v>165</v>
      </c>
      <c r="D37" s="3" t="s">
        <v>166</v>
      </c>
      <c r="E37" s="4">
        <v>-1.5537328378685895</v>
      </c>
      <c r="F37" s="4">
        <v>2.3896369024552291</v>
      </c>
      <c r="G37" s="5">
        <v>0.34062799999999999</v>
      </c>
      <c r="H37" s="4">
        <f t="shared" si="0"/>
        <v>1.5537328378685895</v>
      </c>
      <c r="I37" s="5">
        <v>2.9357579999999999</v>
      </c>
      <c r="J37" s="39" t="s">
        <v>164</v>
      </c>
      <c r="K37" s="40" t="s">
        <v>164</v>
      </c>
    </row>
    <row r="38" spans="1:11" ht="28.8" x14ac:dyDescent="0.3">
      <c r="A38" s="2" t="s">
        <v>167</v>
      </c>
      <c r="B38" s="2" t="s">
        <v>168</v>
      </c>
      <c r="C38" s="2" t="s">
        <v>169</v>
      </c>
      <c r="D38" s="3" t="s">
        <v>170</v>
      </c>
      <c r="E38" s="4">
        <v>-1.5508596779674175</v>
      </c>
      <c r="F38" s="4">
        <v>2.282330333945449</v>
      </c>
      <c r="G38" s="5">
        <v>0.34130700000000003</v>
      </c>
      <c r="H38" s="4">
        <f t="shared" si="0"/>
        <v>1.5508596779674175</v>
      </c>
      <c r="I38" s="5">
        <v>2.9299170000000001</v>
      </c>
      <c r="J38" s="39" t="s">
        <v>168</v>
      </c>
      <c r="K38" s="40" t="s">
        <v>98</v>
      </c>
    </row>
    <row r="39" spans="1:11" ht="28.8" x14ac:dyDescent="0.3">
      <c r="A39" s="2" t="s">
        <v>171</v>
      </c>
      <c r="B39" s="2" t="s">
        <v>172</v>
      </c>
      <c r="C39" s="2" t="s">
        <v>173</v>
      </c>
      <c r="D39" s="3" t="s">
        <v>174</v>
      </c>
      <c r="E39" s="4">
        <v>-1.5429816861468661</v>
      </c>
      <c r="F39" s="4">
        <v>4.0864489156510295</v>
      </c>
      <c r="G39" s="5">
        <v>0.34317500000000001</v>
      </c>
      <c r="H39" s="4">
        <f t="shared" si="0"/>
        <v>1.5429816861468661</v>
      </c>
      <c r="I39" s="5">
        <v>2.913961</v>
      </c>
      <c r="J39" s="39" t="s">
        <v>172</v>
      </c>
      <c r="K39" s="40" t="s">
        <v>172</v>
      </c>
    </row>
    <row r="40" spans="1:11" ht="28.8" x14ac:dyDescent="0.3">
      <c r="A40" s="2" t="s">
        <v>175</v>
      </c>
      <c r="B40" s="2" t="s">
        <v>176</v>
      </c>
      <c r="C40" s="2" t="s">
        <v>177</v>
      </c>
      <c r="D40" s="3" t="s">
        <v>178</v>
      </c>
      <c r="E40" s="4">
        <v>-1.5332971912280597</v>
      </c>
      <c r="F40" s="4">
        <v>3.4708074238824493</v>
      </c>
      <c r="G40" s="5">
        <v>0.34548699999999999</v>
      </c>
      <c r="H40" s="4">
        <f t="shared" si="0"/>
        <v>1.5332971912280597</v>
      </c>
      <c r="I40" s="5">
        <v>2.894466</v>
      </c>
      <c r="J40" s="39" t="s">
        <v>176</v>
      </c>
      <c r="K40" s="40" t="s">
        <v>176</v>
      </c>
    </row>
    <row r="41" spans="1:11" ht="28.8" x14ac:dyDescent="0.3">
      <c r="A41" s="2" t="s">
        <v>179</v>
      </c>
      <c r="B41" s="2" t="s">
        <v>180</v>
      </c>
      <c r="C41" s="2" t="s">
        <v>181</v>
      </c>
      <c r="D41" s="3" t="s">
        <v>182</v>
      </c>
      <c r="E41" s="4">
        <v>-1.5307899186317313</v>
      </c>
      <c r="F41" s="4">
        <v>2.5035770049955688</v>
      </c>
      <c r="G41" s="5">
        <v>0.34608800000000001</v>
      </c>
      <c r="H41" s="4">
        <f t="shared" si="0"/>
        <v>1.5307899186317313</v>
      </c>
      <c r="I41" s="5">
        <v>2.88944</v>
      </c>
      <c r="J41" s="39" t="s">
        <v>180</v>
      </c>
      <c r="K41" s="40" t="s">
        <v>180</v>
      </c>
    </row>
    <row r="42" spans="1:11" x14ac:dyDescent="0.3">
      <c r="A42" s="2" t="s">
        <v>183</v>
      </c>
      <c r="B42" s="2" t="s">
        <v>184</v>
      </c>
      <c r="C42" s="2" t="s">
        <v>185</v>
      </c>
      <c r="D42" s="3" t="s">
        <v>186</v>
      </c>
      <c r="E42" s="4">
        <v>-1.5264241759074486</v>
      </c>
      <c r="F42" s="4">
        <v>3.1017629738341528</v>
      </c>
      <c r="G42" s="5">
        <v>0.34713699999999997</v>
      </c>
      <c r="H42" s="4">
        <f t="shared" si="0"/>
        <v>1.5264241759074486</v>
      </c>
      <c r="I42" s="5">
        <v>2.880709</v>
      </c>
      <c r="J42" s="39" t="s">
        <v>184</v>
      </c>
      <c r="K42" s="40" t="s">
        <v>184</v>
      </c>
    </row>
    <row r="43" spans="1:11" x14ac:dyDescent="0.3">
      <c r="A43" s="2" t="s">
        <v>187</v>
      </c>
      <c r="B43" s="2" t="s">
        <v>188</v>
      </c>
      <c r="C43" s="2" t="s">
        <v>189</v>
      </c>
      <c r="D43" s="3" t="s">
        <v>190</v>
      </c>
      <c r="E43" s="4">
        <v>-1.5097334270250906</v>
      </c>
      <c r="F43" s="4">
        <v>3.3312889569018456</v>
      </c>
      <c r="G43" s="5">
        <v>0.35117599999999999</v>
      </c>
      <c r="H43" s="4">
        <f t="shared" si="0"/>
        <v>1.5097334270250906</v>
      </c>
      <c r="I43" s="5">
        <v>2.8475739999999998</v>
      </c>
      <c r="J43" s="39" t="s">
        <v>188</v>
      </c>
      <c r="K43" s="40" t="s">
        <v>188</v>
      </c>
    </row>
    <row r="44" spans="1:11" x14ac:dyDescent="0.3">
      <c r="A44" s="2" t="s">
        <v>191</v>
      </c>
      <c r="B44" s="2" t="s">
        <v>192</v>
      </c>
      <c r="C44" s="2" t="s">
        <v>193</v>
      </c>
      <c r="D44" s="3" t="s">
        <v>194</v>
      </c>
      <c r="E44" s="4">
        <v>-1.4991922798530282</v>
      </c>
      <c r="F44" s="4">
        <v>3.6338635530895989</v>
      </c>
      <c r="G44" s="5">
        <v>0.35375099999999998</v>
      </c>
      <c r="H44" s="4">
        <f t="shared" si="0"/>
        <v>1.4991922798530282</v>
      </c>
      <c r="I44" s="5">
        <v>2.8268439999999999</v>
      </c>
      <c r="J44" s="39" t="s">
        <v>192</v>
      </c>
      <c r="K44" s="40" t="s">
        <v>195</v>
      </c>
    </row>
    <row r="45" spans="1:11" x14ac:dyDescent="0.3">
      <c r="A45" s="2" t="s">
        <v>196</v>
      </c>
      <c r="B45" s="2" t="s">
        <v>197</v>
      </c>
      <c r="C45" s="2" t="s">
        <v>198</v>
      </c>
      <c r="D45" s="3" t="s">
        <v>199</v>
      </c>
      <c r="E45" s="4">
        <v>-1.494334928309663</v>
      </c>
      <c r="F45" s="4">
        <v>2.232502880689613</v>
      </c>
      <c r="G45" s="5">
        <v>0.35494399999999998</v>
      </c>
      <c r="H45" s="4">
        <f t="shared" si="0"/>
        <v>1.494334928309663</v>
      </c>
      <c r="I45" s="5">
        <v>2.817342</v>
      </c>
      <c r="J45" s="39" t="s">
        <v>197</v>
      </c>
      <c r="K45" s="40" t="s">
        <v>98</v>
      </c>
    </row>
    <row r="46" spans="1:11" ht="28.8" x14ac:dyDescent="0.3">
      <c r="A46" s="2" t="s">
        <v>200</v>
      </c>
      <c r="B46" s="2" t="s">
        <v>201</v>
      </c>
      <c r="C46" s="2" t="s">
        <v>202</v>
      </c>
      <c r="D46" s="3" t="s">
        <v>203</v>
      </c>
      <c r="E46" s="4">
        <v>-1.4667572261860562</v>
      </c>
      <c r="F46" s="4">
        <v>2.9718141581038502</v>
      </c>
      <c r="G46" s="5">
        <v>0.36179499999999998</v>
      </c>
      <c r="H46" s="4">
        <f t="shared" si="0"/>
        <v>1.4667572261860562</v>
      </c>
      <c r="I46" s="5">
        <v>2.7639990000000001</v>
      </c>
      <c r="J46" s="39" t="s">
        <v>201</v>
      </c>
      <c r="K46" s="40" t="s">
        <v>201</v>
      </c>
    </row>
    <row r="47" spans="1:11" ht="28.8" x14ac:dyDescent="0.3">
      <c r="A47" s="2" t="s">
        <v>204</v>
      </c>
      <c r="B47" s="2" t="s">
        <v>205</v>
      </c>
      <c r="C47" s="2" t="s">
        <v>206</v>
      </c>
      <c r="D47" s="3" t="s">
        <v>207</v>
      </c>
      <c r="E47" s="4">
        <v>-1.4519220236207251</v>
      </c>
      <c r="F47" s="4">
        <v>1.6348951866094208</v>
      </c>
      <c r="G47" s="5">
        <v>0.36553400000000003</v>
      </c>
      <c r="H47" s="4">
        <f t="shared" si="0"/>
        <v>1.4519220236207251</v>
      </c>
      <c r="I47" s="5">
        <v>2.7357230000000001</v>
      </c>
      <c r="J47" s="39" t="s">
        <v>205</v>
      </c>
      <c r="K47" s="40" t="s">
        <v>205</v>
      </c>
    </row>
    <row r="48" spans="1:11" ht="28.8" x14ac:dyDescent="0.3">
      <c r="A48" s="2" t="s">
        <v>208</v>
      </c>
      <c r="B48" s="2" t="s">
        <v>209</v>
      </c>
      <c r="C48" s="2" t="s">
        <v>210</v>
      </c>
      <c r="D48" s="3" t="s">
        <v>211</v>
      </c>
      <c r="E48" s="4">
        <v>-1.4296460259350332</v>
      </c>
      <c r="F48" s="4">
        <v>3.1065719949985429</v>
      </c>
      <c r="G48" s="5">
        <v>0.371222</v>
      </c>
      <c r="H48" s="4">
        <f t="shared" si="0"/>
        <v>1.4296460259350332</v>
      </c>
      <c r="I48" s="5">
        <v>2.6938059999999999</v>
      </c>
      <c r="J48" s="39" t="s">
        <v>209</v>
      </c>
      <c r="K48" s="40" t="s">
        <v>209</v>
      </c>
    </row>
    <row r="49" spans="1:11" x14ac:dyDescent="0.3">
      <c r="A49" s="2" t="s">
        <v>212</v>
      </c>
      <c r="B49" s="2" t="s">
        <v>213</v>
      </c>
      <c r="C49" s="2" t="s">
        <v>214</v>
      </c>
      <c r="D49" s="3" t="s">
        <v>215</v>
      </c>
      <c r="E49" s="4">
        <v>-1.4227437147649011</v>
      </c>
      <c r="F49" s="4">
        <v>2.5639587614999568</v>
      </c>
      <c r="G49" s="5">
        <v>0.373002</v>
      </c>
      <c r="H49" s="4">
        <f t="shared" si="0"/>
        <v>1.4227437147649011</v>
      </c>
      <c r="I49" s="5">
        <v>2.680949</v>
      </c>
      <c r="J49" s="39" t="s">
        <v>213</v>
      </c>
      <c r="K49" s="40" t="s">
        <v>216</v>
      </c>
    </row>
    <row r="50" spans="1:11" ht="28.8" x14ac:dyDescent="0.3">
      <c r="A50" s="2" t="s">
        <v>217</v>
      </c>
      <c r="B50" s="2" t="s">
        <v>218</v>
      </c>
      <c r="C50" s="2" t="s">
        <v>219</v>
      </c>
      <c r="D50" s="3" t="s">
        <v>220</v>
      </c>
      <c r="E50" s="4">
        <v>-1.4175937779411707</v>
      </c>
      <c r="F50" s="4">
        <v>2.2953927689469316</v>
      </c>
      <c r="G50" s="5">
        <v>0.374336</v>
      </c>
      <c r="H50" s="4">
        <f t="shared" si="0"/>
        <v>1.4175937779411707</v>
      </c>
      <c r="I50" s="5">
        <v>2.6713960000000001</v>
      </c>
      <c r="J50" s="39" t="s">
        <v>218</v>
      </c>
      <c r="K50" s="40" t="s">
        <v>98</v>
      </c>
    </row>
    <row r="51" spans="1:11" ht="28.8" x14ac:dyDescent="0.3">
      <c r="A51" s="2" t="s">
        <v>221</v>
      </c>
      <c r="B51" s="2" t="s">
        <v>222</v>
      </c>
      <c r="C51" s="2" t="s">
        <v>223</v>
      </c>
      <c r="D51" s="3" t="s">
        <v>224</v>
      </c>
      <c r="E51" s="4">
        <v>-1.4026283475340828</v>
      </c>
      <c r="F51" s="4">
        <v>3.4766386867326844</v>
      </c>
      <c r="G51" s="5">
        <v>0.37823899999999999</v>
      </c>
      <c r="H51" s="4">
        <f t="shared" si="0"/>
        <v>1.4026283475340828</v>
      </c>
      <c r="I51" s="5">
        <v>2.6438280000000001</v>
      </c>
      <c r="J51" s="39" t="s">
        <v>222</v>
      </c>
      <c r="K51" s="40" t="s">
        <v>222</v>
      </c>
    </row>
    <row r="52" spans="1:11" ht="28.8" x14ac:dyDescent="0.3">
      <c r="A52" s="2" t="s">
        <v>225</v>
      </c>
      <c r="B52" s="2" t="s">
        <v>226</v>
      </c>
      <c r="C52" s="2" t="s">
        <v>227</v>
      </c>
      <c r="D52" s="3" t="s">
        <v>228</v>
      </c>
      <c r="E52" s="4">
        <v>-1.4007217962606675</v>
      </c>
      <c r="F52" s="4">
        <v>3.7020903042266879</v>
      </c>
      <c r="G52" s="5">
        <v>0.37874000000000002</v>
      </c>
      <c r="H52" s="4">
        <f t="shared" si="0"/>
        <v>1.4007217962606675</v>
      </c>
      <c r="I52" s="5">
        <v>2.640336</v>
      </c>
      <c r="J52" s="39" t="s">
        <v>226</v>
      </c>
      <c r="K52" s="40" t="s">
        <v>226</v>
      </c>
    </row>
    <row r="53" spans="1:11" x14ac:dyDescent="0.3">
      <c r="A53" s="2" t="s">
        <v>229</v>
      </c>
      <c r="B53" s="2" t="s">
        <v>230</v>
      </c>
      <c r="C53" s="2" t="s">
        <v>231</v>
      </c>
      <c r="D53" s="3" t="s">
        <v>232</v>
      </c>
      <c r="E53" s="4">
        <v>-1.3842523065623009</v>
      </c>
      <c r="F53" s="4">
        <v>1.7861054856669258</v>
      </c>
      <c r="G53" s="5">
        <v>0.38308799999999998</v>
      </c>
      <c r="H53" s="4">
        <f t="shared" si="0"/>
        <v>1.3842523065623009</v>
      </c>
      <c r="I53" s="5">
        <v>2.610366</v>
      </c>
      <c r="J53" s="39" t="s">
        <v>230</v>
      </c>
      <c r="K53" s="40" t="s">
        <v>230</v>
      </c>
    </row>
    <row r="54" spans="1:11" x14ac:dyDescent="0.3">
      <c r="A54" s="2" t="s">
        <v>233</v>
      </c>
      <c r="B54" s="2" t="s">
        <v>234</v>
      </c>
      <c r="C54" s="2" t="s">
        <v>235</v>
      </c>
      <c r="D54" s="3" t="s">
        <v>236</v>
      </c>
      <c r="E54" s="4">
        <v>-1.3818677938307353</v>
      </c>
      <c r="F54" s="4">
        <v>2.9242685529535004</v>
      </c>
      <c r="G54" s="5">
        <v>0.38372200000000001</v>
      </c>
      <c r="H54" s="4">
        <f t="shared" si="0"/>
        <v>1.3818677938307353</v>
      </c>
      <c r="I54" s="5">
        <v>2.606055</v>
      </c>
      <c r="J54" s="39" t="s">
        <v>234</v>
      </c>
      <c r="K54" s="40" t="s">
        <v>237</v>
      </c>
    </row>
    <row r="55" spans="1:11" ht="28.8" x14ac:dyDescent="0.3">
      <c r="A55" s="2" t="s">
        <v>238</v>
      </c>
      <c r="B55" s="2" t="s">
        <v>239</v>
      </c>
      <c r="C55" s="2" t="s">
        <v>240</v>
      </c>
      <c r="D55" s="3" t="s">
        <v>241</v>
      </c>
      <c r="E55" s="4">
        <v>-1.377704292482143</v>
      </c>
      <c r="F55" s="4">
        <v>2.9876138690677512</v>
      </c>
      <c r="G55" s="5">
        <v>0.38483099999999998</v>
      </c>
      <c r="H55" s="4">
        <f t="shared" si="0"/>
        <v>1.377704292482143</v>
      </c>
      <c r="I55" s="5">
        <v>2.5985450000000001</v>
      </c>
      <c r="J55" s="39" t="s">
        <v>239</v>
      </c>
      <c r="K55" s="40" t="s">
        <v>239</v>
      </c>
    </row>
    <row r="56" spans="1:11" x14ac:dyDescent="0.3">
      <c r="A56" s="2" t="s">
        <v>242</v>
      </c>
      <c r="B56" s="2" t="s">
        <v>243</v>
      </c>
      <c r="C56" s="2" t="s">
        <v>244</v>
      </c>
      <c r="D56" s="3" t="s">
        <v>245</v>
      </c>
      <c r="E56" s="4">
        <v>-1.371992746862621</v>
      </c>
      <c r="F56" s="4">
        <v>2.2506153335576546</v>
      </c>
      <c r="G56" s="5">
        <v>0.38635700000000001</v>
      </c>
      <c r="H56" s="4">
        <f t="shared" si="0"/>
        <v>1.371992746862621</v>
      </c>
      <c r="I56" s="5">
        <v>2.5882779999999999</v>
      </c>
      <c r="J56" s="39" t="s">
        <v>243</v>
      </c>
      <c r="K56" s="40" t="s">
        <v>243</v>
      </c>
    </row>
    <row r="57" spans="1:11" ht="28.8" x14ac:dyDescent="0.3">
      <c r="A57" s="2" t="s">
        <v>246</v>
      </c>
      <c r="B57" s="2" t="s">
        <v>247</v>
      </c>
      <c r="C57" s="2" t="s">
        <v>248</v>
      </c>
      <c r="D57" s="3" t="s">
        <v>249</v>
      </c>
      <c r="E57" s="4">
        <v>-1.3523295230921351</v>
      </c>
      <c r="F57" s="4">
        <v>3.6704484900068146</v>
      </c>
      <c r="G57" s="5">
        <v>0.39165899999999998</v>
      </c>
      <c r="H57" s="4">
        <f t="shared" si="0"/>
        <v>1.3523295230921351</v>
      </c>
      <c r="I57" s="5">
        <v>2.5532409999999999</v>
      </c>
      <c r="J57" s="39" t="s">
        <v>247</v>
      </c>
      <c r="K57" s="40" t="s">
        <v>250</v>
      </c>
    </row>
    <row r="58" spans="1:11" ht="28.8" x14ac:dyDescent="0.3">
      <c r="A58" s="2" t="s">
        <v>251</v>
      </c>
      <c r="B58" s="2" t="s">
        <v>252</v>
      </c>
      <c r="C58" s="2" t="s">
        <v>253</v>
      </c>
      <c r="D58" s="3" t="s">
        <v>254</v>
      </c>
      <c r="E58" s="4">
        <v>-1.3419447364260693</v>
      </c>
      <c r="F58" s="4">
        <v>3.3688849570693971</v>
      </c>
      <c r="G58" s="5">
        <v>0.39448899999999998</v>
      </c>
      <c r="H58" s="4">
        <f t="shared" si="0"/>
        <v>1.3419447364260693</v>
      </c>
      <c r="I58" s="5">
        <v>2.5349279999999998</v>
      </c>
      <c r="J58" s="39" t="s">
        <v>252</v>
      </c>
      <c r="K58" s="40" t="s">
        <v>252</v>
      </c>
    </row>
    <row r="59" spans="1:11" x14ac:dyDescent="0.3">
      <c r="A59" s="2" t="s">
        <v>255</v>
      </c>
      <c r="B59" s="2" t="s">
        <v>256</v>
      </c>
      <c r="C59" s="2" t="s">
        <v>257</v>
      </c>
      <c r="D59" s="3" t="s">
        <v>258</v>
      </c>
      <c r="E59" s="4">
        <v>-1.3342364195414989</v>
      </c>
      <c r="F59" s="4">
        <v>3.1492941967528227</v>
      </c>
      <c r="G59" s="5">
        <v>0.39660200000000001</v>
      </c>
      <c r="H59" s="4">
        <f t="shared" si="0"/>
        <v>1.3342364195414989</v>
      </c>
      <c r="I59" s="5">
        <v>2.52142</v>
      </c>
      <c r="J59" s="39" t="s">
        <v>256</v>
      </c>
      <c r="K59" s="40" t="s">
        <v>256</v>
      </c>
    </row>
    <row r="60" spans="1:11" x14ac:dyDescent="0.3">
      <c r="A60" s="2" t="s">
        <v>259</v>
      </c>
      <c r="B60" s="2" t="s">
        <v>260</v>
      </c>
      <c r="C60" s="2" t="s">
        <v>261</v>
      </c>
      <c r="D60" s="3" t="s">
        <v>262</v>
      </c>
      <c r="E60" s="4">
        <v>-1.3306599498191307</v>
      </c>
      <c r="F60" s="4">
        <v>4.7209355711080097</v>
      </c>
      <c r="G60" s="5">
        <v>0.39758599999999999</v>
      </c>
      <c r="H60" s="4">
        <f t="shared" si="0"/>
        <v>1.3306599498191307</v>
      </c>
      <c r="I60" s="5">
        <v>2.515177</v>
      </c>
      <c r="J60" s="39" t="s">
        <v>260</v>
      </c>
      <c r="K60" s="40" t="s">
        <v>260</v>
      </c>
    </row>
    <row r="61" spans="1:11" x14ac:dyDescent="0.3">
      <c r="A61" s="2" t="s">
        <v>263</v>
      </c>
      <c r="B61" s="2" t="s">
        <v>264</v>
      </c>
      <c r="C61" s="2" t="s">
        <v>265</v>
      </c>
      <c r="D61" s="3" t="s">
        <v>266</v>
      </c>
      <c r="E61" s="4">
        <v>-1.324555044708527</v>
      </c>
      <c r="F61" s="4">
        <v>3.4814144064898978</v>
      </c>
      <c r="G61" s="5">
        <v>0.39927200000000002</v>
      </c>
      <c r="H61" s="4">
        <f t="shared" si="0"/>
        <v>1.324555044708527</v>
      </c>
      <c r="I61" s="5">
        <v>2.504556</v>
      </c>
      <c r="J61" s="39" t="s">
        <v>264</v>
      </c>
      <c r="K61" s="40" t="s">
        <v>267</v>
      </c>
    </row>
    <row r="62" spans="1:11" x14ac:dyDescent="0.3">
      <c r="A62" s="2" t="s">
        <v>268</v>
      </c>
      <c r="B62" s="2" t="s">
        <v>269</v>
      </c>
      <c r="C62" s="2" t="s">
        <v>270</v>
      </c>
      <c r="D62" s="3" t="s">
        <v>271</v>
      </c>
      <c r="E62" s="4">
        <v>-1.3147549401904708</v>
      </c>
      <c r="F62" s="4">
        <v>2.6031912786060372</v>
      </c>
      <c r="G62" s="5">
        <v>0.40199400000000002</v>
      </c>
      <c r="H62" s="4">
        <f t="shared" si="0"/>
        <v>1.3147549401904708</v>
      </c>
      <c r="I62" s="5">
        <v>2.4876010000000002</v>
      </c>
      <c r="J62" s="39" t="s">
        <v>269</v>
      </c>
      <c r="K62" s="40" t="s">
        <v>272</v>
      </c>
    </row>
    <row r="63" spans="1:11" x14ac:dyDescent="0.3">
      <c r="A63" s="2" t="s">
        <v>273</v>
      </c>
      <c r="B63" s="2" t="s">
        <v>274</v>
      </c>
      <c r="C63" s="2" t="s">
        <v>275</v>
      </c>
      <c r="D63" s="3" t="s">
        <v>276</v>
      </c>
      <c r="E63" s="4">
        <v>-1.3136576090511132</v>
      </c>
      <c r="F63" s="4">
        <v>2.832228377161603</v>
      </c>
      <c r="G63" s="5">
        <v>0.40229999999999999</v>
      </c>
      <c r="H63" s="4">
        <f t="shared" si="0"/>
        <v>1.3136576090511132</v>
      </c>
      <c r="I63" s="5">
        <v>2.4857089999999999</v>
      </c>
      <c r="J63" s="39" t="s">
        <v>274</v>
      </c>
      <c r="K63" s="40" t="s">
        <v>274</v>
      </c>
    </row>
    <row r="64" spans="1:11" x14ac:dyDescent="0.3">
      <c r="A64" s="2" t="s">
        <v>277</v>
      </c>
      <c r="B64" s="2" t="s">
        <v>278</v>
      </c>
      <c r="C64" s="2" t="s">
        <v>279</v>
      </c>
      <c r="D64" s="3" t="s">
        <v>280</v>
      </c>
      <c r="E64" s="4">
        <v>-1.2996115795643794</v>
      </c>
      <c r="F64" s="4">
        <v>4.268033820520416</v>
      </c>
      <c r="G64" s="5">
        <v>0.40623599999999999</v>
      </c>
      <c r="H64" s="4">
        <f t="shared" si="0"/>
        <v>1.2996115795643794</v>
      </c>
      <c r="I64" s="5">
        <v>2.4616259999999999</v>
      </c>
      <c r="J64" s="39" t="s">
        <v>278</v>
      </c>
      <c r="K64" s="40" t="s">
        <v>278</v>
      </c>
    </row>
    <row r="65" spans="1:11" x14ac:dyDescent="0.3">
      <c r="A65" s="2" t="s">
        <v>281</v>
      </c>
      <c r="B65" s="2" t="s">
        <v>282</v>
      </c>
      <c r="C65" s="2" t="s">
        <v>283</v>
      </c>
      <c r="D65" s="3" t="s">
        <v>284</v>
      </c>
      <c r="E65" s="4">
        <v>-1.2910226685941375</v>
      </c>
      <c r="F65" s="4">
        <v>2.8523778464697265</v>
      </c>
      <c r="G65" s="5">
        <v>0.408661</v>
      </c>
      <c r="H65" s="4">
        <f t="shared" si="0"/>
        <v>1.2910226685941375</v>
      </c>
      <c r="I65" s="5">
        <v>2.4470149999999999</v>
      </c>
      <c r="J65" s="39" t="s">
        <v>282</v>
      </c>
      <c r="K65" s="40" t="s">
        <v>285</v>
      </c>
    </row>
    <row r="66" spans="1:11" x14ac:dyDescent="0.3">
      <c r="A66" s="2" t="s">
        <v>286</v>
      </c>
      <c r="B66" s="2" t="s">
        <v>287</v>
      </c>
      <c r="C66" s="2" t="s">
        <v>288</v>
      </c>
      <c r="D66" s="3" t="s">
        <v>289</v>
      </c>
      <c r="E66" s="4">
        <v>-1.2784214858785512</v>
      </c>
      <c r="F66" s="4">
        <v>2.0340350471200104</v>
      </c>
      <c r="G66" s="5">
        <v>0.412246</v>
      </c>
      <c r="H66" s="4">
        <f t="shared" si="0"/>
        <v>1.2784214858785512</v>
      </c>
      <c r="I66" s="5">
        <v>2.4257339999999998</v>
      </c>
      <c r="J66" s="39" t="s">
        <v>287</v>
      </c>
      <c r="K66" s="40" t="s">
        <v>290</v>
      </c>
    </row>
    <row r="67" spans="1:11" x14ac:dyDescent="0.3">
      <c r="A67" s="2" t="s">
        <v>291</v>
      </c>
      <c r="B67" s="2" t="s">
        <v>292</v>
      </c>
      <c r="C67" s="2" t="s">
        <v>293</v>
      </c>
      <c r="D67" s="3" t="s">
        <v>294</v>
      </c>
      <c r="E67" s="4">
        <v>-1.2690953282798492</v>
      </c>
      <c r="F67" s="4">
        <v>4.5990708470319754</v>
      </c>
      <c r="G67" s="5">
        <v>0.41492000000000001</v>
      </c>
      <c r="H67" s="4">
        <f t="shared" ref="H67:H130" si="1">ABS(E67)</f>
        <v>1.2690953282798492</v>
      </c>
      <c r="I67" s="5">
        <v>2.410104</v>
      </c>
      <c r="J67" s="39" t="s">
        <v>292</v>
      </c>
      <c r="K67" s="40" t="s">
        <v>292</v>
      </c>
    </row>
    <row r="68" spans="1:11" ht="28.8" x14ac:dyDescent="0.3">
      <c r="A68" s="2" t="s">
        <v>295</v>
      </c>
      <c r="B68" s="2" t="s">
        <v>296</v>
      </c>
      <c r="C68" s="2" t="s">
        <v>297</v>
      </c>
      <c r="D68" s="3" t="s">
        <v>298</v>
      </c>
      <c r="E68" s="4">
        <v>-1.2666280129700687</v>
      </c>
      <c r="F68" s="4">
        <v>2.434966571012573</v>
      </c>
      <c r="G68" s="5">
        <v>0.41563</v>
      </c>
      <c r="H68" s="4">
        <f t="shared" si="1"/>
        <v>1.2666280129700687</v>
      </c>
      <c r="I68" s="5">
        <v>2.405986</v>
      </c>
      <c r="J68" s="39" t="s">
        <v>296</v>
      </c>
      <c r="K68" s="40" t="s">
        <v>296</v>
      </c>
    </row>
    <row r="69" spans="1:11" x14ac:dyDescent="0.3">
      <c r="A69" s="2" t="s">
        <v>299</v>
      </c>
      <c r="B69" s="2" t="s">
        <v>300</v>
      </c>
      <c r="C69" s="2" t="s">
        <v>301</v>
      </c>
      <c r="D69" s="3" t="s">
        <v>302</v>
      </c>
      <c r="E69" s="4">
        <v>-1.2637648489344415</v>
      </c>
      <c r="F69" s="4">
        <v>1.8254951433355362</v>
      </c>
      <c r="G69" s="5">
        <v>0.41645599999999999</v>
      </c>
      <c r="H69" s="4">
        <f t="shared" si="1"/>
        <v>1.2637648489344415</v>
      </c>
      <c r="I69" s="5">
        <v>2.4012150000000001</v>
      </c>
      <c r="J69" s="39" t="s">
        <v>300</v>
      </c>
      <c r="K69" s="40" t="s">
        <v>300</v>
      </c>
    </row>
    <row r="70" spans="1:11" x14ac:dyDescent="0.3">
      <c r="A70" s="2" t="s">
        <v>303</v>
      </c>
      <c r="B70" s="2" t="s">
        <v>304</v>
      </c>
      <c r="C70" s="2" t="s">
        <v>305</v>
      </c>
      <c r="D70" s="3" t="s">
        <v>306</v>
      </c>
      <c r="E70" s="4">
        <v>-1.2619511371636676</v>
      </c>
      <c r="F70" s="4">
        <v>4.2394086555078401</v>
      </c>
      <c r="G70" s="5">
        <v>0.41698000000000002</v>
      </c>
      <c r="H70" s="4">
        <f t="shared" si="1"/>
        <v>1.2619511371636676</v>
      </c>
      <c r="I70" s="5">
        <v>2.398199</v>
      </c>
      <c r="J70" s="39" t="s">
        <v>304</v>
      </c>
      <c r="K70" s="40" t="s">
        <v>307</v>
      </c>
    </row>
    <row r="71" spans="1:11" ht="28.8" x14ac:dyDescent="0.3">
      <c r="A71" s="2" t="s">
        <v>308</v>
      </c>
      <c r="B71" s="2" t="s">
        <v>309</v>
      </c>
      <c r="C71" s="2" t="s">
        <v>310</v>
      </c>
      <c r="D71" s="3" t="s">
        <v>311</v>
      </c>
      <c r="E71" s="4">
        <v>-1.2598731439836031</v>
      </c>
      <c r="F71" s="4">
        <v>2.8987104741056817</v>
      </c>
      <c r="G71" s="5">
        <v>0.41758099999999998</v>
      </c>
      <c r="H71" s="4">
        <f t="shared" si="1"/>
        <v>1.2598731439836031</v>
      </c>
      <c r="I71" s="5">
        <v>2.3947470000000002</v>
      </c>
      <c r="J71" s="39" t="s">
        <v>309</v>
      </c>
      <c r="K71" s="40" t="s">
        <v>312</v>
      </c>
    </row>
    <row r="72" spans="1:11" x14ac:dyDescent="0.3">
      <c r="A72" s="2" t="s">
        <v>313</v>
      </c>
      <c r="B72" s="2" t="s">
        <v>314</v>
      </c>
      <c r="C72" s="2" t="s">
        <v>315</v>
      </c>
      <c r="D72" s="3" t="s">
        <v>316</v>
      </c>
      <c r="E72" s="4">
        <v>-1.2507222150197381</v>
      </c>
      <c r="F72" s="4">
        <v>3.6215524472783938</v>
      </c>
      <c r="G72" s="5">
        <v>0.420238</v>
      </c>
      <c r="H72" s="4">
        <f t="shared" si="1"/>
        <v>1.2507222150197381</v>
      </c>
      <c r="I72" s="5">
        <v>2.3796050000000002</v>
      </c>
      <c r="J72" s="39" t="s">
        <v>314</v>
      </c>
      <c r="K72" s="40" t="s">
        <v>314</v>
      </c>
    </row>
    <row r="73" spans="1:11" ht="28.8" x14ac:dyDescent="0.3">
      <c r="A73" s="2" t="s">
        <v>317</v>
      </c>
      <c r="B73" s="2" t="s">
        <v>318</v>
      </c>
      <c r="C73" s="2" t="s">
        <v>319</v>
      </c>
      <c r="D73" s="3" t="s">
        <v>320</v>
      </c>
      <c r="E73" s="4">
        <v>-1.2432736507197046</v>
      </c>
      <c r="F73" s="4">
        <v>3.9345493920403705</v>
      </c>
      <c r="G73" s="5">
        <v>0.42241299999999998</v>
      </c>
      <c r="H73" s="4">
        <f t="shared" si="1"/>
        <v>1.2432736507197046</v>
      </c>
      <c r="I73" s="5">
        <v>2.3673510000000002</v>
      </c>
      <c r="J73" s="39" t="s">
        <v>318</v>
      </c>
      <c r="K73" s="40" t="s">
        <v>318</v>
      </c>
    </row>
    <row r="74" spans="1:11" ht="28.8" x14ac:dyDescent="0.3">
      <c r="A74" s="2" t="s">
        <v>321</v>
      </c>
      <c r="B74" s="2" t="s">
        <v>322</v>
      </c>
      <c r="C74" s="2" t="s">
        <v>323</v>
      </c>
      <c r="D74" s="3" t="s">
        <v>324</v>
      </c>
      <c r="E74" s="4">
        <v>-1.2415420251675731</v>
      </c>
      <c r="F74" s="4">
        <v>2.9980454128469942</v>
      </c>
      <c r="G74" s="5">
        <v>0.42292000000000002</v>
      </c>
      <c r="H74" s="4">
        <f t="shared" si="1"/>
        <v>1.2415420251675731</v>
      </c>
      <c r="I74" s="5">
        <v>2.3645109999999998</v>
      </c>
      <c r="J74" s="39" t="s">
        <v>322</v>
      </c>
      <c r="K74" s="40" t="s">
        <v>322</v>
      </c>
    </row>
    <row r="75" spans="1:11" ht="28.8" x14ac:dyDescent="0.3">
      <c r="A75" s="2" t="s">
        <v>325</v>
      </c>
      <c r="B75" s="2" t="s">
        <v>326</v>
      </c>
      <c r="C75" s="2" t="s">
        <v>327</v>
      </c>
      <c r="D75" s="3" t="s">
        <v>328</v>
      </c>
      <c r="E75" s="4">
        <v>-1.2340692824611472</v>
      </c>
      <c r="F75" s="4">
        <v>2.1070306257944709</v>
      </c>
      <c r="G75" s="5">
        <v>0.42511700000000002</v>
      </c>
      <c r="H75" s="4">
        <f t="shared" si="1"/>
        <v>1.2340692824611472</v>
      </c>
      <c r="I75" s="5">
        <v>2.3522949999999998</v>
      </c>
      <c r="J75" s="39" t="s">
        <v>326</v>
      </c>
      <c r="K75" s="40" t="s">
        <v>329</v>
      </c>
    </row>
    <row r="76" spans="1:11" x14ac:dyDescent="0.3">
      <c r="A76" s="2" t="s">
        <v>330</v>
      </c>
      <c r="B76" s="2" t="s">
        <v>331</v>
      </c>
      <c r="C76" s="2" t="s">
        <v>332</v>
      </c>
      <c r="D76" s="3" t="s">
        <v>333</v>
      </c>
      <c r="E76" s="4">
        <v>-1.2203422603378473</v>
      </c>
      <c r="F76" s="4">
        <v>3.109271004610608</v>
      </c>
      <c r="G76" s="5">
        <v>0.42918099999999998</v>
      </c>
      <c r="H76" s="4">
        <f t="shared" si="1"/>
        <v>1.2203422603378473</v>
      </c>
      <c r="I76" s="5">
        <v>2.3300200000000002</v>
      </c>
      <c r="J76" s="39" t="s">
        <v>331</v>
      </c>
      <c r="K76" s="40" t="s">
        <v>334</v>
      </c>
    </row>
    <row r="77" spans="1:11" ht="28.8" x14ac:dyDescent="0.3">
      <c r="A77" s="2" t="s">
        <v>335</v>
      </c>
      <c r="B77" s="2" t="s">
        <v>336</v>
      </c>
      <c r="C77" s="2" t="s">
        <v>337</v>
      </c>
      <c r="D77" s="3" t="s">
        <v>338</v>
      </c>
      <c r="E77" s="4">
        <v>-1.2164373176541994</v>
      </c>
      <c r="F77" s="4">
        <v>1.6135149117067118</v>
      </c>
      <c r="G77" s="5">
        <v>0.430344</v>
      </c>
      <c r="H77" s="4">
        <f t="shared" si="1"/>
        <v>1.2164373176541994</v>
      </c>
      <c r="I77" s="5">
        <v>2.3237220000000001</v>
      </c>
      <c r="J77" s="39" t="s">
        <v>336</v>
      </c>
      <c r="K77" s="40" t="s">
        <v>339</v>
      </c>
    </row>
    <row r="78" spans="1:11" ht="28.8" x14ac:dyDescent="0.3">
      <c r="A78" s="2" t="s">
        <v>340</v>
      </c>
      <c r="B78" s="2" t="s">
        <v>341</v>
      </c>
      <c r="C78" s="2" t="s">
        <v>342</v>
      </c>
      <c r="D78" s="3" t="s">
        <v>343</v>
      </c>
      <c r="E78" s="4">
        <v>-1.209642295678635</v>
      </c>
      <c r="F78" s="4">
        <v>2.6065689197853614</v>
      </c>
      <c r="G78" s="5">
        <v>0.43237599999999998</v>
      </c>
      <c r="H78" s="4">
        <f t="shared" si="1"/>
        <v>1.209642295678635</v>
      </c>
      <c r="I78" s="5">
        <v>2.3128030000000002</v>
      </c>
      <c r="J78" s="39" t="s">
        <v>341</v>
      </c>
      <c r="K78" s="40" t="s">
        <v>341</v>
      </c>
    </row>
    <row r="79" spans="1:11" ht="28.8" x14ac:dyDescent="0.3">
      <c r="A79" s="2" t="s">
        <v>344</v>
      </c>
      <c r="B79" s="2" t="s">
        <v>345</v>
      </c>
      <c r="C79" s="2" t="s">
        <v>346</v>
      </c>
      <c r="D79" s="3" t="s">
        <v>347</v>
      </c>
      <c r="E79" s="4">
        <v>-1.2009986597056777</v>
      </c>
      <c r="F79" s="4">
        <v>1.8205101274362328</v>
      </c>
      <c r="G79" s="5">
        <v>0.43497400000000003</v>
      </c>
      <c r="H79" s="4">
        <f t="shared" si="1"/>
        <v>1.2009986597056777</v>
      </c>
      <c r="I79" s="5">
        <v>2.298988</v>
      </c>
      <c r="J79" s="39" t="s">
        <v>345</v>
      </c>
      <c r="K79" s="40" t="s">
        <v>345</v>
      </c>
    </row>
    <row r="80" spans="1:11" ht="28.8" x14ac:dyDescent="0.3">
      <c r="A80" s="2" t="s">
        <v>348</v>
      </c>
      <c r="B80" s="2" t="s">
        <v>349</v>
      </c>
      <c r="C80" s="2" t="s">
        <v>350</v>
      </c>
      <c r="D80" s="3" t="s">
        <v>351</v>
      </c>
      <c r="E80" s="4">
        <v>-1.1949098610209301</v>
      </c>
      <c r="F80" s="4">
        <v>1.8043536934646391</v>
      </c>
      <c r="G80" s="5">
        <v>0.43681399999999998</v>
      </c>
      <c r="H80" s="4">
        <f t="shared" si="1"/>
        <v>1.1949098610209301</v>
      </c>
      <c r="I80" s="5">
        <v>2.2893050000000001</v>
      </c>
      <c r="J80" s="39" t="s">
        <v>349</v>
      </c>
      <c r="K80" s="40" t="s">
        <v>352</v>
      </c>
    </row>
    <row r="81" spans="1:11" ht="28.8" x14ac:dyDescent="0.3">
      <c r="A81" s="2" t="s">
        <v>353</v>
      </c>
      <c r="B81" s="2" t="s">
        <v>354</v>
      </c>
      <c r="C81" s="2" t="s">
        <v>355</v>
      </c>
      <c r="D81" s="3" t="s">
        <v>356</v>
      </c>
      <c r="E81" s="4">
        <v>-1.1947022484210013</v>
      </c>
      <c r="F81" s="4">
        <v>2.4775524975378693</v>
      </c>
      <c r="G81" s="5">
        <v>0.43687700000000002</v>
      </c>
      <c r="H81" s="4">
        <f t="shared" si="1"/>
        <v>1.1947022484210013</v>
      </c>
      <c r="I81" s="5">
        <v>2.2889759999999999</v>
      </c>
      <c r="J81" s="39" t="s">
        <v>354</v>
      </c>
      <c r="K81" s="40" t="s">
        <v>354</v>
      </c>
    </row>
    <row r="82" spans="1:11" ht="28.8" x14ac:dyDescent="0.3">
      <c r="A82" s="2" t="s">
        <v>357</v>
      </c>
      <c r="B82" s="2" t="s">
        <v>358</v>
      </c>
      <c r="C82" s="2" t="s">
        <v>359</v>
      </c>
      <c r="D82" s="3" t="s">
        <v>360</v>
      </c>
      <c r="E82" s="4">
        <v>-1.1763198669381938</v>
      </c>
      <c r="F82" s="4">
        <v>3.7271735761654616</v>
      </c>
      <c r="G82" s="5">
        <v>0.44247900000000001</v>
      </c>
      <c r="H82" s="4">
        <f t="shared" si="1"/>
        <v>1.1763198669381938</v>
      </c>
      <c r="I82" s="5">
        <v>2.259995</v>
      </c>
      <c r="J82" s="39" t="s">
        <v>358</v>
      </c>
      <c r="K82" s="40" t="s">
        <v>361</v>
      </c>
    </row>
    <row r="83" spans="1:11" ht="28.8" x14ac:dyDescent="0.3">
      <c r="A83" s="2" t="s">
        <v>362</v>
      </c>
      <c r="B83" s="2" t="s">
        <v>363</v>
      </c>
      <c r="C83" s="2" t="s">
        <v>364</v>
      </c>
      <c r="D83" s="3" t="s">
        <v>365</v>
      </c>
      <c r="E83" s="4">
        <v>-1.1740241472138966</v>
      </c>
      <c r="F83" s="4">
        <v>2.4567452695726897</v>
      </c>
      <c r="G83" s="5">
        <v>0.44318299999999999</v>
      </c>
      <c r="H83" s="4">
        <f t="shared" si="1"/>
        <v>1.1740241472138966</v>
      </c>
      <c r="I83" s="5">
        <v>2.256402</v>
      </c>
      <c r="J83" s="39" t="s">
        <v>363</v>
      </c>
      <c r="K83" s="40" t="s">
        <v>363</v>
      </c>
    </row>
    <row r="84" spans="1:11" x14ac:dyDescent="0.3">
      <c r="A84" s="2" t="s">
        <v>366</v>
      </c>
      <c r="B84" s="2" t="s">
        <v>367</v>
      </c>
      <c r="C84" s="2" t="s">
        <v>368</v>
      </c>
      <c r="D84" s="3" t="s">
        <v>369</v>
      </c>
      <c r="E84" s="4">
        <v>-1.1728990690695726</v>
      </c>
      <c r="F84" s="4">
        <v>4.7264726558764405</v>
      </c>
      <c r="G84" s="5">
        <v>0.44352900000000001</v>
      </c>
      <c r="H84" s="4">
        <f t="shared" si="1"/>
        <v>1.1728990690695726</v>
      </c>
      <c r="I84" s="5">
        <v>2.2546430000000002</v>
      </c>
      <c r="J84" s="39" t="s">
        <v>367</v>
      </c>
      <c r="K84" s="40" t="s">
        <v>370</v>
      </c>
    </row>
    <row r="85" spans="1:11" x14ac:dyDescent="0.3">
      <c r="A85" s="2" t="s">
        <v>371</v>
      </c>
      <c r="B85" s="2" t="s">
        <v>372</v>
      </c>
      <c r="C85" s="2" t="s">
        <v>373</v>
      </c>
      <c r="D85" s="3" t="s">
        <v>374</v>
      </c>
      <c r="E85" s="4">
        <v>-1.1723410262159804</v>
      </c>
      <c r="F85" s="4">
        <v>1.7042419417782844</v>
      </c>
      <c r="G85" s="5">
        <v>0.44370100000000001</v>
      </c>
      <c r="H85" s="4">
        <f t="shared" si="1"/>
        <v>1.1723410262159804</v>
      </c>
      <c r="I85" s="5">
        <v>2.253771</v>
      </c>
      <c r="J85" s="39" t="s">
        <v>372</v>
      </c>
      <c r="K85" s="40" t="s">
        <v>372</v>
      </c>
    </row>
    <row r="86" spans="1:11" ht="28.8" x14ac:dyDescent="0.3">
      <c r="A86" s="2" t="s">
        <v>375</v>
      </c>
      <c r="B86" s="2" t="s">
        <v>376</v>
      </c>
      <c r="C86" s="2" t="s">
        <v>377</v>
      </c>
      <c r="D86" s="3" t="s">
        <v>378</v>
      </c>
      <c r="E86" s="4">
        <v>-1.1607378199224363</v>
      </c>
      <c r="F86" s="4">
        <v>3.5944841503961249</v>
      </c>
      <c r="G86" s="5">
        <v>0.44728400000000001</v>
      </c>
      <c r="H86" s="4">
        <f t="shared" si="1"/>
        <v>1.1607378199224363</v>
      </c>
      <c r="I86" s="5">
        <v>2.2357170000000002</v>
      </c>
      <c r="J86" s="39" t="s">
        <v>376</v>
      </c>
      <c r="K86" s="40" t="s">
        <v>379</v>
      </c>
    </row>
    <row r="87" spans="1:11" x14ac:dyDescent="0.3">
      <c r="A87" s="2" t="s">
        <v>380</v>
      </c>
      <c r="B87" s="2" t="s">
        <v>381</v>
      </c>
      <c r="C87" s="2" t="s">
        <v>382</v>
      </c>
      <c r="D87" s="3" t="s">
        <v>383</v>
      </c>
      <c r="E87" s="4">
        <v>-1.1549124436293177</v>
      </c>
      <c r="F87" s="4">
        <v>2.5125973582114538</v>
      </c>
      <c r="G87" s="5">
        <v>0.44909300000000002</v>
      </c>
      <c r="H87" s="4">
        <f t="shared" si="1"/>
        <v>1.1549124436293177</v>
      </c>
      <c r="I87" s="5">
        <v>2.2267079999999999</v>
      </c>
      <c r="J87" s="39" t="s">
        <v>381</v>
      </c>
      <c r="K87" s="40" t="s">
        <v>384</v>
      </c>
    </row>
    <row r="88" spans="1:11" ht="28.8" x14ac:dyDescent="0.3">
      <c r="A88" s="2" t="s">
        <v>385</v>
      </c>
      <c r="B88" s="2" t="s">
        <v>386</v>
      </c>
      <c r="C88" s="2" t="s">
        <v>387</v>
      </c>
      <c r="D88" s="3" t="s">
        <v>388</v>
      </c>
      <c r="E88" s="4">
        <v>-1.1547449127989566</v>
      </c>
      <c r="F88" s="4">
        <v>1.7765910117464327</v>
      </c>
      <c r="G88" s="5">
        <v>0.44914599999999999</v>
      </c>
      <c r="H88" s="4">
        <f t="shared" si="1"/>
        <v>1.1547449127989566</v>
      </c>
      <c r="I88" s="5">
        <v>2.2264499999999998</v>
      </c>
      <c r="J88" s="39" t="s">
        <v>386</v>
      </c>
      <c r="K88" s="40" t="s">
        <v>386</v>
      </c>
    </row>
    <row r="89" spans="1:11" ht="28.8" x14ac:dyDescent="0.3">
      <c r="A89" s="2" t="s">
        <v>389</v>
      </c>
      <c r="B89" s="2" t="s">
        <v>390</v>
      </c>
      <c r="C89" s="2" t="s">
        <v>391</v>
      </c>
      <c r="D89" s="3" t="s">
        <v>392</v>
      </c>
      <c r="E89" s="4">
        <v>-1.1532385907398679</v>
      </c>
      <c r="F89" s="4">
        <v>2.9110251513624368</v>
      </c>
      <c r="G89" s="5">
        <v>0.44961499999999999</v>
      </c>
      <c r="H89" s="4">
        <f t="shared" si="1"/>
        <v>1.1532385907398679</v>
      </c>
      <c r="I89" s="5">
        <v>2.224126</v>
      </c>
      <c r="J89" s="39" t="s">
        <v>390</v>
      </c>
      <c r="K89" s="40" t="s">
        <v>390</v>
      </c>
    </row>
    <row r="90" spans="1:11" x14ac:dyDescent="0.3">
      <c r="A90" s="2" t="s">
        <v>393</v>
      </c>
      <c r="B90" s="2" t="s">
        <v>394</v>
      </c>
      <c r="C90" s="2" t="s">
        <v>395</v>
      </c>
      <c r="D90" s="3" t="s">
        <v>396</v>
      </c>
      <c r="E90" s="4">
        <v>-1.1501486407651405</v>
      </c>
      <c r="F90" s="4">
        <v>2.3961247697499104</v>
      </c>
      <c r="G90" s="5">
        <v>0.45057900000000001</v>
      </c>
      <c r="H90" s="4">
        <f t="shared" si="1"/>
        <v>1.1501486407651405</v>
      </c>
      <c r="I90" s="5">
        <v>2.2193679999999998</v>
      </c>
      <c r="J90" s="39" t="s">
        <v>394</v>
      </c>
      <c r="K90" s="40" t="s">
        <v>397</v>
      </c>
    </row>
    <row r="91" spans="1:11" ht="28.8" x14ac:dyDescent="0.3">
      <c r="A91" s="2" t="s">
        <v>398</v>
      </c>
      <c r="B91" s="2" t="s">
        <v>399</v>
      </c>
      <c r="C91" s="2" t="s">
        <v>400</v>
      </c>
      <c r="D91" s="3" t="s">
        <v>401</v>
      </c>
      <c r="E91" s="4">
        <v>-1.1455376208470709</v>
      </c>
      <c r="F91" s="4">
        <v>4.0780736093726455</v>
      </c>
      <c r="G91" s="5">
        <v>0.45202100000000001</v>
      </c>
      <c r="H91" s="4">
        <f t="shared" si="1"/>
        <v>1.1455376208470709</v>
      </c>
      <c r="I91" s="5">
        <v>2.2122860000000002</v>
      </c>
      <c r="J91" s="39" t="s">
        <v>399</v>
      </c>
      <c r="K91" s="40" t="s">
        <v>402</v>
      </c>
    </row>
    <row r="92" spans="1:11" ht="28.8" x14ac:dyDescent="0.3">
      <c r="A92" s="2" t="s">
        <v>403</v>
      </c>
      <c r="B92" s="2" t="s">
        <v>404</v>
      </c>
      <c r="C92" s="2" t="s">
        <v>405</v>
      </c>
      <c r="D92" s="3" t="s">
        <v>406</v>
      </c>
      <c r="E92" s="4">
        <v>-1.1448394701901565</v>
      </c>
      <c r="F92" s="4">
        <v>2.936692524068409</v>
      </c>
      <c r="G92" s="5">
        <v>0.45223999999999998</v>
      </c>
      <c r="H92" s="4">
        <f t="shared" si="1"/>
        <v>1.1448394701901565</v>
      </c>
      <c r="I92" s="5">
        <v>2.2112150000000002</v>
      </c>
      <c r="J92" s="39" t="s">
        <v>404</v>
      </c>
      <c r="K92" s="40" t="s">
        <v>404</v>
      </c>
    </row>
    <row r="93" spans="1:11" ht="28.8" x14ac:dyDescent="0.3">
      <c r="A93" s="2" t="s">
        <v>407</v>
      </c>
      <c r="B93" s="2" t="s">
        <v>408</v>
      </c>
      <c r="C93" s="2" t="s">
        <v>409</v>
      </c>
      <c r="D93" s="3" t="s">
        <v>410</v>
      </c>
      <c r="E93" s="4">
        <v>-1.1433928109041338</v>
      </c>
      <c r="F93" s="4">
        <v>2.342221250478485</v>
      </c>
      <c r="G93" s="5">
        <v>0.45269399999999999</v>
      </c>
      <c r="H93" s="4">
        <f t="shared" si="1"/>
        <v>1.1433928109041338</v>
      </c>
      <c r="I93" s="5">
        <v>2.2089989999999999</v>
      </c>
      <c r="J93" s="39" t="s">
        <v>408</v>
      </c>
      <c r="K93" s="40" t="s">
        <v>408</v>
      </c>
    </row>
    <row r="94" spans="1:11" ht="28.8" x14ac:dyDescent="0.3">
      <c r="A94" s="2" t="s">
        <v>411</v>
      </c>
      <c r="B94" s="2" t="s">
        <v>412</v>
      </c>
      <c r="C94" s="2" t="s">
        <v>413</v>
      </c>
      <c r="D94" s="3" t="s">
        <v>414</v>
      </c>
      <c r="E94" s="4">
        <v>-1.1421511305920031</v>
      </c>
      <c r="F94" s="4">
        <v>2.0274299227553203</v>
      </c>
      <c r="G94" s="5">
        <v>0.45308399999999999</v>
      </c>
      <c r="H94" s="4">
        <f t="shared" si="1"/>
        <v>1.1421511305920031</v>
      </c>
      <c r="I94" s="5">
        <v>2.2070989999999999</v>
      </c>
      <c r="J94" s="39" t="s">
        <v>412</v>
      </c>
      <c r="K94" s="40" t="s">
        <v>412</v>
      </c>
    </row>
    <row r="95" spans="1:11" x14ac:dyDescent="0.3">
      <c r="A95" s="2" t="s">
        <v>415</v>
      </c>
      <c r="B95" s="2" t="s">
        <v>416</v>
      </c>
      <c r="C95" s="2" t="s">
        <v>417</v>
      </c>
      <c r="D95" s="3" t="s">
        <v>418</v>
      </c>
      <c r="E95" s="4">
        <v>-1.1385220054721807</v>
      </c>
      <c r="F95" s="4">
        <v>3.8805333395204569</v>
      </c>
      <c r="G95" s="5">
        <v>0.45422499999999999</v>
      </c>
      <c r="H95" s="4">
        <f t="shared" si="1"/>
        <v>1.1385220054721807</v>
      </c>
      <c r="I95" s="5">
        <v>2.2015539999999998</v>
      </c>
      <c r="J95" s="39" t="s">
        <v>416</v>
      </c>
      <c r="K95" s="40" t="s">
        <v>419</v>
      </c>
    </row>
    <row r="96" spans="1:11" ht="28.8" x14ac:dyDescent="0.3">
      <c r="A96" s="2" t="s">
        <v>420</v>
      </c>
      <c r="B96" s="2" t="s">
        <v>421</v>
      </c>
      <c r="C96" s="2" t="s">
        <v>422</v>
      </c>
      <c r="D96" s="3" t="s">
        <v>423</v>
      </c>
      <c r="E96" s="4">
        <v>-1.1382085108056825</v>
      </c>
      <c r="F96" s="4">
        <v>2.2716697259906766</v>
      </c>
      <c r="G96" s="5">
        <v>0.45432299999999998</v>
      </c>
      <c r="H96" s="4">
        <f t="shared" si="1"/>
        <v>1.1382085108056825</v>
      </c>
      <c r="I96" s="5">
        <v>2.2010749999999999</v>
      </c>
      <c r="J96" s="39" t="s">
        <v>421</v>
      </c>
      <c r="K96" s="40" t="s">
        <v>176</v>
      </c>
    </row>
    <row r="97" spans="1:11" ht="28.8" x14ac:dyDescent="0.3">
      <c r="A97" s="2" t="s">
        <v>424</v>
      </c>
      <c r="B97" s="2" t="s">
        <v>425</v>
      </c>
      <c r="C97" s="2" t="s">
        <v>426</v>
      </c>
      <c r="D97" s="3" t="s">
        <v>427</v>
      </c>
      <c r="E97" s="4">
        <v>-1.1353538896507129</v>
      </c>
      <c r="F97" s="4">
        <v>2.8088836752523814</v>
      </c>
      <c r="G97" s="5">
        <v>0.45522299999999999</v>
      </c>
      <c r="H97" s="4">
        <f t="shared" si="1"/>
        <v>1.1353538896507129</v>
      </c>
      <c r="I97" s="5">
        <v>2.1967240000000001</v>
      </c>
      <c r="J97" s="39" t="s">
        <v>425</v>
      </c>
      <c r="K97" s="40" t="s">
        <v>428</v>
      </c>
    </row>
    <row r="98" spans="1:11" ht="28.8" x14ac:dyDescent="0.3">
      <c r="A98" s="2" t="s">
        <v>429</v>
      </c>
      <c r="B98" s="2" t="s">
        <v>430</v>
      </c>
      <c r="C98" s="2" t="s">
        <v>431</v>
      </c>
      <c r="D98" s="3" t="s">
        <v>432</v>
      </c>
      <c r="E98" s="4">
        <v>-1.1299024589045417</v>
      </c>
      <c r="F98" s="4">
        <v>2.9962274856499298</v>
      </c>
      <c r="G98" s="5">
        <v>0.45694699999999999</v>
      </c>
      <c r="H98" s="4">
        <f t="shared" si="1"/>
        <v>1.1299024589045417</v>
      </c>
      <c r="I98" s="5">
        <v>2.1884389999999998</v>
      </c>
      <c r="J98" s="39" t="s">
        <v>430</v>
      </c>
      <c r="K98" s="40" t="s">
        <v>433</v>
      </c>
    </row>
    <row r="99" spans="1:11" ht="28.8" x14ac:dyDescent="0.3">
      <c r="A99" s="2" t="s">
        <v>434</v>
      </c>
      <c r="B99" s="2" t="s">
        <v>435</v>
      </c>
      <c r="C99" s="2" t="s">
        <v>436</v>
      </c>
      <c r="D99" s="3" t="s">
        <v>437</v>
      </c>
      <c r="E99" s="4">
        <v>-1.1290590524180617</v>
      </c>
      <c r="F99" s="4">
        <v>2.6332482468497171</v>
      </c>
      <c r="G99" s="5">
        <v>0.45721400000000001</v>
      </c>
      <c r="H99" s="4">
        <f t="shared" si="1"/>
        <v>1.1290590524180617</v>
      </c>
      <c r="I99" s="5">
        <v>2.18716</v>
      </c>
      <c r="J99" s="39" t="s">
        <v>435</v>
      </c>
      <c r="K99" s="40" t="s">
        <v>438</v>
      </c>
    </row>
    <row r="100" spans="1:11" x14ac:dyDescent="0.3">
      <c r="A100" s="2" t="s">
        <v>439</v>
      </c>
      <c r="B100" s="2" t="s">
        <v>440</v>
      </c>
      <c r="C100" s="2" t="s">
        <v>441</v>
      </c>
      <c r="D100" s="3" t="s">
        <v>442</v>
      </c>
      <c r="E100" s="4">
        <v>-1.1093895139483605</v>
      </c>
      <c r="F100" s="4">
        <v>2.9014533060100773</v>
      </c>
      <c r="G100" s="5">
        <v>0.46349000000000001</v>
      </c>
      <c r="H100" s="4">
        <f t="shared" si="1"/>
        <v>1.1093895139483605</v>
      </c>
      <c r="I100" s="5">
        <v>2.157543</v>
      </c>
      <c r="J100" s="39" t="s">
        <v>440</v>
      </c>
      <c r="K100" s="40" t="s">
        <v>443</v>
      </c>
    </row>
    <row r="101" spans="1:11" ht="28.8" x14ac:dyDescent="0.3">
      <c r="A101" s="2" t="s">
        <v>444</v>
      </c>
      <c r="B101" s="2" t="s">
        <v>445</v>
      </c>
      <c r="C101" s="2" t="s">
        <v>446</v>
      </c>
      <c r="D101" s="3" t="s">
        <v>447</v>
      </c>
      <c r="E101" s="4">
        <v>-1.1057413510946197</v>
      </c>
      <c r="F101" s="4">
        <v>3.1399373742974293</v>
      </c>
      <c r="G101" s="5">
        <v>0.46466400000000002</v>
      </c>
      <c r="H101" s="4">
        <f t="shared" si="1"/>
        <v>1.1057413510946197</v>
      </c>
      <c r="I101" s="5">
        <v>2.152094</v>
      </c>
      <c r="J101" s="39" t="s">
        <v>445</v>
      </c>
      <c r="K101" s="40" t="s">
        <v>98</v>
      </c>
    </row>
    <row r="102" spans="1:11" ht="28.8" x14ac:dyDescent="0.3">
      <c r="A102" s="2" t="s">
        <v>448</v>
      </c>
      <c r="B102" s="2" t="s">
        <v>449</v>
      </c>
      <c r="C102" s="2" t="s">
        <v>450</v>
      </c>
      <c r="D102" s="3" t="s">
        <v>451</v>
      </c>
      <c r="E102" s="4">
        <v>-1.103754037976826</v>
      </c>
      <c r="F102" s="4">
        <v>3.3532206486631337</v>
      </c>
      <c r="G102" s="5">
        <v>0.465304</v>
      </c>
      <c r="H102" s="4">
        <f t="shared" si="1"/>
        <v>1.103754037976826</v>
      </c>
      <c r="I102" s="5">
        <v>2.1491319999999998</v>
      </c>
      <c r="J102" s="39" t="s">
        <v>449</v>
      </c>
      <c r="K102" s="40" t="s">
        <v>449</v>
      </c>
    </row>
    <row r="103" spans="1:11" ht="28.8" x14ac:dyDescent="0.3">
      <c r="A103" s="2" t="s">
        <v>452</v>
      </c>
      <c r="B103" s="2" t="s">
        <v>453</v>
      </c>
      <c r="C103" s="2" t="s">
        <v>454</v>
      </c>
      <c r="D103" s="3" t="s">
        <v>455</v>
      </c>
      <c r="E103" s="4">
        <v>-1.1036831663793438</v>
      </c>
      <c r="F103" s="4">
        <v>3.2095475098316348</v>
      </c>
      <c r="G103" s="5">
        <v>0.46532699999999999</v>
      </c>
      <c r="H103" s="4">
        <f t="shared" si="1"/>
        <v>1.1036831663793438</v>
      </c>
      <c r="I103" s="5">
        <v>2.1490260000000001</v>
      </c>
      <c r="J103" s="39" t="s">
        <v>453</v>
      </c>
      <c r="K103" s="40" t="s">
        <v>453</v>
      </c>
    </row>
    <row r="104" spans="1:11" ht="28.8" x14ac:dyDescent="0.3">
      <c r="A104" s="2" t="s">
        <v>456</v>
      </c>
      <c r="B104" s="2" t="s">
        <v>457</v>
      </c>
      <c r="C104" s="2" t="s">
        <v>458</v>
      </c>
      <c r="D104" s="3" t="s">
        <v>459</v>
      </c>
      <c r="E104" s="4">
        <v>-1.1011831092110187</v>
      </c>
      <c r="F104" s="4">
        <v>2.0708996963743282</v>
      </c>
      <c r="G104" s="5">
        <v>0.46613399999999999</v>
      </c>
      <c r="H104" s="4">
        <f t="shared" si="1"/>
        <v>1.1011831092110187</v>
      </c>
      <c r="I104" s="5">
        <v>2.1453060000000002</v>
      </c>
      <c r="J104" s="39" t="s">
        <v>457</v>
      </c>
      <c r="K104" s="40" t="s">
        <v>460</v>
      </c>
    </row>
    <row r="105" spans="1:11" ht="28.8" x14ac:dyDescent="0.3">
      <c r="A105" s="2" t="s">
        <v>461</v>
      </c>
      <c r="B105" s="2" t="s">
        <v>462</v>
      </c>
      <c r="C105" s="2" t="s">
        <v>463</v>
      </c>
      <c r="D105" s="3" t="s">
        <v>464</v>
      </c>
      <c r="E105" s="4">
        <v>-1.0940726249814421</v>
      </c>
      <c r="F105" s="4">
        <v>3.7603057030041707</v>
      </c>
      <c r="G105" s="5">
        <v>0.46843699999999999</v>
      </c>
      <c r="H105" s="4">
        <f t="shared" si="1"/>
        <v>1.0940726249814421</v>
      </c>
      <c r="I105" s="5">
        <v>2.1347580000000002</v>
      </c>
      <c r="J105" s="39" t="s">
        <v>462</v>
      </c>
      <c r="K105" s="40" t="s">
        <v>462</v>
      </c>
    </row>
    <row r="106" spans="1:11" x14ac:dyDescent="0.3">
      <c r="A106" s="2" t="s">
        <v>465</v>
      </c>
      <c r="B106" s="2" t="s">
        <v>466</v>
      </c>
      <c r="C106" s="2" t="s">
        <v>467</v>
      </c>
      <c r="D106" s="3" t="s">
        <v>468</v>
      </c>
      <c r="E106" s="4">
        <v>-1.0920368696980431</v>
      </c>
      <c r="F106" s="4">
        <v>1.5548254715993124</v>
      </c>
      <c r="G106" s="5">
        <v>0.46909899999999999</v>
      </c>
      <c r="H106" s="4">
        <f t="shared" si="1"/>
        <v>1.0920368696980431</v>
      </c>
      <c r="I106" s="5">
        <v>2.131748</v>
      </c>
      <c r="J106" s="39" t="s">
        <v>466</v>
      </c>
      <c r="K106" s="40" t="s">
        <v>469</v>
      </c>
    </row>
    <row r="107" spans="1:11" x14ac:dyDescent="0.3">
      <c r="A107" s="2" t="s">
        <v>470</v>
      </c>
      <c r="B107" s="2" t="s">
        <v>471</v>
      </c>
      <c r="C107" s="2" t="s">
        <v>472</v>
      </c>
      <c r="D107" s="3" t="s">
        <v>473</v>
      </c>
      <c r="E107" s="4">
        <v>-1.0877723301153346</v>
      </c>
      <c r="F107" s="4">
        <v>4.2625747455779939</v>
      </c>
      <c r="G107" s="5">
        <v>0.47048699999999999</v>
      </c>
      <c r="H107" s="4">
        <f t="shared" si="1"/>
        <v>1.0877723301153346</v>
      </c>
      <c r="I107" s="5">
        <v>2.1254559999999998</v>
      </c>
      <c r="J107" s="39" t="s">
        <v>471</v>
      </c>
      <c r="K107" s="40" t="s">
        <v>471</v>
      </c>
    </row>
    <row r="108" spans="1:11" x14ac:dyDescent="0.3">
      <c r="A108" s="2" t="s">
        <v>474</v>
      </c>
      <c r="B108" s="2" t="s">
        <v>475</v>
      </c>
      <c r="C108" s="2" t="s">
        <v>476</v>
      </c>
      <c r="D108" s="3" t="s">
        <v>477</v>
      </c>
      <c r="E108" s="4">
        <v>-1.0868910791094368</v>
      </c>
      <c r="F108" s="4">
        <v>2.8337501024390694</v>
      </c>
      <c r="G108" s="5">
        <v>0.470775</v>
      </c>
      <c r="H108" s="4">
        <f t="shared" si="1"/>
        <v>1.0868910791094368</v>
      </c>
      <c r="I108" s="5">
        <v>2.124158</v>
      </c>
      <c r="J108" s="39" t="s">
        <v>475</v>
      </c>
      <c r="K108" s="40" t="s">
        <v>475</v>
      </c>
    </row>
    <row r="109" spans="1:11" x14ac:dyDescent="0.3">
      <c r="A109" s="2" t="s">
        <v>478</v>
      </c>
      <c r="B109" s="2" t="s">
        <v>479</v>
      </c>
      <c r="C109" s="2" t="s">
        <v>480</v>
      </c>
      <c r="D109" s="3" t="s">
        <v>481</v>
      </c>
      <c r="E109" s="4">
        <v>-1.0850447545330533</v>
      </c>
      <c r="F109" s="4">
        <v>2.3710406314486647</v>
      </c>
      <c r="G109" s="5">
        <v>0.47137800000000002</v>
      </c>
      <c r="H109" s="4">
        <f t="shared" si="1"/>
        <v>1.0850447545330533</v>
      </c>
      <c r="I109" s="5">
        <v>2.1214409999999999</v>
      </c>
      <c r="J109" s="39" t="s">
        <v>479</v>
      </c>
      <c r="K109" s="40" t="s">
        <v>98</v>
      </c>
    </row>
    <row r="110" spans="1:11" x14ac:dyDescent="0.3">
      <c r="A110" s="2" t="s">
        <v>482</v>
      </c>
      <c r="B110" s="2" t="s">
        <v>483</v>
      </c>
      <c r="C110" s="2" t="s">
        <v>484</v>
      </c>
      <c r="D110" s="3" t="s">
        <v>485</v>
      </c>
      <c r="E110" s="4">
        <v>-1.0828459808121011</v>
      </c>
      <c r="F110" s="4">
        <v>3.7720746623157022</v>
      </c>
      <c r="G110" s="5">
        <v>0.47209699999999999</v>
      </c>
      <c r="H110" s="4">
        <f t="shared" si="1"/>
        <v>1.0828459808121011</v>
      </c>
      <c r="I110" s="5">
        <v>2.1182110000000001</v>
      </c>
      <c r="J110" s="39" t="s">
        <v>483</v>
      </c>
      <c r="K110" s="40" t="s">
        <v>483</v>
      </c>
    </row>
    <row r="111" spans="1:11" ht="28.8" x14ac:dyDescent="0.3">
      <c r="A111" s="2" t="s">
        <v>486</v>
      </c>
      <c r="B111" s="2" t="s">
        <v>487</v>
      </c>
      <c r="C111" s="2" t="s">
        <v>488</v>
      </c>
      <c r="D111" s="3" t="s">
        <v>489</v>
      </c>
      <c r="E111" s="4">
        <v>-1.0767323393565531</v>
      </c>
      <c r="F111" s="4">
        <v>3.2974955727157074</v>
      </c>
      <c r="G111" s="5">
        <v>0.47410099999999999</v>
      </c>
      <c r="H111" s="4">
        <f t="shared" si="1"/>
        <v>1.0767323393565531</v>
      </c>
      <c r="I111" s="5">
        <v>2.1092529999999998</v>
      </c>
      <c r="J111" s="39" t="s">
        <v>487</v>
      </c>
      <c r="K111" s="40" t="s">
        <v>487</v>
      </c>
    </row>
    <row r="112" spans="1:11" ht="28.8" x14ac:dyDescent="0.3">
      <c r="A112" s="2" t="s">
        <v>490</v>
      </c>
      <c r="B112" s="2" t="s">
        <v>491</v>
      </c>
      <c r="C112" s="2" t="s">
        <v>492</v>
      </c>
      <c r="D112" s="3" t="s">
        <v>493</v>
      </c>
      <c r="E112" s="4">
        <v>-1.0688924228385863</v>
      </c>
      <c r="F112" s="4">
        <v>2.579530080031585</v>
      </c>
      <c r="G112" s="5">
        <v>0.47668500000000003</v>
      </c>
      <c r="H112" s="4">
        <f t="shared" si="1"/>
        <v>1.0688924228385863</v>
      </c>
      <c r="I112" s="5">
        <v>2.0978219999999999</v>
      </c>
      <c r="J112" s="39" t="s">
        <v>491</v>
      </c>
      <c r="K112" s="40" t="s">
        <v>494</v>
      </c>
    </row>
    <row r="113" spans="1:11" ht="28.8" x14ac:dyDescent="0.3">
      <c r="A113" s="2" t="s">
        <v>495</v>
      </c>
      <c r="B113" s="2" t="s">
        <v>496</v>
      </c>
      <c r="C113" s="2" t="s">
        <v>497</v>
      </c>
      <c r="D113" s="3" t="s">
        <v>498</v>
      </c>
      <c r="E113" s="4">
        <v>-1.0607614048894769</v>
      </c>
      <c r="F113" s="4">
        <v>2.4080505546534661</v>
      </c>
      <c r="G113" s="5">
        <v>0.479379</v>
      </c>
      <c r="H113" s="4">
        <f t="shared" si="1"/>
        <v>1.0607614048894769</v>
      </c>
      <c r="I113" s="5">
        <v>2.0860319999999999</v>
      </c>
      <c r="J113" s="39" t="s">
        <v>496</v>
      </c>
      <c r="K113" s="40" t="s">
        <v>496</v>
      </c>
    </row>
    <row r="114" spans="1:11" x14ac:dyDescent="0.3">
      <c r="A114" s="2" t="s">
        <v>499</v>
      </c>
      <c r="B114" s="2" t="s">
        <v>500</v>
      </c>
      <c r="C114" s="2" t="s">
        <v>501</v>
      </c>
      <c r="D114" s="3" t="s">
        <v>502</v>
      </c>
      <c r="E114" s="4">
        <v>-1.0604779249526759</v>
      </c>
      <c r="F114" s="4">
        <v>3.0703996566392386</v>
      </c>
      <c r="G114" s="5">
        <v>0.47947299999999998</v>
      </c>
      <c r="H114" s="4">
        <f t="shared" si="1"/>
        <v>1.0604779249526759</v>
      </c>
      <c r="I114" s="5">
        <v>2.0856219999999999</v>
      </c>
      <c r="J114" s="39" t="s">
        <v>500</v>
      </c>
      <c r="K114" s="40" t="s">
        <v>503</v>
      </c>
    </row>
    <row r="115" spans="1:11" ht="28.8" x14ac:dyDescent="0.3">
      <c r="A115" s="2" t="s">
        <v>504</v>
      </c>
      <c r="B115" s="2" t="s">
        <v>505</v>
      </c>
      <c r="C115" s="2" t="s">
        <v>506</v>
      </c>
      <c r="D115" s="3" t="s">
        <v>507</v>
      </c>
      <c r="E115" s="4">
        <v>-1.0559484277260023</v>
      </c>
      <c r="F115" s="4">
        <v>3.8554445814639906</v>
      </c>
      <c r="G115" s="5">
        <v>0.48098099999999999</v>
      </c>
      <c r="H115" s="4">
        <f t="shared" si="1"/>
        <v>1.0559484277260023</v>
      </c>
      <c r="I115" s="5">
        <v>2.0790850000000001</v>
      </c>
      <c r="J115" s="39" t="s">
        <v>505</v>
      </c>
      <c r="K115" s="40" t="s">
        <v>505</v>
      </c>
    </row>
    <row r="116" spans="1:11" x14ac:dyDescent="0.3">
      <c r="A116" s="2" t="s">
        <v>508</v>
      </c>
      <c r="B116" s="2" t="s">
        <v>509</v>
      </c>
      <c r="C116" s="2" t="s">
        <v>510</v>
      </c>
      <c r="D116" s="3" t="s">
        <v>511</v>
      </c>
      <c r="E116" s="4">
        <v>-1.0534040139761249</v>
      </c>
      <c r="F116" s="4">
        <v>1.9878292225468772</v>
      </c>
      <c r="G116" s="5">
        <v>0.48182999999999998</v>
      </c>
      <c r="H116" s="4">
        <f t="shared" si="1"/>
        <v>1.0534040139761249</v>
      </c>
      <c r="I116" s="5">
        <v>2.075421</v>
      </c>
      <c r="J116" s="39" t="s">
        <v>509</v>
      </c>
      <c r="K116" s="40" t="s">
        <v>512</v>
      </c>
    </row>
    <row r="117" spans="1:11" ht="28.8" x14ac:dyDescent="0.3">
      <c r="A117" s="2" t="s">
        <v>513</v>
      </c>
      <c r="B117" s="2" t="s">
        <v>514</v>
      </c>
      <c r="C117" s="2" t="s">
        <v>515</v>
      </c>
      <c r="D117" s="3" t="s">
        <v>516</v>
      </c>
      <c r="E117" s="4">
        <v>-1.0533681847609213</v>
      </c>
      <c r="F117" s="4">
        <v>2.169726449046347</v>
      </c>
      <c r="G117" s="5">
        <v>0.48184199999999999</v>
      </c>
      <c r="H117" s="4">
        <f t="shared" si="1"/>
        <v>1.0533681847609213</v>
      </c>
      <c r="I117" s="5">
        <v>2.0753689999999998</v>
      </c>
      <c r="J117" s="39" t="s">
        <v>514</v>
      </c>
      <c r="K117" s="40" t="s">
        <v>514</v>
      </c>
    </row>
    <row r="118" spans="1:11" ht="28.8" x14ac:dyDescent="0.3">
      <c r="A118" s="2" t="s">
        <v>517</v>
      </c>
      <c r="B118" s="2" t="s">
        <v>518</v>
      </c>
      <c r="C118" s="2" t="s">
        <v>519</v>
      </c>
      <c r="D118" s="3" t="s">
        <v>520</v>
      </c>
      <c r="E118" s="4">
        <v>-1.0482438605985307</v>
      </c>
      <c r="F118" s="4">
        <v>2.6538349417964908</v>
      </c>
      <c r="G118" s="5">
        <v>0.48355599999999999</v>
      </c>
      <c r="H118" s="4">
        <f t="shared" si="1"/>
        <v>1.0482438605985307</v>
      </c>
      <c r="I118" s="5">
        <v>2.0680109999999998</v>
      </c>
      <c r="J118" s="39" t="s">
        <v>518</v>
      </c>
      <c r="K118" s="40" t="s">
        <v>521</v>
      </c>
    </row>
    <row r="119" spans="1:11" x14ac:dyDescent="0.3">
      <c r="A119" s="2" t="s">
        <v>522</v>
      </c>
      <c r="B119" s="2" t="s">
        <v>523</v>
      </c>
      <c r="C119" s="2" t="s">
        <v>524</v>
      </c>
      <c r="D119" s="3" t="s">
        <v>525</v>
      </c>
      <c r="E119" s="4">
        <v>-1.0479494798884215</v>
      </c>
      <c r="F119" s="4">
        <v>3.90902532028002</v>
      </c>
      <c r="G119" s="5">
        <v>0.483655</v>
      </c>
      <c r="H119" s="4">
        <f t="shared" si="1"/>
        <v>1.0479494798884215</v>
      </c>
      <c r="I119" s="5">
        <v>2.0675889999999999</v>
      </c>
      <c r="J119" s="39" t="s">
        <v>523</v>
      </c>
      <c r="K119" s="40" t="s">
        <v>523</v>
      </c>
    </row>
    <row r="120" spans="1:11" x14ac:dyDescent="0.3">
      <c r="A120" s="2" t="s">
        <v>526</v>
      </c>
      <c r="B120" s="2" t="s">
        <v>527</v>
      </c>
      <c r="C120" s="2" t="s">
        <v>528</v>
      </c>
      <c r="D120" s="3" t="s">
        <v>529</v>
      </c>
      <c r="E120" s="4">
        <v>-1.0468037463292656</v>
      </c>
      <c r="F120" s="4">
        <v>3.8493959878951669</v>
      </c>
      <c r="G120" s="5">
        <v>0.484039</v>
      </c>
      <c r="H120" s="4">
        <f t="shared" si="1"/>
        <v>1.0468037463292656</v>
      </c>
      <c r="I120" s="5">
        <v>2.0659480000000001</v>
      </c>
      <c r="J120" s="39" t="s">
        <v>527</v>
      </c>
      <c r="K120" s="40" t="s">
        <v>527</v>
      </c>
    </row>
    <row r="121" spans="1:11" ht="28.8" x14ac:dyDescent="0.3">
      <c r="A121" s="2" t="s">
        <v>530</v>
      </c>
      <c r="B121" s="2" t="s">
        <v>531</v>
      </c>
      <c r="C121" s="2" t="s">
        <v>532</v>
      </c>
      <c r="D121" s="3" t="s">
        <v>533</v>
      </c>
      <c r="E121" s="4">
        <v>-1.0462375908141415</v>
      </c>
      <c r="F121" s="4">
        <v>5.9988550051283038</v>
      </c>
      <c r="G121" s="5">
        <v>0.48422900000000002</v>
      </c>
      <c r="H121" s="4">
        <f t="shared" si="1"/>
        <v>1.0462375908141415</v>
      </c>
      <c r="I121" s="5">
        <v>2.065137</v>
      </c>
      <c r="J121" s="39" t="s">
        <v>531</v>
      </c>
      <c r="K121" s="40" t="s">
        <v>531</v>
      </c>
    </row>
    <row r="122" spans="1:11" ht="28.8" x14ac:dyDescent="0.3">
      <c r="A122" s="2" t="s">
        <v>534</v>
      </c>
      <c r="B122" s="2" t="s">
        <v>535</v>
      </c>
      <c r="C122" s="2" t="s">
        <v>536</v>
      </c>
      <c r="D122" s="3" t="s">
        <v>537</v>
      </c>
      <c r="E122" s="4">
        <v>-1.0415881783082828</v>
      </c>
      <c r="F122" s="4">
        <v>1.4643980467346989</v>
      </c>
      <c r="G122" s="5">
        <v>0.485792</v>
      </c>
      <c r="H122" s="4">
        <f t="shared" si="1"/>
        <v>1.0415881783082828</v>
      </c>
      <c r="I122" s="5">
        <v>2.0584920000000002</v>
      </c>
      <c r="J122" s="39" t="s">
        <v>535</v>
      </c>
      <c r="K122" s="40" t="s">
        <v>98</v>
      </c>
    </row>
    <row r="123" spans="1:11" x14ac:dyDescent="0.3">
      <c r="A123" s="2" t="s">
        <v>538</v>
      </c>
      <c r="B123" s="2" t="s">
        <v>539</v>
      </c>
      <c r="C123" s="2" t="s">
        <v>540</v>
      </c>
      <c r="D123" s="3" t="s">
        <v>541</v>
      </c>
      <c r="E123" s="4">
        <v>-1.0389335386955481</v>
      </c>
      <c r="F123" s="4">
        <v>2.3595729297454513</v>
      </c>
      <c r="G123" s="5">
        <v>0.48668699999999998</v>
      </c>
      <c r="H123" s="4">
        <f t="shared" si="1"/>
        <v>1.0389335386955481</v>
      </c>
      <c r="I123" s="5">
        <v>2.0547080000000002</v>
      </c>
      <c r="J123" s="39" t="s">
        <v>539</v>
      </c>
      <c r="K123" s="40" t="s">
        <v>542</v>
      </c>
    </row>
    <row r="124" spans="1:11" x14ac:dyDescent="0.3">
      <c r="A124" s="2" t="s">
        <v>543</v>
      </c>
      <c r="B124" s="2" t="s">
        <v>544</v>
      </c>
      <c r="C124" s="2" t="s">
        <v>480</v>
      </c>
      <c r="D124" s="3" t="s">
        <v>545</v>
      </c>
      <c r="E124" s="4">
        <v>-1.0367791068817354</v>
      </c>
      <c r="F124" s="4">
        <v>4.6137242892479362</v>
      </c>
      <c r="G124" s="5">
        <v>0.48741400000000001</v>
      </c>
      <c r="H124" s="4">
        <f t="shared" si="1"/>
        <v>1.0367791068817354</v>
      </c>
      <c r="I124" s="5">
        <v>2.0516420000000002</v>
      </c>
      <c r="J124" s="39" t="s">
        <v>544</v>
      </c>
      <c r="K124" s="40" t="s">
        <v>98</v>
      </c>
    </row>
    <row r="125" spans="1:11" ht="28.8" x14ac:dyDescent="0.3">
      <c r="A125" s="2" t="s">
        <v>546</v>
      </c>
      <c r="B125" s="2" t="s">
        <v>547</v>
      </c>
      <c r="C125" s="2" t="s">
        <v>548</v>
      </c>
      <c r="D125" s="3" t="s">
        <v>549</v>
      </c>
      <c r="E125" s="4">
        <v>-1.0189684016822453</v>
      </c>
      <c r="F125" s="4">
        <v>3.7807807159406184</v>
      </c>
      <c r="G125" s="5">
        <v>0.49346899999999999</v>
      </c>
      <c r="H125" s="4">
        <f t="shared" si="1"/>
        <v>1.0189684016822453</v>
      </c>
      <c r="I125" s="5">
        <v>2.0264690000000001</v>
      </c>
      <c r="J125" s="39" t="s">
        <v>547</v>
      </c>
      <c r="K125" s="40" t="s">
        <v>550</v>
      </c>
    </row>
    <row r="126" spans="1:11" ht="28.8" x14ac:dyDescent="0.3">
      <c r="A126" s="2" t="s">
        <v>551</v>
      </c>
      <c r="B126" s="2" t="s">
        <v>552</v>
      </c>
      <c r="C126" s="2" t="s">
        <v>553</v>
      </c>
      <c r="D126" s="3" t="s">
        <v>554</v>
      </c>
      <c r="E126" s="4">
        <v>-1.0179030480309925</v>
      </c>
      <c r="F126" s="4">
        <v>1.9851610523693068</v>
      </c>
      <c r="G126" s="5">
        <v>0.493834</v>
      </c>
      <c r="H126" s="4">
        <f t="shared" si="1"/>
        <v>1.0179030480309925</v>
      </c>
      <c r="I126" s="5">
        <v>2.0249739999999998</v>
      </c>
      <c r="J126" s="39" t="s">
        <v>552</v>
      </c>
      <c r="K126" s="40" t="s">
        <v>98</v>
      </c>
    </row>
    <row r="127" spans="1:11" x14ac:dyDescent="0.3">
      <c r="A127" s="2" t="s">
        <v>555</v>
      </c>
      <c r="B127" s="2" t="s">
        <v>556</v>
      </c>
      <c r="C127" s="2" t="s">
        <v>557</v>
      </c>
      <c r="D127" s="3" t="s">
        <v>558</v>
      </c>
      <c r="E127" s="4">
        <v>-1.0151985195922375</v>
      </c>
      <c r="F127" s="4">
        <v>2.4139695909930192</v>
      </c>
      <c r="G127" s="5">
        <v>0.49475999999999998</v>
      </c>
      <c r="H127" s="4">
        <f t="shared" si="1"/>
        <v>1.0151985195922375</v>
      </c>
      <c r="I127" s="5">
        <v>2.0211809999999999</v>
      </c>
      <c r="J127" s="39" t="s">
        <v>556</v>
      </c>
      <c r="K127" s="40" t="s">
        <v>559</v>
      </c>
    </row>
    <row r="128" spans="1:11" x14ac:dyDescent="0.3">
      <c r="A128" s="2" t="s">
        <v>560</v>
      </c>
      <c r="B128" s="2" t="s">
        <v>561</v>
      </c>
      <c r="C128" s="2" t="s">
        <v>562</v>
      </c>
      <c r="D128" s="3" t="s">
        <v>563</v>
      </c>
      <c r="E128" s="4">
        <v>-1.0141640327378394</v>
      </c>
      <c r="F128" s="4">
        <v>3.1795027934748861</v>
      </c>
      <c r="G128" s="5">
        <v>0.49511500000000003</v>
      </c>
      <c r="H128" s="4">
        <f t="shared" si="1"/>
        <v>1.0141640327378394</v>
      </c>
      <c r="I128" s="5">
        <v>2.0197319999999999</v>
      </c>
      <c r="J128" s="39" t="s">
        <v>561</v>
      </c>
      <c r="K128" s="40" t="s">
        <v>564</v>
      </c>
    </row>
    <row r="129" spans="1:11" x14ac:dyDescent="0.3">
      <c r="A129" s="2" t="s">
        <v>565</v>
      </c>
      <c r="B129" s="2" t="s">
        <v>566</v>
      </c>
      <c r="C129" s="2" t="s">
        <v>567</v>
      </c>
      <c r="D129" s="3" t="s">
        <v>568</v>
      </c>
      <c r="E129" s="4">
        <v>-1.0109404997924849</v>
      </c>
      <c r="F129" s="4">
        <v>3.6953128398968271</v>
      </c>
      <c r="G129" s="5">
        <v>0.49622300000000003</v>
      </c>
      <c r="H129" s="4">
        <f t="shared" si="1"/>
        <v>1.0109404997924849</v>
      </c>
      <c r="I129" s="5">
        <v>2.0152239999999999</v>
      </c>
      <c r="J129" s="39" t="s">
        <v>566</v>
      </c>
      <c r="K129" s="40" t="s">
        <v>569</v>
      </c>
    </row>
    <row r="130" spans="1:11" ht="28.8" x14ac:dyDescent="0.3">
      <c r="A130" s="2" t="s">
        <v>570</v>
      </c>
      <c r="B130" s="2" t="s">
        <v>571</v>
      </c>
      <c r="C130" s="2" t="s">
        <v>572</v>
      </c>
      <c r="D130" s="3" t="s">
        <v>573</v>
      </c>
      <c r="E130" s="4">
        <v>-1.0088241592467648</v>
      </c>
      <c r="F130" s="4">
        <v>2.4768778701852514</v>
      </c>
      <c r="G130" s="5">
        <v>0.49695099999999998</v>
      </c>
      <c r="H130" s="4">
        <f t="shared" si="1"/>
        <v>1.0088241592467648</v>
      </c>
      <c r="I130" s="5">
        <v>2.01227</v>
      </c>
      <c r="J130" s="39" t="s">
        <v>571</v>
      </c>
      <c r="K130" s="40" t="s">
        <v>571</v>
      </c>
    </row>
    <row r="131" spans="1:11" ht="28.8" x14ac:dyDescent="0.3">
      <c r="A131" s="2" t="s">
        <v>574</v>
      </c>
      <c r="B131" s="2" t="s">
        <v>575</v>
      </c>
      <c r="C131" s="2" t="s">
        <v>576</v>
      </c>
      <c r="D131" s="3" t="s">
        <v>577</v>
      </c>
      <c r="E131" s="4">
        <v>-1.0076892635963555</v>
      </c>
      <c r="F131" s="4">
        <v>2.7504047051500682</v>
      </c>
      <c r="G131" s="5">
        <v>0.49734200000000001</v>
      </c>
      <c r="H131" s="4">
        <f t="shared" ref="H131:H194" si="2">ABS(E131)</f>
        <v>1.0076892635963555</v>
      </c>
      <c r="I131" s="5">
        <v>2.010688</v>
      </c>
      <c r="J131" s="39" t="s">
        <v>575</v>
      </c>
      <c r="K131" s="40" t="s">
        <v>575</v>
      </c>
    </row>
    <row r="132" spans="1:11" x14ac:dyDescent="0.3">
      <c r="A132" s="2" t="s">
        <v>578</v>
      </c>
      <c r="B132" s="2" t="s">
        <v>579</v>
      </c>
      <c r="C132" s="2" t="s">
        <v>580</v>
      </c>
      <c r="D132" s="3" t="s">
        <v>581</v>
      </c>
      <c r="E132" s="4">
        <v>-0.99978695651442318</v>
      </c>
      <c r="F132" s="4">
        <v>2.0793624590263975</v>
      </c>
      <c r="G132" s="5">
        <v>0.50007400000000002</v>
      </c>
      <c r="H132" s="4">
        <f t="shared" si="2"/>
        <v>0.99978695651442318</v>
      </c>
      <c r="I132" s="5">
        <v>1.9997050000000001</v>
      </c>
      <c r="J132" s="39" t="s">
        <v>579</v>
      </c>
      <c r="K132" s="40" t="s">
        <v>579</v>
      </c>
    </row>
    <row r="133" spans="1:11" ht="28.8" x14ac:dyDescent="0.3">
      <c r="A133" s="2" t="s">
        <v>582</v>
      </c>
      <c r="B133" s="2" t="s">
        <v>583</v>
      </c>
      <c r="C133" s="2" t="s">
        <v>584</v>
      </c>
      <c r="D133" s="3" t="s">
        <v>585</v>
      </c>
      <c r="E133" s="4">
        <v>-0.99551886306233595</v>
      </c>
      <c r="F133" s="4">
        <v>1.5399144793493467</v>
      </c>
      <c r="G133" s="5">
        <v>0.50155499999999997</v>
      </c>
      <c r="H133" s="4">
        <f t="shared" si="2"/>
        <v>0.99551886306233595</v>
      </c>
      <c r="I133" s="5">
        <v>1.993797</v>
      </c>
      <c r="J133" s="39" t="s">
        <v>583</v>
      </c>
      <c r="K133" s="40" t="s">
        <v>583</v>
      </c>
    </row>
    <row r="134" spans="1:11" ht="28.8" x14ac:dyDescent="0.3">
      <c r="A134" s="2" t="s">
        <v>586</v>
      </c>
      <c r="B134" s="2" t="s">
        <v>587</v>
      </c>
      <c r="C134" s="2" t="s">
        <v>588</v>
      </c>
      <c r="D134" s="3" t="s">
        <v>589</v>
      </c>
      <c r="E134" s="4">
        <v>-0.99098129291385217</v>
      </c>
      <c r="F134" s="4">
        <v>2.2395134082189965</v>
      </c>
      <c r="G134" s="5">
        <v>0.503135</v>
      </c>
      <c r="H134" s="4">
        <f t="shared" si="2"/>
        <v>0.99098129291385217</v>
      </c>
      <c r="I134" s="5">
        <v>1.987536</v>
      </c>
      <c r="J134" s="39" t="s">
        <v>587</v>
      </c>
      <c r="K134" s="40" t="s">
        <v>98</v>
      </c>
    </row>
    <row r="135" spans="1:11" x14ac:dyDescent="0.3">
      <c r="A135" s="2" t="s">
        <v>590</v>
      </c>
      <c r="B135" s="2" t="s">
        <v>591</v>
      </c>
      <c r="C135" s="2" t="s">
        <v>592</v>
      </c>
      <c r="D135" s="3" t="s">
        <v>593</v>
      </c>
      <c r="E135" s="4">
        <v>-0.9827240924287115</v>
      </c>
      <c r="F135" s="4">
        <v>2.3567061685789064</v>
      </c>
      <c r="G135" s="5">
        <v>0.506023</v>
      </c>
      <c r="H135" s="4">
        <f t="shared" si="2"/>
        <v>0.9827240924287115</v>
      </c>
      <c r="I135" s="5">
        <v>1.9761930000000001</v>
      </c>
      <c r="J135" s="39" t="s">
        <v>591</v>
      </c>
      <c r="K135" s="40" t="s">
        <v>591</v>
      </c>
    </row>
    <row r="136" spans="1:11" ht="28.8" x14ac:dyDescent="0.3">
      <c r="A136" s="2" t="s">
        <v>594</v>
      </c>
      <c r="B136" s="2" t="s">
        <v>595</v>
      </c>
      <c r="C136" s="2" t="s">
        <v>596</v>
      </c>
      <c r="D136" s="3" t="s">
        <v>597</v>
      </c>
      <c r="E136" s="4">
        <v>-0.9811162825456754</v>
      </c>
      <c r="F136" s="4">
        <v>3.2257070239377841</v>
      </c>
      <c r="G136" s="5">
        <v>0.50658800000000004</v>
      </c>
      <c r="H136" s="4">
        <f t="shared" si="2"/>
        <v>0.9811162825456754</v>
      </c>
      <c r="I136" s="5">
        <v>1.973992</v>
      </c>
      <c r="J136" s="39" t="s">
        <v>595</v>
      </c>
      <c r="K136" s="40" t="s">
        <v>595</v>
      </c>
    </row>
    <row r="137" spans="1:11" x14ac:dyDescent="0.3">
      <c r="A137" s="2" t="s">
        <v>598</v>
      </c>
      <c r="B137" s="2" t="s">
        <v>599</v>
      </c>
      <c r="C137" s="2" t="s">
        <v>600</v>
      </c>
      <c r="D137" s="3" t="s">
        <v>601</v>
      </c>
      <c r="E137" s="4">
        <v>-0.97584049737862233</v>
      </c>
      <c r="F137" s="4">
        <v>2.709237718263998</v>
      </c>
      <c r="G137" s="5">
        <v>0.50844400000000001</v>
      </c>
      <c r="H137" s="4">
        <f t="shared" si="2"/>
        <v>0.97584049737862233</v>
      </c>
      <c r="I137" s="5">
        <v>1.9667870000000001</v>
      </c>
      <c r="J137" s="39" t="s">
        <v>599</v>
      </c>
      <c r="K137" s="40" t="s">
        <v>599</v>
      </c>
    </row>
    <row r="138" spans="1:11" x14ac:dyDescent="0.3">
      <c r="A138" s="2" t="s">
        <v>602</v>
      </c>
      <c r="B138" s="2" t="s">
        <v>603</v>
      </c>
      <c r="C138" s="2" t="s">
        <v>270</v>
      </c>
      <c r="D138" s="3" t="s">
        <v>604</v>
      </c>
      <c r="E138" s="4">
        <v>-0.97564802790711369</v>
      </c>
      <c r="F138" s="4">
        <v>2.2808760042197811</v>
      </c>
      <c r="G138" s="5">
        <v>0.50851100000000005</v>
      </c>
      <c r="H138" s="4">
        <f t="shared" si="2"/>
        <v>0.97564802790711369</v>
      </c>
      <c r="I138" s="5">
        <v>1.9665239999999999</v>
      </c>
      <c r="J138" s="39" t="s">
        <v>603</v>
      </c>
      <c r="K138" s="40" t="s">
        <v>605</v>
      </c>
    </row>
    <row r="139" spans="1:11" x14ac:dyDescent="0.3">
      <c r="A139" s="2" t="s">
        <v>606</v>
      </c>
      <c r="B139" s="2" t="s">
        <v>607</v>
      </c>
      <c r="C139" s="2" t="s">
        <v>608</v>
      </c>
      <c r="D139" s="3" t="s">
        <v>609</v>
      </c>
      <c r="E139" s="4">
        <v>-0.97467938328451553</v>
      </c>
      <c r="F139" s="4">
        <v>2.5442369167399899</v>
      </c>
      <c r="G139" s="5">
        <v>0.508853</v>
      </c>
      <c r="H139" s="4">
        <f t="shared" si="2"/>
        <v>0.97467938328451553</v>
      </c>
      <c r="I139" s="5">
        <v>1.965204</v>
      </c>
      <c r="J139" s="39" t="s">
        <v>607</v>
      </c>
      <c r="K139" s="40" t="s">
        <v>610</v>
      </c>
    </row>
    <row r="140" spans="1:11" ht="28.8" x14ac:dyDescent="0.3">
      <c r="A140" s="2" t="s">
        <v>611</v>
      </c>
      <c r="B140" s="2" t="s">
        <v>612</v>
      </c>
      <c r="C140" s="2" t="s">
        <v>613</v>
      </c>
      <c r="D140" s="3" t="s">
        <v>614</v>
      </c>
      <c r="E140" s="4">
        <v>-0.97222493560422352</v>
      </c>
      <c r="F140" s="4">
        <v>2.7662219056077393</v>
      </c>
      <c r="G140" s="5">
        <v>0.50971900000000003</v>
      </c>
      <c r="H140" s="4">
        <f t="shared" si="2"/>
        <v>0.97222493560422352</v>
      </c>
      <c r="I140" s="5">
        <v>1.9618640000000001</v>
      </c>
      <c r="J140" s="39" t="s">
        <v>612</v>
      </c>
      <c r="K140" s="40" t="s">
        <v>615</v>
      </c>
    </row>
    <row r="141" spans="1:11" ht="28.8" x14ac:dyDescent="0.3">
      <c r="A141" s="2" t="s">
        <v>616</v>
      </c>
      <c r="B141" s="2" t="s">
        <v>617</v>
      </c>
      <c r="C141" s="2" t="s">
        <v>618</v>
      </c>
      <c r="D141" s="3" t="s">
        <v>619</v>
      </c>
      <c r="E141" s="4">
        <v>-0.97160328887009584</v>
      </c>
      <c r="F141" s="4">
        <v>2.7406971465532637</v>
      </c>
      <c r="G141" s="5">
        <v>0.50993900000000003</v>
      </c>
      <c r="H141" s="4">
        <f t="shared" si="2"/>
        <v>0.97160328887009584</v>
      </c>
      <c r="I141" s="5">
        <v>1.9610190000000001</v>
      </c>
      <c r="J141" s="39" t="s">
        <v>617</v>
      </c>
      <c r="K141" s="40" t="s">
        <v>617</v>
      </c>
    </row>
    <row r="142" spans="1:11" ht="28.8" x14ac:dyDescent="0.3">
      <c r="A142" s="2" t="s">
        <v>620</v>
      </c>
      <c r="B142" s="2" t="s">
        <v>621</v>
      </c>
      <c r="C142" s="2" t="s">
        <v>622</v>
      </c>
      <c r="D142" s="3" t="s">
        <v>623</v>
      </c>
      <c r="E142" s="4">
        <v>-0.96692128898329444</v>
      </c>
      <c r="F142" s="4">
        <v>3.6978601490106033</v>
      </c>
      <c r="G142" s="5">
        <v>0.51159699999999997</v>
      </c>
      <c r="H142" s="4">
        <f t="shared" si="2"/>
        <v>0.96692128898329444</v>
      </c>
      <c r="I142" s="5">
        <v>1.9546650000000001</v>
      </c>
      <c r="J142" s="39" t="s">
        <v>621</v>
      </c>
      <c r="K142" s="40" t="s">
        <v>621</v>
      </c>
    </row>
    <row r="143" spans="1:11" x14ac:dyDescent="0.3">
      <c r="A143" s="2" t="s">
        <v>624</v>
      </c>
      <c r="B143" s="2" t="s">
        <v>625</v>
      </c>
      <c r="C143" s="2" t="s">
        <v>301</v>
      </c>
      <c r="D143" s="3" t="s">
        <v>626</v>
      </c>
      <c r="E143" s="4">
        <v>-0.96134223563518983</v>
      </c>
      <c r="F143" s="4">
        <v>3.8377951836695501</v>
      </c>
      <c r="G143" s="5">
        <v>0.51357900000000001</v>
      </c>
      <c r="H143" s="4">
        <f t="shared" si="2"/>
        <v>0.96134223563518983</v>
      </c>
      <c r="I143" s="5">
        <v>1.9471210000000001</v>
      </c>
      <c r="J143" s="39" t="s">
        <v>625</v>
      </c>
      <c r="K143" s="40" t="s">
        <v>627</v>
      </c>
    </row>
    <row r="144" spans="1:11" ht="28.8" x14ac:dyDescent="0.3">
      <c r="A144" s="2" t="s">
        <v>628</v>
      </c>
      <c r="B144" s="2" t="s">
        <v>629</v>
      </c>
      <c r="C144" s="2" t="s">
        <v>630</v>
      </c>
      <c r="D144" s="3" t="s">
        <v>631</v>
      </c>
      <c r="E144" s="4">
        <v>-0.95834951697145698</v>
      </c>
      <c r="F144" s="4">
        <v>4.2357256002571653</v>
      </c>
      <c r="G144" s="5">
        <v>0.51464500000000002</v>
      </c>
      <c r="H144" s="4">
        <f t="shared" si="2"/>
        <v>0.95834951697145698</v>
      </c>
      <c r="I144" s="5">
        <v>1.9430860000000001</v>
      </c>
      <c r="J144" s="39" t="s">
        <v>629</v>
      </c>
      <c r="K144" s="40" t="s">
        <v>629</v>
      </c>
    </row>
    <row r="145" spans="1:11" ht="28.8" x14ac:dyDescent="0.3">
      <c r="A145" s="2" t="s">
        <v>632</v>
      </c>
      <c r="B145" s="2" t="s">
        <v>633</v>
      </c>
      <c r="C145" s="2" t="s">
        <v>634</v>
      </c>
      <c r="D145" s="3" t="s">
        <v>635</v>
      </c>
      <c r="E145" s="4">
        <v>-0.95802791043260793</v>
      </c>
      <c r="F145" s="4">
        <v>3.3500956227167737</v>
      </c>
      <c r="G145" s="5">
        <v>0.51476</v>
      </c>
      <c r="H145" s="4">
        <f t="shared" si="2"/>
        <v>0.95802791043260793</v>
      </c>
      <c r="I145" s="5">
        <v>1.942653</v>
      </c>
      <c r="J145" s="39" t="s">
        <v>633</v>
      </c>
      <c r="K145" s="40" t="s">
        <v>98</v>
      </c>
    </row>
    <row r="146" spans="1:11" x14ac:dyDescent="0.3">
      <c r="A146" s="2" t="s">
        <v>636</v>
      </c>
      <c r="B146" s="2" t="s">
        <v>637</v>
      </c>
      <c r="C146" s="2" t="s">
        <v>638</v>
      </c>
      <c r="D146" s="3" t="s">
        <v>639</v>
      </c>
      <c r="E146" s="4">
        <v>-0.95283250435917133</v>
      </c>
      <c r="F146" s="4">
        <v>3.9115011658187973</v>
      </c>
      <c r="G146" s="5">
        <v>0.51661699999999999</v>
      </c>
      <c r="H146" s="4">
        <f t="shared" si="2"/>
        <v>0.95283250435917133</v>
      </c>
      <c r="I146" s="5">
        <v>1.9356690000000001</v>
      </c>
      <c r="J146" s="39" t="s">
        <v>637</v>
      </c>
      <c r="K146" s="40"/>
    </row>
    <row r="147" spans="1:11" x14ac:dyDescent="0.3">
      <c r="A147" s="2" t="s">
        <v>640</v>
      </c>
      <c r="B147" s="2" t="s">
        <v>641</v>
      </c>
      <c r="C147" s="2" t="s">
        <v>642</v>
      </c>
      <c r="D147" s="3" t="s">
        <v>643</v>
      </c>
      <c r="E147" s="4">
        <v>-0.94636965021509278</v>
      </c>
      <c r="F147" s="4">
        <v>3.7130767414162791</v>
      </c>
      <c r="G147" s="5">
        <v>0.51893699999999998</v>
      </c>
      <c r="H147" s="4">
        <f t="shared" si="2"/>
        <v>0.94636965021509278</v>
      </c>
      <c r="I147" s="5">
        <v>1.927017</v>
      </c>
      <c r="J147" s="39" t="s">
        <v>641</v>
      </c>
      <c r="K147" s="40" t="s">
        <v>644</v>
      </c>
    </row>
    <row r="148" spans="1:11" ht="28.8" x14ac:dyDescent="0.3">
      <c r="A148" s="2" t="s">
        <v>645</v>
      </c>
      <c r="B148" s="2" t="s">
        <v>646</v>
      </c>
      <c r="C148" s="2" t="s">
        <v>647</v>
      </c>
      <c r="D148" s="3" t="s">
        <v>648</v>
      </c>
      <c r="E148" s="4">
        <v>-0.94228222957482188</v>
      </c>
      <c r="F148" s="4">
        <v>3.7786054406726732</v>
      </c>
      <c r="G148" s="5">
        <v>0.52040900000000001</v>
      </c>
      <c r="H148" s="4">
        <f t="shared" si="2"/>
        <v>0.94228222957482188</v>
      </c>
      <c r="I148" s="5">
        <v>1.9215660000000001</v>
      </c>
      <c r="J148" s="39" t="s">
        <v>646</v>
      </c>
      <c r="K148" s="40" t="s">
        <v>646</v>
      </c>
    </row>
    <row r="149" spans="1:11" x14ac:dyDescent="0.3">
      <c r="A149" s="2" t="s">
        <v>649</v>
      </c>
      <c r="B149" s="2" t="s">
        <v>650</v>
      </c>
      <c r="C149" s="2" t="s">
        <v>651</v>
      </c>
      <c r="D149" s="3" t="s">
        <v>652</v>
      </c>
      <c r="E149" s="4">
        <v>-0.94091065092560877</v>
      </c>
      <c r="F149" s="4">
        <v>3.5750410685414438</v>
      </c>
      <c r="G149" s="5">
        <v>0.52090400000000003</v>
      </c>
      <c r="H149" s="4">
        <f t="shared" si="2"/>
        <v>0.94091065092560877</v>
      </c>
      <c r="I149" s="5">
        <v>1.91974</v>
      </c>
      <c r="J149" s="39" t="s">
        <v>650</v>
      </c>
      <c r="K149" s="40" t="s">
        <v>653</v>
      </c>
    </row>
    <row r="150" spans="1:11" ht="28.8" x14ac:dyDescent="0.3">
      <c r="A150" s="2" t="s">
        <v>654</v>
      </c>
      <c r="B150" s="2" t="s">
        <v>655</v>
      </c>
      <c r="C150" s="2" t="s">
        <v>656</v>
      </c>
      <c r="D150" s="3" t="s">
        <v>657</v>
      </c>
      <c r="E150" s="4">
        <v>-0.9398377122289866</v>
      </c>
      <c r="F150" s="4">
        <v>2.7455737901620547</v>
      </c>
      <c r="G150" s="5">
        <v>0.52129199999999998</v>
      </c>
      <c r="H150" s="4">
        <f t="shared" si="2"/>
        <v>0.9398377122289866</v>
      </c>
      <c r="I150" s="5">
        <v>1.918312</v>
      </c>
      <c r="J150" s="39" t="s">
        <v>655</v>
      </c>
      <c r="K150" s="40" t="s">
        <v>655</v>
      </c>
    </row>
    <row r="151" spans="1:11" x14ac:dyDescent="0.3">
      <c r="A151" s="2" t="s">
        <v>658</v>
      </c>
      <c r="B151" s="2" t="s">
        <v>659</v>
      </c>
      <c r="C151" s="2" t="s">
        <v>660</v>
      </c>
      <c r="D151" s="3" t="s">
        <v>661</v>
      </c>
      <c r="E151" s="4">
        <v>-0.93883286034398639</v>
      </c>
      <c r="F151" s="4">
        <v>2.8056570904980962</v>
      </c>
      <c r="G151" s="5">
        <v>0.52165499999999998</v>
      </c>
      <c r="H151" s="4">
        <f t="shared" si="2"/>
        <v>0.93883286034398639</v>
      </c>
      <c r="I151" s="5">
        <v>1.9169769999999999</v>
      </c>
      <c r="J151" s="39" t="s">
        <v>659</v>
      </c>
      <c r="K151" s="40" t="s">
        <v>662</v>
      </c>
    </row>
    <row r="152" spans="1:11" ht="28.8" x14ac:dyDescent="0.3">
      <c r="A152" s="2" t="s">
        <v>663</v>
      </c>
      <c r="B152" s="2" t="s">
        <v>664</v>
      </c>
      <c r="C152" s="2" t="s">
        <v>665</v>
      </c>
      <c r="D152" s="3" t="s">
        <v>666</v>
      </c>
      <c r="E152" s="4">
        <v>-0.92434001394660947</v>
      </c>
      <c r="F152" s="4">
        <v>2.6377092889572982</v>
      </c>
      <c r="G152" s="5">
        <v>0.526922</v>
      </c>
      <c r="H152" s="4">
        <f t="shared" si="2"/>
        <v>0.92434001394660947</v>
      </c>
      <c r="I152" s="5">
        <v>1.8978159999999999</v>
      </c>
      <c r="J152" s="39" t="s">
        <v>664</v>
      </c>
      <c r="K152" s="40" t="s">
        <v>667</v>
      </c>
    </row>
    <row r="153" spans="1:11" ht="28.8" x14ac:dyDescent="0.3">
      <c r="A153" s="2" t="s">
        <v>668</v>
      </c>
      <c r="B153" s="2" t="s">
        <v>669</v>
      </c>
      <c r="C153" s="2" t="s">
        <v>670</v>
      </c>
      <c r="D153" s="3" t="s">
        <v>671</v>
      </c>
      <c r="E153" s="4">
        <v>-0.92419969555323445</v>
      </c>
      <c r="F153" s="4">
        <v>3.5596063916973555</v>
      </c>
      <c r="G153" s="5">
        <v>0.52697300000000002</v>
      </c>
      <c r="H153" s="4">
        <f t="shared" si="2"/>
        <v>0.92419969555323445</v>
      </c>
      <c r="I153" s="5">
        <v>1.8976310000000001</v>
      </c>
      <c r="J153" s="39" t="s">
        <v>669</v>
      </c>
      <c r="K153" s="40" t="s">
        <v>669</v>
      </c>
    </row>
    <row r="154" spans="1:11" x14ac:dyDescent="0.3">
      <c r="A154" s="2" t="s">
        <v>672</v>
      </c>
      <c r="B154" s="2" t="s">
        <v>673</v>
      </c>
      <c r="C154" s="2" t="s">
        <v>674</v>
      </c>
      <c r="D154" s="3" t="s">
        <v>675</v>
      </c>
      <c r="E154" s="4">
        <v>-0.91735110574290069</v>
      </c>
      <c r="F154" s="4">
        <v>2.9873194827008684</v>
      </c>
      <c r="G154" s="5">
        <v>0.52947999999999995</v>
      </c>
      <c r="H154" s="4">
        <f t="shared" si="2"/>
        <v>0.91735110574290069</v>
      </c>
      <c r="I154" s="5">
        <v>1.888644</v>
      </c>
      <c r="J154" s="39" t="s">
        <v>673</v>
      </c>
      <c r="K154" s="40" t="s">
        <v>673</v>
      </c>
    </row>
    <row r="155" spans="1:11" ht="28.8" x14ac:dyDescent="0.3">
      <c r="A155" s="2" t="s">
        <v>676</v>
      </c>
      <c r="B155" s="2" t="s">
        <v>677</v>
      </c>
      <c r="C155" s="2" t="s">
        <v>678</v>
      </c>
      <c r="D155" s="3" t="s">
        <v>679</v>
      </c>
      <c r="E155" s="4">
        <v>-0.91651796752314119</v>
      </c>
      <c r="F155" s="4">
        <v>2.0797302082177258</v>
      </c>
      <c r="G155" s="5">
        <v>0.52978599999999998</v>
      </c>
      <c r="H155" s="4">
        <f t="shared" si="2"/>
        <v>0.91651796752314119</v>
      </c>
      <c r="I155" s="5">
        <v>1.887554</v>
      </c>
      <c r="J155" s="39" t="s">
        <v>677</v>
      </c>
      <c r="K155" s="40" t="s">
        <v>677</v>
      </c>
    </row>
    <row r="156" spans="1:11" x14ac:dyDescent="0.3">
      <c r="A156" s="2" t="s">
        <v>680</v>
      </c>
      <c r="B156" s="2" t="s">
        <v>681</v>
      </c>
      <c r="C156" s="2" t="s">
        <v>682</v>
      </c>
      <c r="D156" s="3" t="s">
        <v>683</v>
      </c>
      <c r="E156" s="4">
        <v>-0.91511217684572654</v>
      </c>
      <c r="F156" s="4">
        <v>2.8397609548662386</v>
      </c>
      <c r="G156" s="5">
        <v>0.53030299999999997</v>
      </c>
      <c r="H156" s="4">
        <f t="shared" si="2"/>
        <v>0.91511217684572654</v>
      </c>
      <c r="I156" s="5">
        <v>1.8857159999999999</v>
      </c>
      <c r="J156" s="39" t="s">
        <v>681</v>
      </c>
      <c r="K156" s="40" t="s">
        <v>684</v>
      </c>
    </row>
    <row r="157" spans="1:11" x14ac:dyDescent="0.3">
      <c r="A157" s="2" t="s">
        <v>685</v>
      </c>
      <c r="B157" s="2" t="s">
        <v>686</v>
      </c>
      <c r="C157" s="2" t="s">
        <v>687</v>
      </c>
      <c r="D157" s="3" t="s">
        <v>688</v>
      </c>
      <c r="E157" s="4">
        <v>-0.91379802502894469</v>
      </c>
      <c r="F157" s="4">
        <v>3.6898849155126756</v>
      </c>
      <c r="G157" s="5">
        <v>0.53078599999999998</v>
      </c>
      <c r="H157" s="4">
        <f t="shared" si="2"/>
        <v>0.91379802502894469</v>
      </c>
      <c r="I157" s="5">
        <v>1.883999</v>
      </c>
      <c r="J157" s="39" t="s">
        <v>686</v>
      </c>
      <c r="K157" s="40" t="s">
        <v>689</v>
      </c>
    </row>
    <row r="158" spans="1:11" ht="28.8" x14ac:dyDescent="0.3">
      <c r="A158" s="2" t="s">
        <v>690</v>
      </c>
      <c r="B158" s="2" t="s">
        <v>691</v>
      </c>
      <c r="C158" s="2" t="s">
        <v>692</v>
      </c>
      <c r="D158" s="3" t="s">
        <v>693</v>
      </c>
      <c r="E158" s="4">
        <v>-0.91364780676861668</v>
      </c>
      <c r="F158" s="4">
        <v>3.7841283274795061</v>
      </c>
      <c r="G158" s="5">
        <v>0.53084100000000001</v>
      </c>
      <c r="H158" s="4">
        <f t="shared" si="2"/>
        <v>0.91364780676861668</v>
      </c>
      <c r="I158" s="5">
        <v>1.8838029999999999</v>
      </c>
      <c r="J158" s="39" t="s">
        <v>691</v>
      </c>
      <c r="K158" s="40" t="s">
        <v>694</v>
      </c>
    </row>
    <row r="159" spans="1:11" ht="28.8" x14ac:dyDescent="0.3">
      <c r="A159" s="2" t="s">
        <v>695</v>
      </c>
      <c r="B159" s="2" t="s">
        <v>696</v>
      </c>
      <c r="C159" s="2" t="s">
        <v>697</v>
      </c>
      <c r="D159" s="3" t="s">
        <v>698</v>
      </c>
      <c r="E159" s="4">
        <v>-0.90864416538588422</v>
      </c>
      <c r="F159" s="4">
        <v>4.0658547466757984</v>
      </c>
      <c r="G159" s="5">
        <v>0.53268499999999996</v>
      </c>
      <c r="H159" s="4">
        <f t="shared" si="2"/>
        <v>0.90864416538588422</v>
      </c>
      <c r="I159" s="5">
        <v>1.8772800000000001</v>
      </c>
      <c r="J159" s="39" t="s">
        <v>696</v>
      </c>
      <c r="K159" s="40" t="s">
        <v>696</v>
      </c>
    </row>
    <row r="160" spans="1:11" ht="28.8" x14ac:dyDescent="0.3">
      <c r="A160" s="2" t="s">
        <v>699</v>
      </c>
      <c r="B160" s="2" t="s">
        <v>700</v>
      </c>
      <c r="C160" s="2" t="s">
        <v>701</v>
      </c>
      <c r="D160" s="3" t="s">
        <v>702</v>
      </c>
      <c r="E160" s="4">
        <v>-0.90789413302270061</v>
      </c>
      <c r="F160" s="4">
        <v>2.3317058361178939</v>
      </c>
      <c r="G160" s="5">
        <v>0.53296200000000005</v>
      </c>
      <c r="H160" s="4">
        <f t="shared" si="2"/>
        <v>0.90789413302270061</v>
      </c>
      <c r="I160" s="5">
        <v>1.8763049999999999</v>
      </c>
      <c r="J160" s="39" t="s">
        <v>700</v>
      </c>
      <c r="K160" s="40" t="s">
        <v>703</v>
      </c>
    </row>
    <row r="161" spans="1:11" ht="28.8" x14ac:dyDescent="0.3">
      <c r="A161" s="2" t="s">
        <v>704</v>
      </c>
      <c r="B161" s="2" t="s">
        <v>705</v>
      </c>
      <c r="C161" s="2" t="s">
        <v>706</v>
      </c>
      <c r="D161" s="3" t="s">
        <v>707</v>
      </c>
      <c r="E161" s="4">
        <v>-0.90167196952727202</v>
      </c>
      <c r="F161" s="4">
        <v>2.2590768966769681</v>
      </c>
      <c r="G161" s="5">
        <v>0.53526600000000002</v>
      </c>
      <c r="H161" s="4">
        <f t="shared" si="2"/>
        <v>0.90167196952727202</v>
      </c>
      <c r="I161" s="5">
        <v>1.8682300000000001</v>
      </c>
      <c r="J161" s="39" t="s">
        <v>705</v>
      </c>
      <c r="K161" s="40" t="s">
        <v>708</v>
      </c>
    </row>
    <row r="162" spans="1:11" ht="28.8" x14ac:dyDescent="0.3">
      <c r="A162" s="2" t="s">
        <v>709</v>
      </c>
      <c r="B162" s="2" t="s">
        <v>710</v>
      </c>
      <c r="C162" s="2" t="s">
        <v>711</v>
      </c>
      <c r="D162" s="3" t="s">
        <v>712</v>
      </c>
      <c r="E162" s="4">
        <v>-0.9008104541502483</v>
      </c>
      <c r="F162" s="4">
        <v>3.4327556425892607</v>
      </c>
      <c r="G162" s="5">
        <v>0.53558600000000001</v>
      </c>
      <c r="H162" s="4">
        <f t="shared" si="2"/>
        <v>0.9008104541502483</v>
      </c>
      <c r="I162" s="5">
        <v>1.8671150000000001</v>
      </c>
      <c r="J162" s="39" t="s">
        <v>710</v>
      </c>
      <c r="K162" s="40" t="s">
        <v>710</v>
      </c>
    </row>
    <row r="163" spans="1:11" ht="28.8" x14ac:dyDescent="0.3">
      <c r="A163" s="2" t="s">
        <v>713</v>
      </c>
      <c r="B163" s="2" t="s">
        <v>714</v>
      </c>
      <c r="C163" s="2" t="s">
        <v>715</v>
      </c>
      <c r="D163" s="3" t="s">
        <v>716</v>
      </c>
      <c r="E163" s="4">
        <v>-0.90074995255882262</v>
      </c>
      <c r="F163" s="4">
        <v>3.9527287166802205</v>
      </c>
      <c r="G163" s="5">
        <v>0.53560799999999997</v>
      </c>
      <c r="H163" s="4">
        <f t="shared" si="2"/>
        <v>0.90074995255882262</v>
      </c>
      <c r="I163" s="5">
        <v>1.8670359999999999</v>
      </c>
      <c r="J163" s="39" t="s">
        <v>714</v>
      </c>
      <c r="K163" s="40" t="s">
        <v>717</v>
      </c>
    </row>
    <row r="164" spans="1:11" ht="28.8" x14ac:dyDescent="0.3">
      <c r="A164" s="2" t="s">
        <v>718</v>
      </c>
      <c r="B164" s="2" t="s">
        <v>719</v>
      </c>
      <c r="C164" s="2" t="s">
        <v>720</v>
      </c>
      <c r="D164" s="3" t="s">
        <v>721</v>
      </c>
      <c r="E164" s="4">
        <v>-0.90001166958427559</v>
      </c>
      <c r="F164" s="4">
        <v>2.6595967423322051</v>
      </c>
      <c r="G164" s="5">
        <v>0.53588199999999997</v>
      </c>
      <c r="H164" s="4">
        <f t="shared" si="2"/>
        <v>0.90001166958427559</v>
      </c>
      <c r="I164" s="5">
        <v>1.8660810000000001</v>
      </c>
      <c r="J164" s="39" t="s">
        <v>719</v>
      </c>
      <c r="K164" s="40" t="s">
        <v>722</v>
      </c>
    </row>
    <row r="165" spans="1:11" x14ac:dyDescent="0.3">
      <c r="A165" s="2" t="s">
        <v>723</v>
      </c>
      <c r="B165" s="2" t="s">
        <v>724</v>
      </c>
      <c r="C165" s="2" t="s">
        <v>725</v>
      </c>
      <c r="D165" s="3" t="s">
        <v>726</v>
      </c>
      <c r="E165" s="4">
        <v>-0.89947781108409386</v>
      </c>
      <c r="F165" s="4">
        <v>3.5438519739599892</v>
      </c>
      <c r="G165" s="5">
        <v>0.53608100000000003</v>
      </c>
      <c r="H165" s="4">
        <f t="shared" si="2"/>
        <v>0.89947781108409386</v>
      </c>
      <c r="I165" s="5">
        <v>1.865391</v>
      </c>
      <c r="J165" s="39" t="s">
        <v>724</v>
      </c>
      <c r="K165" s="40" t="s">
        <v>724</v>
      </c>
    </row>
    <row r="166" spans="1:11" ht="28.8" x14ac:dyDescent="0.3">
      <c r="A166" s="2" t="s">
        <v>727</v>
      </c>
      <c r="B166" s="2" t="s">
        <v>728</v>
      </c>
      <c r="C166" s="2" t="s">
        <v>729</v>
      </c>
      <c r="D166" s="3" t="s">
        <v>730</v>
      </c>
      <c r="E166" s="4">
        <v>-0.89501433362486682</v>
      </c>
      <c r="F166" s="4">
        <v>3.6036452853216869</v>
      </c>
      <c r="G166" s="5">
        <v>0.53774200000000005</v>
      </c>
      <c r="H166" s="4">
        <f t="shared" si="2"/>
        <v>0.89501433362486682</v>
      </c>
      <c r="I166" s="5">
        <v>1.8596280000000001</v>
      </c>
      <c r="J166" s="39" t="s">
        <v>728</v>
      </c>
      <c r="K166" s="40" t="s">
        <v>728</v>
      </c>
    </row>
    <row r="167" spans="1:11" ht="28.8" x14ac:dyDescent="0.3">
      <c r="A167" s="2" t="s">
        <v>731</v>
      </c>
      <c r="B167" s="2" t="s">
        <v>732</v>
      </c>
      <c r="C167" s="2" t="s">
        <v>733</v>
      </c>
      <c r="D167" s="3" t="s">
        <v>734</v>
      </c>
      <c r="E167" s="4">
        <v>-0.88997825648108553</v>
      </c>
      <c r="F167" s="4">
        <v>2.5694958850785574</v>
      </c>
      <c r="G167" s="5">
        <v>0.53962200000000005</v>
      </c>
      <c r="H167" s="4">
        <f t="shared" si="2"/>
        <v>0.88997825648108553</v>
      </c>
      <c r="I167" s="5">
        <v>1.853148</v>
      </c>
      <c r="J167" s="39" t="s">
        <v>732</v>
      </c>
      <c r="K167" s="40" t="s">
        <v>732</v>
      </c>
    </row>
    <row r="168" spans="1:11" x14ac:dyDescent="0.3">
      <c r="A168" s="2" t="s">
        <v>735</v>
      </c>
      <c r="B168" s="2" t="s">
        <v>736</v>
      </c>
      <c r="C168" s="2" t="s">
        <v>737</v>
      </c>
      <c r="D168" s="3" t="s">
        <v>738</v>
      </c>
      <c r="E168" s="4">
        <v>-0.8896824557748978</v>
      </c>
      <c r="F168" s="4">
        <v>2.6473225353272061</v>
      </c>
      <c r="G168" s="5">
        <v>0.53973300000000002</v>
      </c>
      <c r="H168" s="4">
        <f t="shared" si="2"/>
        <v>0.8896824557748978</v>
      </c>
      <c r="I168" s="5">
        <v>1.852768</v>
      </c>
      <c r="J168" s="39" t="s">
        <v>736</v>
      </c>
      <c r="K168" s="40" t="s">
        <v>736</v>
      </c>
    </row>
    <row r="169" spans="1:11" x14ac:dyDescent="0.3">
      <c r="A169" s="2" t="s">
        <v>739</v>
      </c>
      <c r="B169" s="2" t="s">
        <v>740</v>
      </c>
      <c r="C169" s="2" t="s">
        <v>741</v>
      </c>
      <c r="D169" s="3" t="s">
        <v>742</v>
      </c>
      <c r="E169" s="4">
        <v>-0.88669974251480443</v>
      </c>
      <c r="F169" s="4">
        <v>3.0685144111638256</v>
      </c>
      <c r="G169" s="5">
        <v>0.54085000000000005</v>
      </c>
      <c r="H169" s="4">
        <f t="shared" si="2"/>
        <v>0.88669974251480443</v>
      </c>
      <c r="I169" s="5">
        <v>1.8489420000000001</v>
      </c>
      <c r="J169" s="39" t="s">
        <v>740</v>
      </c>
      <c r="K169" s="40" t="s">
        <v>740</v>
      </c>
    </row>
    <row r="170" spans="1:11" ht="28.8" x14ac:dyDescent="0.3">
      <c r="A170" s="2" t="s">
        <v>743</v>
      </c>
      <c r="B170" s="2" t="s">
        <v>744</v>
      </c>
      <c r="C170" s="2" t="s">
        <v>745</v>
      </c>
      <c r="D170" s="3" t="s">
        <v>746</v>
      </c>
      <c r="E170" s="4">
        <v>-0.88613909752437892</v>
      </c>
      <c r="F170" s="4">
        <v>2.2185034727447346</v>
      </c>
      <c r="G170" s="5">
        <v>0.54105999999999999</v>
      </c>
      <c r="H170" s="4">
        <f t="shared" si="2"/>
        <v>0.88613909752437892</v>
      </c>
      <c r="I170" s="5">
        <v>1.8482229999999999</v>
      </c>
      <c r="J170" s="39" t="s">
        <v>744</v>
      </c>
      <c r="K170" s="40" t="s">
        <v>744</v>
      </c>
    </row>
    <row r="171" spans="1:11" ht="28.8" x14ac:dyDescent="0.3">
      <c r="A171" s="2" t="s">
        <v>747</v>
      </c>
      <c r="B171" s="2" t="s">
        <v>748</v>
      </c>
      <c r="C171" s="2" t="s">
        <v>749</v>
      </c>
      <c r="D171" s="3" t="s">
        <v>750</v>
      </c>
      <c r="E171" s="4">
        <v>-0.8800299669737105</v>
      </c>
      <c r="F171" s="4">
        <v>2.8620388998279269</v>
      </c>
      <c r="G171" s="5">
        <v>0.54335599999999995</v>
      </c>
      <c r="H171" s="4">
        <f t="shared" si="2"/>
        <v>0.8800299669737105</v>
      </c>
      <c r="I171" s="5">
        <v>1.840414</v>
      </c>
      <c r="J171" s="39" t="s">
        <v>748</v>
      </c>
      <c r="K171" s="40" t="s">
        <v>98</v>
      </c>
    </row>
    <row r="172" spans="1:11" x14ac:dyDescent="0.3">
      <c r="A172" s="2" t="s">
        <v>751</v>
      </c>
      <c r="B172" s="2" t="s">
        <v>752</v>
      </c>
      <c r="C172" s="2" t="s">
        <v>753</v>
      </c>
      <c r="D172" s="3" t="s">
        <v>754</v>
      </c>
      <c r="E172" s="4">
        <v>-0.87979841504707113</v>
      </c>
      <c r="F172" s="4">
        <v>1.9294446320750107</v>
      </c>
      <c r="G172" s="5">
        <v>0.54344300000000001</v>
      </c>
      <c r="H172" s="4">
        <f t="shared" si="2"/>
        <v>0.87979841504707113</v>
      </c>
      <c r="I172" s="5">
        <v>1.8401179999999999</v>
      </c>
      <c r="J172" s="39" t="s">
        <v>752</v>
      </c>
      <c r="K172" s="40" t="s">
        <v>752</v>
      </c>
    </row>
    <row r="173" spans="1:11" ht="28.8" x14ac:dyDescent="0.3">
      <c r="A173" s="2" t="s">
        <v>755</v>
      </c>
      <c r="B173" s="2" t="s">
        <v>756</v>
      </c>
      <c r="C173" s="2" t="s">
        <v>757</v>
      </c>
      <c r="D173" s="3" t="s">
        <v>758</v>
      </c>
      <c r="E173" s="4">
        <v>-0.8782976858888214</v>
      </c>
      <c r="F173" s="4">
        <v>2.3104639556727773</v>
      </c>
      <c r="G173" s="5">
        <v>0.54400899999999996</v>
      </c>
      <c r="H173" s="4">
        <f t="shared" si="2"/>
        <v>0.8782976858888214</v>
      </c>
      <c r="I173" s="5">
        <v>1.8382050000000001</v>
      </c>
      <c r="J173" s="39" t="s">
        <v>756</v>
      </c>
      <c r="K173" s="40" t="s">
        <v>756</v>
      </c>
    </row>
    <row r="174" spans="1:11" x14ac:dyDescent="0.3">
      <c r="A174" s="2" t="s">
        <v>759</v>
      </c>
      <c r="B174" s="2" t="s">
        <v>760</v>
      </c>
      <c r="C174" s="2" t="s">
        <v>761</v>
      </c>
      <c r="D174" s="3" t="s">
        <v>762</v>
      </c>
      <c r="E174" s="4">
        <v>-0.87740286095090902</v>
      </c>
      <c r="F174" s="4">
        <v>2.5577533296606094</v>
      </c>
      <c r="G174" s="5">
        <v>0.544346</v>
      </c>
      <c r="H174" s="4">
        <f t="shared" si="2"/>
        <v>0.87740286095090902</v>
      </c>
      <c r="I174" s="5">
        <v>1.8370649999999999</v>
      </c>
      <c r="J174" s="39" t="s">
        <v>760</v>
      </c>
      <c r="K174" s="40" t="s">
        <v>760</v>
      </c>
    </row>
    <row r="175" spans="1:11" ht="28.8" x14ac:dyDescent="0.3">
      <c r="A175" s="2" t="s">
        <v>763</v>
      </c>
      <c r="B175" s="2" t="s">
        <v>764</v>
      </c>
      <c r="C175" s="2" t="s">
        <v>765</v>
      </c>
      <c r="D175" s="3" t="s">
        <v>766</v>
      </c>
      <c r="E175" s="4">
        <v>-0.87652408123760839</v>
      </c>
      <c r="F175" s="4">
        <v>2.638815811540697</v>
      </c>
      <c r="G175" s="5">
        <v>0.544678</v>
      </c>
      <c r="H175" s="4">
        <f t="shared" si="2"/>
        <v>0.87652408123760839</v>
      </c>
      <c r="I175" s="5">
        <v>1.835947</v>
      </c>
      <c r="J175" s="39" t="s">
        <v>764</v>
      </c>
      <c r="K175" s="40" t="s">
        <v>764</v>
      </c>
    </row>
    <row r="176" spans="1:11" ht="28.8" x14ac:dyDescent="0.3">
      <c r="A176" s="2" t="s">
        <v>767</v>
      </c>
      <c r="B176" s="2" t="s">
        <v>768</v>
      </c>
      <c r="C176" s="2" t="s">
        <v>769</v>
      </c>
      <c r="D176" s="3" t="s">
        <v>770</v>
      </c>
      <c r="E176" s="4">
        <v>-0.87217315221444158</v>
      </c>
      <c r="F176" s="4">
        <v>2.0625725665803007</v>
      </c>
      <c r="G176" s="5">
        <v>0.546323</v>
      </c>
      <c r="H176" s="4">
        <f t="shared" si="2"/>
        <v>0.87217315221444158</v>
      </c>
      <c r="I176" s="5">
        <v>1.8304180000000001</v>
      </c>
      <c r="J176" s="39" t="s">
        <v>768</v>
      </c>
      <c r="K176" s="40" t="s">
        <v>771</v>
      </c>
    </row>
    <row r="177" spans="1:11" ht="28.8" x14ac:dyDescent="0.3">
      <c r="A177" s="2" t="s">
        <v>772</v>
      </c>
      <c r="B177" s="2" t="s">
        <v>773</v>
      </c>
      <c r="C177" s="2" t="s">
        <v>774</v>
      </c>
      <c r="D177" s="3" t="s">
        <v>775</v>
      </c>
      <c r="E177" s="4">
        <v>-0.86547068283982753</v>
      </c>
      <c r="F177" s="4">
        <v>1.4628161933773463</v>
      </c>
      <c r="G177" s="5">
        <v>0.54886699999999999</v>
      </c>
      <c r="H177" s="4">
        <f t="shared" si="2"/>
        <v>0.86547068283982753</v>
      </c>
      <c r="I177" s="5">
        <v>1.8219339999999999</v>
      </c>
      <c r="J177" s="39" t="s">
        <v>773</v>
      </c>
      <c r="K177" s="40" t="s">
        <v>98</v>
      </c>
    </row>
    <row r="178" spans="1:11" ht="28.8" x14ac:dyDescent="0.3">
      <c r="A178" s="2" t="s">
        <v>776</v>
      </c>
      <c r="B178" s="2" t="s">
        <v>777</v>
      </c>
      <c r="C178" s="2" t="s">
        <v>778</v>
      </c>
      <c r="D178" s="3" t="s">
        <v>779</v>
      </c>
      <c r="E178" s="4">
        <v>-0.86429790857397137</v>
      </c>
      <c r="F178" s="4">
        <v>4.4528425148848774</v>
      </c>
      <c r="G178" s="5">
        <v>0.54931399999999997</v>
      </c>
      <c r="H178" s="4">
        <f t="shared" si="2"/>
        <v>0.86429790857397137</v>
      </c>
      <c r="I178" s="5">
        <v>1.820454</v>
      </c>
      <c r="J178" s="39" t="s">
        <v>777</v>
      </c>
      <c r="K178" s="40" t="s">
        <v>777</v>
      </c>
    </row>
    <row r="179" spans="1:11" ht="28.8" x14ac:dyDescent="0.3">
      <c r="A179" s="2" t="s">
        <v>780</v>
      </c>
      <c r="B179" s="2" t="s">
        <v>781</v>
      </c>
      <c r="C179" s="2" t="s">
        <v>782</v>
      </c>
      <c r="D179" s="3" t="s">
        <v>783</v>
      </c>
      <c r="E179" s="4">
        <v>-0.86295911374710776</v>
      </c>
      <c r="F179" s="4">
        <v>2.5635818361810108</v>
      </c>
      <c r="G179" s="5">
        <v>0.54982399999999998</v>
      </c>
      <c r="H179" s="4">
        <f t="shared" si="2"/>
        <v>0.86295911374710776</v>
      </c>
      <c r="I179" s="5">
        <v>1.818765</v>
      </c>
      <c r="J179" s="39" t="s">
        <v>781</v>
      </c>
      <c r="K179" s="40" t="s">
        <v>781</v>
      </c>
    </row>
    <row r="180" spans="1:11" ht="28.8" x14ac:dyDescent="0.3">
      <c r="A180" s="2" t="s">
        <v>784</v>
      </c>
      <c r="B180" s="2" t="s">
        <v>785</v>
      </c>
      <c r="C180" s="2" t="s">
        <v>786</v>
      </c>
      <c r="D180" s="3" t="s">
        <v>787</v>
      </c>
      <c r="E180" s="4">
        <v>-0.86189066825673999</v>
      </c>
      <c r="F180" s="4">
        <v>2.486271946227403</v>
      </c>
      <c r="G180" s="5">
        <v>0.55023100000000003</v>
      </c>
      <c r="H180" s="4">
        <f t="shared" si="2"/>
        <v>0.86189066825673999</v>
      </c>
      <c r="I180" s="5">
        <v>1.817418</v>
      </c>
      <c r="J180" s="39" t="s">
        <v>785</v>
      </c>
      <c r="K180" s="40" t="s">
        <v>785</v>
      </c>
    </row>
    <row r="181" spans="1:11" ht="28.8" x14ac:dyDescent="0.3">
      <c r="A181" s="2" t="s">
        <v>788</v>
      </c>
      <c r="B181" s="2" t="s">
        <v>789</v>
      </c>
      <c r="C181" s="2" t="s">
        <v>790</v>
      </c>
      <c r="D181" s="3" t="s">
        <v>791</v>
      </c>
      <c r="E181" s="4">
        <v>-0.8543478579105227</v>
      </c>
      <c r="F181" s="4">
        <v>3.0638849820629401</v>
      </c>
      <c r="G181" s="5">
        <v>0.55311500000000002</v>
      </c>
      <c r="H181" s="4">
        <f t="shared" si="2"/>
        <v>0.8543478579105227</v>
      </c>
      <c r="I181" s="5">
        <v>1.807941</v>
      </c>
      <c r="J181" s="39" t="s">
        <v>789</v>
      </c>
      <c r="K181" s="40" t="s">
        <v>792</v>
      </c>
    </row>
    <row r="182" spans="1:11" ht="28.8" x14ac:dyDescent="0.3">
      <c r="A182" s="2" t="s">
        <v>793</v>
      </c>
      <c r="B182" s="2" t="s">
        <v>794</v>
      </c>
      <c r="C182" s="2" t="s">
        <v>795</v>
      </c>
      <c r="D182" s="3" t="s">
        <v>796</v>
      </c>
      <c r="E182" s="4">
        <v>-0.85120992207698054</v>
      </c>
      <c r="F182" s="4">
        <v>2.9467990862906666</v>
      </c>
      <c r="G182" s="5">
        <v>0.55432000000000003</v>
      </c>
      <c r="H182" s="4">
        <f t="shared" si="2"/>
        <v>0.85120992207698054</v>
      </c>
      <c r="I182" s="5">
        <v>1.8040130000000001</v>
      </c>
      <c r="J182" s="39" t="s">
        <v>794</v>
      </c>
      <c r="K182" s="40" t="s">
        <v>797</v>
      </c>
    </row>
    <row r="183" spans="1:11" x14ac:dyDescent="0.3">
      <c r="A183" s="2" t="s">
        <v>798</v>
      </c>
      <c r="B183" s="2" t="s">
        <v>799</v>
      </c>
      <c r="C183" s="2" t="s">
        <v>800</v>
      </c>
      <c r="D183" s="3" t="s">
        <v>801</v>
      </c>
      <c r="E183" s="4">
        <v>-0.85010308527674439</v>
      </c>
      <c r="F183" s="4">
        <v>2.4672680199689547</v>
      </c>
      <c r="G183" s="5">
        <v>0.55474500000000004</v>
      </c>
      <c r="H183" s="4">
        <f t="shared" si="2"/>
        <v>0.85010308527674439</v>
      </c>
      <c r="I183" s="5">
        <v>1.80263</v>
      </c>
      <c r="J183" s="39" t="s">
        <v>799</v>
      </c>
      <c r="K183" s="40" t="s">
        <v>799</v>
      </c>
    </row>
    <row r="184" spans="1:11" x14ac:dyDescent="0.3">
      <c r="A184" s="2" t="s">
        <v>802</v>
      </c>
      <c r="B184" s="2" t="s">
        <v>803</v>
      </c>
      <c r="C184" s="2" t="s">
        <v>804</v>
      </c>
      <c r="D184" s="3" t="s">
        <v>805</v>
      </c>
      <c r="E184" s="4">
        <v>-0.84981220784120237</v>
      </c>
      <c r="F184" s="4">
        <v>2.7950492441044661</v>
      </c>
      <c r="G184" s="5">
        <v>0.55485700000000004</v>
      </c>
      <c r="H184" s="4">
        <f t="shared" si="2"/>
        <v>0.84981220784120237</v>
      </c>
      <c r="I184" s="5">
        <v>1.8022659999999999</v>
      </c>
      <c r="J184" s="39" t="s">
        <v>803</v>
      </c>
      <c r="K184" s="40" t="s">
        <v>803</v>
      </c>
    </row>
    <row r="185" spans="1:11" ht="28.8" x14ac:dyDescent="0.3">
      <c r="A185" s="2" t="s">
        <v>806</v>
      </c>
      <c r="B185" s="2" t="s">
        <v>807</v>
      </c>
      <c r="C185" s="2" t="s">
        <v>808</v>
      </c>
      <c r="D185" s="3" t="s">
        <v>809</v>
      </c>
      <c r="E185" s="4">
        <v>-0.8487623742055902</v>
      </c>
      <c r="F185" s="4">
        <v>2.6165344596497166</v>
      </c>
      <c r="G185" s="5">
        <v>0.555261</v>
      </c>
      <c r="H185" s="4">
        <f t="shared" si="2"/>
        <v>0.8487623742055902</v>
      </c>
      <c r="I185" s="5">
        <v>1.8009550000000001</v>
      </c>
      <c r="J185" s="39" t="s">
        <v>807</v>
      </c>
      <c r="K185" s="40" t="s">
        <v>810</v>
      </c>
    </row>
    <row r="186" spans="1:11" ht="28.8" x14ac:dyDescent="0.3">
      <c r="A186" s="2" t="s">
        <v>811</v>
      </c>
      <c r="B186" s="2" t="s">
        <v>812</v>
      </c>
      <c r="C186" s="2" t="s">
        <v>813</v>
      </c>
      <c r="D186" s="3" t="s">
        <v>814</v>
      </c>
      <c r="E186" s="4">
        <v>-0.84838316118939194</v>
      </c>
      <c r="F186" s="4">
        <v>4.4946927594290376</v>
      </c>
      <c r="G186" s="5">
        <v>0.55540699999999998</v>
      </c>
      <c r="H186" s="4">
        <f t="shared" si="2"/>
        <v>0.84838316118939194</v>
      </c>
      <c r="I186" s="5">
        <v>1.8004819999999999</v>
      </c>
      <c r="J186" s="39" t="s">
        <v>812</v>
      </c>
      <c r="K186" s="40" t="s">
        <v>98</v>
      </c>
    </row>
    <row r="187" spans="1:11" x14ac:dyDescent="0.3">
      <c r="A187" s="2" t="s">
        <v>815</v>
      </c>
      <c r="B187" s="2" t="s">
        <v>816</v>
      </c>
      <c r="C187" s="2" t="s">
        <v>817</v>
      </c>
      <c r="D187" s="3" t="s">
        <v>818</v>
      </c>
      <c r="E187" s="4">
        <v>-0.84837554503689983</v>
      </c>
      <c r="F187" s="4">
        <v>3.4922461669760105</v>
      </c>
      <c r="G187" s="5">
        <v>0.55540999999999996</v>
      </c>
      <c r="H187" s="4">
        <f t="shared" si="2"/>
        <v>0.84837554503689983</v>
      </c>
      <c r="I187" s="5">
        <v>1.8004720000000001</v>
      </c>
      <c r="J187" s="39" t="s">
        <v>816</v>
      </c>
      <c r="K187" s="40" t="s">
        <v>816</v>
      </c>
    </row>
    <row r="188" spans="1:11" x14ac:dyDescent="0.3">
      <c r="A188" s="2" t="s">
        <v>819</v>
      </c>
      <c r="B188" s="2" t="s">
        <v>820</v>
      </c>
      <c r="C188" s="2" t="s">
        <v>821</v>
      </c>
      <c r="D188" s="3" t="s">
        <v>822</v>
      </c>
      <c r="E188" s="4">
        <v>-0.84450106458210727</v>
      </c>
      <c r="F188" s="4">
        <v>2.3319367847411563</v>
      </c>
      <c r="G188" s="5">
        <v>0.55690300000000004</v>
      </c>
      <c r="H188" s="4">
        <f t="shared" si="2"/>
        <v>0.84450106458210727</v>
      </c>
      <c r="I188" s="5">
        <v>1.795644</v>
      </c>
      <c r="J188" s="39" t="s">
        <v>820</v>
      </c>
      <c r="K188" s="40" t="s">
        <v>820</v>
      </c>
    </row>
    <row r="189" spans="1:11" ht="28.8" x14ac:dyDescent="0.3">
      <c r="A189" s="2" t="s">
        <v>823</v>
      </c>
      <c r="B189" s="2" t="s">
        <v>824</v>
      </c>
      <c r="C189" s="2" t="s">
        <v>825</v>
      </c>
      <c r="D189" s="3" t="s">
        <v>826</v>
      </c>
      <c r="E189" s="4">
        <v>-0.84418399237790998</v>
      </c>
      <c r="F189" s="4">
        <v>1.9834099470389022</v>
      </c>
      <c r="G189" s="5">
        <v>0.55702600000000002</v>
      </c>
      <c r="H189" s="4">
        <f t="shared" si="2"/>
        <v>0.84418399237790998</v>
      </c>
      <c r="I189" s="5">
        <v>1.7952490000000001</v>
      </c>
      <c r="J189" s="39" t="s">
        <v>824</v>
      </c>
      <c r="K189" s="40" t="s">
        <v>824</v>
      </c>
    </row>
    <row r="190" spans="1:11" x14ac:dyDescent="0.3">
      <c r="A190" s="2" t="s">
        <v>827</v>
      </c>
      <c r="B190" s="2" t="s">
        <v>828</v>
      </c>
      <c r="C190" s="2" t="s">
        <v>829</v>
      </c>
      <c r="D190" s="3" t="s">
        <v>830</v>
      </c>
      <c r="E190" s="4">
        <v>-0.84121815718103254</v>
      </c>
      <c r="F190" s="4">
        <v>1.6955437463443312</v>
      </c>
      <c r="G190" s="5">
        <v>0.558172</v>
      </c>
      <c r="H190" s="4">
        <f t="shared" si="2"/>
        <v>0.84121815718103254</v>
      </c>
      <c r="I190" s="5">
        <v>1.7915620000000001</v>
      </c>
      <c r="J190" s="39" t="s">
        <v>828</v>
      </c>
      <c r="K190" s="40" t="s">
        <v>828</v>
      </c>
    </row>
    <row r="191" spans="1:11" ht="28.8" x14ac:dyDescent="0.3">
      <c r="A191" s="2" t="s">
        <v>831</v>
      </c>
      <c r="B191" s="2" t="s">
        <v>832</v>
      </c>
      <c r="C191" s="2" t="s">
        <v>833</v>
      </c>
      <c r="D191" s="3" t="s">
        <v>834</v>
      </c>
      <c r="E191" s="4">
        <v>-0.83900568659147168</v>
      </c>
      <c r="F191" s="4">
        <v>2.2358104332972335</v>
      </c>
      <c r="G191" s="5">
        <v>0.559029</v>
      </c>
      <c r="H191" s="4">
        <f t="shared" si="2"/>
        <v>0.83900568659147168</v>
      </c>
      <c r="I191" s="5">
        <v>1.7888170000000001</v>
      </c>
      <c r="J191" s="39" t="s">
        <v>832</v>
      </c>
      <c r="K191" s="40" t="s">
        <v>98</v>
      </c>
    </row>
    <row r="192" spans="1:11" x14ac:dyDescent="0.3">
      <c r="A192" s="2" t="s">
        <v>835</v>
      </c>
      <c r="B192" s="2" t="s">
        <v>836</v>
      </c>
      <c r="C192" s="2" t="s">
        <v>837</v>
      </c>
      <c r="D192" s="3" t="s">
        <v>838</v>
      </c>
      <c r="E192" s="4">
        <v>-0.83742514857997208</v>
      </c>
      <c r="F192" s="4">
        <v>1.9285094726615197</v>
      </c>
      <c r="G192" s="5">
        <v>0.55964100000000006</v>
      </c>
      <c r="H192" s="4">
        <f t="shared" si="2"/>
        <v>0.83742514857997208</v>
      </c>
      <c r="I192" s="5">
        <v>1.7868580000000001</v>
      </c>
      <c r="J192" s="39" t="s">
        <v>836</v>
      </c>
      <c r="K192" s="40" t="s">
        <v>836</v>
      </c>
    </row>
    <row r="193" spans="1:11" x14ac:dyDescent="0.3">
      <c r="A193" s="2" t="s">
        <v>839</v>
      </c>
      <c r="B193" s="2" t="s">
        <v>840</v>
      </c>
      <c r="C193" s="2" t="s">
        <v>841</v>
      </c>
      <c r="D193" s="3" t="s">
        <v>842</v>
      </c>
      <c r="E193" s="4">
        <v>-0.8361689977334843</v>
      </c>
      <c r="F193" s="4">
        <v>2.6427689698087402</v>
      </c>
      <c r="G193" s="5">
        <v>0.56012899999999999</v>
      </c>
      <c r="H193" s="4">
        <f t="shared" si="2"/>
        <v>0.8361689977334843</v>
      </c>
      <c r="I193" s="5">
        <v>1.7853030000000001</v>
      </c>
      <c r="J193" s="39" t="s">
        <v>840</v>
      </c>
      <c r="K193" s="40" t="s">
        <v>840</v>
      </c>
    </row>
    <row r="194" spans="1:11" ht="28.8" x14ac:dyDescent="0.3">
      <c r="A194" s="2" t="s">
        <v>843</v>
      </c>
      <c r="B194" s="2" t="s">
        <v>844</v>
      </c>
      <c r="C194" s="2" t="s">
        <v>845</v>
      </c>
      <c r="D194" s="3" t="s">
        <v>846</v>
      </c>
      <c r="E194" s="4">
        <v>-0.83056714144124988</v>
      </c>
      <c r="F194" s="4">
        <v>2.7721350129209918</v>
      </c>
      <c r="G194" s="5">
        <v>0.56230800000000003</v>
      </c>
      <c r="H194" s="4">
        <f t="shared" si="2"/>
        <v>0.83056714144124988</v>
      </c>
      <c r="I194" s="5">
        <v>1.778384</v>
      </c>
      <c r="J194" s="39" t="s">
        <v>844</v>
      </c>
      <c r="K194" s="40" t="s">
        <v>847</v>
      </c>
    </row>
    <row r="195" spans="1:11" x14ac:dyDescent="0.3">
      <c r="A195" s="2" t="s">
        <v>848</v>
      </c>
      <c r="B195" s="2" t="s">
        <v>849</v>
      </c>
      <c r="C195" s="2" t="s">
        <v>850</v>
      </c>
      <c r="D195" s="3" t="s">
        <v>851</v>
      </c>
      <c r="E195" s="4">
        <v>-0.82269518281176179</v>
      </c>
      <c r="F195" s="4">
        <v>1.6698877417605962</v>
      </c>
      <c r="G195" s="5">
        <v>0.56538500000000003</v>
      </c>
      <c r="H195" s="4">
        <f t="shared" ref="H195:H258" si="3">ABS(E195)</f>
        <v>0.82269518281176179</v>
      </c>
      <c r="I195" s="5">
        <v>1.768707</v>
      </c>
      <c r="J195" s="39" t="s">
        <v>849</v>
      </c>
      <c r="K195" s="40" t="s">
        <v>849</v>
      </c>
    </row>
    <row r="196" spans="1:11" x14ac:dyDescent="0.3">
      <c r="A196" s="2" t="s">
        <v>852</v>
      </c>
      <c r="B196" s="2" t="s">
        <v>853</v>
      </c>
      <c r="C196" s="2" t="s">
        <v>854</v>
      </c>
      <c r="D196" s="3" t="s">
        <v>855</v>
      </c>
      <c r="E196" s="4">
        <v>-0.82140133661803949</v>
      </c>
      <c r="F196" s="4">
        <v>2.0311834436627123</v>
      </c>
      <c r="G196" s="5">
        <v>0.56589199999999995</v>
      </c>
      <c r="H196" s="4">
        <f t="shared" si="3"/>
        <v>0.82140133661803949</v>
      </c>
      <c r="I196" s="5">
        <v>1.7671220000000001</v>
      </c>
      <c r="J196" s="39" t="s">
        <v>853</v>
      </c>
      <c r="K196" s="40" t="s">
        <v>856</v>
      </c>
    </row>
    <row r="197" spans="1:11" ht="28.8" x14ac:dyDescent="0.3">
      <c r="A197" s="2" t="s">
        <v>857</v>
      </c>
      <c r="B197" s="2" t="s">
        <v>858</v>
      </c>
      <c r="C197" s="2" t="s">
        <v>113</v>
      </c>
      <c r="D197" s="3" t="s">
        <v>859</v>
      </c>
      <c r="E197" s="4">
        <v>-0.82064598302871661</v>
      </c>
      <c r="F197" s="4">
        <v>3.0840998244396185</v>
      </c>
      <c r="G197" s="5">
        <v>0.56618800000000002</v>
      </c>
      <c r="H197" s="4">
        <f t="shared" si="3"/>
        <v>0.82064598302871661</v>
      </c>
      <c r="I197" s="5">
        <v>1.766197</v>
      </c>
      <c r="J197" s="39" t="s">
        <v>858</v>
      </c>
      <c r="K197" s="40" t="s">
        <v>858</v>
      </c>
    </row>
    <row r="198" spans="1:11" ht="28.8" x14ac:dyDescent="0.3">
      <c r="A198" s="2" t="s">
        <v>860</v>
      </c>
      <c r="B198" s="2" t="s">
        <v>861</v>
      </c>
      <c r="C198" s="2" t="s">
        <v>862</v>
      </c>
      <c r="D198" s="3" t="s">
        <v>863</v>
      </c>
      <c r="E198" s="4">
        <v>-0.81895259140837517</v>
      </c>
      <c r="F198" s="4">
        <v>3.4606048347254368</v>
      </c>
      <c r="G198" s="5">
        <v>0.56685300000000005</v>
      </c>
      <c r="H198" s="4">
        <f t="shared" si="3"/>
        <v>0.81895259140837517</v>
      </c>
      <c r="I198" s="5">
        <v>1.7641249999999999</v>
      </c>
      <c r="J198" s="39" t="s">
        <v>861</v>
      </c>
      <c r="K198" s="40" t="s">
        <v>98</v>
      </c>
    </row>
    <row r="199" spans="1:11" x14ac:dyDescent="0.3">
      <c r="A199" s="2" t="s">
        <v>864</v>
      </c>
      <c r="B199" s="2" t="s">
        <v>865</v>
      </c>
      <c r="C199" s="2" t="s">
        <v>866</v>
      </c>
      <c r="D199" s="3" t="s">
        <v>867</v>
      </c>
      <c r="E199" s="4">
        <v>-0.81883092185337036</v>
      </c>
      <c r="F199" s="4">
        <v>1.8320514899413427</v>
      </c>
      <c r="G199" s="5">
        <v>0.56690099999999999</v>
      </c>
      <c r="H199" s="4">
        <f t="shared" si="3"/>
        <v>0.81883092185337036</v>
      </c>
      <c r="I199" s="5">
        <v>1.763976</v>
      </c>
      <c r="J199" s="39" t="s">
        <v>865</v>
      </c>
      <c r="K199" s="40" t="s">
        <v>865</v>
      </c>
    </row>
    <row r="200" spans="1:11" ht="28.8" x14ac:dyDescent="0.3">
      <c r="A200" s="2" t="s">
        <v>868</v>
      </c>
      <c r="B200" s="2" t="s">
        <v>869</v>
      </c>
      <c r="C200" s="2" t="s">
        <v>870</v>
      </c>
      <c r="D200" s="3" t="s">
        <v>871</v>
      </c>
      <c r="E200" s="4">
        <v>-0.81765741702865402</v>
      </c>
      <c r="F200" s="4">
        <v>3.8161389083312991</v>
      </c>
      <c r="G200" s="5">
        <v>0.56736200000000003</v>
      </c>
      <c r="H200" s="4">
        <f t="shared" si="3"/>
        <v>0.81765741702865402</v>
      </c>
      <c r="I200" s="5">
        <v>1.7625420000000001</v>
      </c>
      <c r="J200" s="39" t="s">
        <v>869</v>
      </c>
      <c r="K200" s="40" t="s">
        <v>872</v>
      </c>
    </row>
    <row r="201" spans="1:11" ht="28.8" x14ac:dyDescent="0.3">
      <c r="A201" s="2" t="s">
        <v>873</v>
      </c>
      <c r="B201" s="2" t="s">
        <v>874</v>
      </c>
      <c r="C201" s="2" t="s">
        <v>875</v>
      </c>
      <c r="D201" s="3" t="s">
        <v>876</v>
      </c>
      <c r="E201" s="4">
        <v>-0.81707967411223759</v>
      </c>
      <c r="F201" s="4">
        <v>2.7347161025513191</v>
      </c>
      <c r="G201" s="5">
        <v>0.56759000000000004</v>
      </c>
      <c r="H201" s="4">
        <f t="shared" si="3"/>
        <v>0.81707967411223759</v>
      </c>
      <c r="I201" s="5">
        <v>1.761836</v>
      </c>
      <c r="J201" s="39" t="s">
        <v>874</v>
      </c>
      <c r="K201" s="40" t="s">
        <v>874</v>
      </c>
    </row>
    <row r="202" spans="1:11" x14ac:dyDescent="0.3">
      <c r="A202" s="2" t="s">
        <v>877</v>
      </c>
      <c r="B202" s="2" t="s">
        <v>878</v>
      </c>
      <c r="C202" s="2" t="s">
        <v>879</v>
      </c>
      <c r="D202" s="3" t="s">
        <v>880</v>
      </c>
      <c r="E202" s="4">
        <v>-0.81647800899120659</v>
      </c>
      <c r="F202" s="4">
        <v>4.1898216607429948</v>
      </c>
      <c r="G202" s="5">
        <v>0.56782600000000005</v>
      </c>
      <c r="H202" s="4">
        <f t="shared" si="3"/>
        <v>0.81647800899120659</v>
      </c>
      <c r="I202" s="5">
        <v>1.761101</v>
      </c>
      <c r="J202" s="39" t="s">
        <v>878</v>
      </c>
      <c r="K202" s="40" t="s">
        <v>881</v>
      </c>
    </row>
    <row r="203" spans="1:11" x14ac:dyDescent="0.3">
      <c r="A203" s="2" t="s">
        <v>882</v>
      </c>
      <c r="B203" s="2" t="s">
        <v>883</v>
      </c>
      <c r="C203" s="2" t="s">
        <v>884</v>
      </c>
      <c r="D203" s="3" t="s">
        <v>885</v>
      </c>
      <c r="E203" s="4">
        <v>-0.81558773921656691</v>
      </c>
      <c r="F203" s="4">
        <v>3.5269987375661276</v>
      </c>
      <c r="G203" s="5">
        <v>0.56817700000000004</v>
      </c>
      <c r="H203" s="4">
        <f t="shared" si="3"/>
        <v>0.81558773921656691</v>
      </c>
      <c r="I203" s="5">
        <v>1.7600150000000001</v>
      </c>
      <c r="J203" s="39" t="s">
        <v>883</v>
      </c>
      <c r="K203" s="40" t="s">
        <v>883</v>
      </c>
    </row>
    <row r="204" spans="1:11" ht="28.8" x14ac:dyDescent="0.3">
      <c r="A204" s="2" t="s">
        <v>886</v>
      </c>
      <c r="B204" s="2" t="s">
        <v>887</v>
      </c>
      <c r="C204" s="2" t="s">
        <v>888</v>
      </c>
      <c r="D204" s="3" t="s">
        <v>889</v>
      </c>
      <c r="E204" s="4">
        <v>-0.81283175324765511</v>
      </c>
      <c r="F204" s="4">
        <v>2.0270808303407555</v>
      </c>
      <c r="G204" s="5">
        <v>0.56926299999999996</v>
      </c>
      <c r="H204" s="4">
        <f t="shared" si="3"/>
        <v>0.81283175324765511</v>
      </c>
      <c r="I204" s="5">
        <v>1.756656</v>
      </c>
      <c r="J204" s="39" t="s">
        <v>887</v>
      </c>
      <c r="K204" s="40" t="s">
        <v>890</v>
      </c>
    </row>
    <row r="205" spans="1:11" x14ac:dyDescent="0.3">
      <c r="A205" s="2" t="s">
        <v>891</v>
      </c>
      <c r="B205" s="2" t="s">
        <v>892</v>
      </c>
      <c r="C205" s="2" t="s">
        <v>893</v>
      </c>
      <c r="D205" s="3" t="s">
        <v>894</v>
      </c>
      <c r="E205" s="4">
        <v>-0.81248258509306359</v>
      </c>
      <c r="F205" s="4">
        <v>2.4369542504338737</v>
      </c>
      <c r="G205" s="5">
        <v>0.56940100000000005</v>
      </c>
      <c r="H205" s="4">
        <f t="shared" si="3"/>
        <v>0.81248258509306359</v>
      </c>
      <c r="I205" s="5">
        <v>1.7562310000000001</v>
      </c>
      <c r="J205" s="39" t="s">
        <v>892</v>
      </c>
      <c r="K205" s="40" t="s">
        <v>895</v>
      </c>
    </row>
    <row r="206" spans="1:11" ht="28.8" x14ac:dyDescent="0.3">
      <c r="A206" s="2" t="s">
        <v>896</v>
      </c>
      <c r="B206" s="2" t="s">
        <v>897</v>
      </c>
      <c r="C206" s="2" t="s">
        <v>898</v>
      </c>
      <c r="D206" s="3" t="s">
        <v>899</v>
      </c>
      <c r="E206" s="4">
        <v>-0.80915427235377169</v>
      </c>
      <c r="F206" s="4">
        <v>2.5939277324357963</v>
      </c>
      <c r="G206" s="5">
        <v>0.570716</v>
      </c>
      <c r="H206" s="4">
        <f t="shared" si="3"/>
        <v>0.80915427235377169</v>
      </c>
      <c r="I206" s="5">
        <v>1.752184</v>
      </c>
      <c r="J206" s="39" t="s">
        <v>897</v>
      </c>
      <c r="K206" s="40" t="s">
        <v>897</v>
      </c>
    </row>
    <row r="207" spans="1:11" x14ac:dyDescent="0.3">
      <c r="A207" s="2" t="s">
        <v>900</v>
      </c>
      <c r="B207" s="2" t="s">
        <v>901</v>
      </c>
      <c r="C207" s="2" t="s">
        <v>902</v>
      </c>
      <c r="D207" s="3" t="s">
        <v>903</v>
      </c>
      <c r="E207" s="4">
        <v>-0.80494809948495372</v>
      </c>
      <c r="F207" s="4">
        <v>1.4193798391798658</v>
      </c>
      <c r="G207" s="5">
        <v>0.57238299999999998</v>
      </c>
      <c r="H207" s="4">
        <f t="shared" si="3"/>
        <v>0.80494809948495372</v>
      </c>
      <c r="I207" s="5">
        <v>1.7470829999999999</v>
      </c>
      <c r="J207" s="39" t="s">
        <v>901</v>
      </c>
      <c r="K207" s="40" t="s">
        <v>904</v>
      </c>
    </row>
    <row r="208" spans="1:11" x14ac:dyDescent="0.3">
      <c r="A208" s="2" t="s">
        <v>905</v>
      </c>
      <c r="B208" s="2" t="s">
        <v>906</v>
      </c>
      <c r="C208" s="2" t="s">
        <v>907</v>
      </c>
      <c r="D208" s="3" t="s">
        <v>908</v>
      </c>
      <c r="E208" s="4">
        <v>-0.8010732017342036</v>
      </c>
      <c r="F208" s="4">
        <v>4.2329991458874598</v>
      </c>
      <c r="G208" s="5">
        <v>0.57392200000000004</v>
      </c>
      <c r="H208" s="4">
        <f t="shared" si="3"/>
        <v>0.8010732017342036</v>
      </c>
      <c r="I208" s="5">
        <v>1.742397</v>
      </c>
      <c r="J208" s="39" t="s">
        <v>906</v>
      </c>
      <c r="K208" s="40" t="s">
        <v>909</v>
      </c>
    </row>
    <row r="209" spans="1:11" ht="28.8" x14ac:dyDescent="0.3">
      <c r="A209" s="2" t="s">
        <v>910</v>
      </c>
      <c r="B209" s="2" t="s">
        <v>911</v>
      </c>
      <c r="C209" s="2" t="s">
        <v>912</v>
      </c>
      <c r="D209" s="3" t="s">
        <v>913</v>
      </c>
      <c r="E209" s="4">
        <v>-0.8003257309866405</v>
      </c>
      <c r="F209" s="4">
        <v>2.3197975314483057</v>
      </c>
      <c r="G209" s="5">
        <v>0.57421999999999995</v>
      </c>
      <c r="H209" s="4">
        <f t="shared" si="3"/>
        <v>0.8003257309866405</v>
      </c>
      <c r="I209" s="5">
        <v>1.7414940000000001</v>
      </c>
      <c r="J209" s="39" t="s">
        <v>911</v>
      </c>
      <c r="K209" s="40" t="s">
        <v>911</v>
      </c>
    </row>
    <row r="210" spans="1:11" x14ac:dyDescent="0.3">
      <c r="A210" s="2" t="s">
        <v>914</v>
      </c>
      <c r="B210" s="2" t="s">
        <v>915</v>
      </c>
      <c r="C210" s="2" t="s">
        <v>916</v>
      </c>
      <c r="D210" s="3" t="s">
        <v>917</v>
      </c>
      <c r="E210" s="4">
        <v>-0.79938153233116682</v>
      </c>
      <c r="F210" s="4">
        <v>2.9340731998250527</v>
      </c>
      <c r="G210" s="5">
        <v>0.57459499999999997</v>
      </c>
      <c r="H210" s="4">
        <f t="shared" si="3"/>
        <v>0.79938153233116682</v>
      </c>
      <c r="I210" s="5">
        <v>1.7403550000000001</v>
      </c>
      <c r="J210" s="39" t="s">
        <v>915</v>
      </c>
      <c r="K210" s="40" t="s">
        <v>918</v>
      </c>
    </row>
    <row r="211" spans="1:11" x14ac:dyDescent="0.3">
      <c r="A211" s="2" t="s">
        <v>919</v>
      </c>
      <c r="B211" s="2" t="s">
        <v>920</v>
      </c>
      <c r="C211" s="2" t="s">
        <v>921</v>
      </c>
      <c r="D211" s="3" t="s">
        <v>922</v>
      </c>
      <c r="E211" s="4">
        <v>-0.79520894008472309</v>
      </c>
      <c r="F211" s="4">
        <v>2.491727917891887</v>
      </c>
      <c r="G211" s="5">
        <v>0.57625999999999999</v>
      </c>
      <c r="H211" s="4">
        <f t="shared" si="3"/>
        <v>0.79520894008472309</v>
      </c>
      <c r="I211" s="5">
        <v>1.7353289999999999</v>
      </c>
      <c r="J211" s="39" t="s">
        <v>920</v>
      </c>
      <c r="K211" s="40" t="s">
        <v>923</v>
      </c>
    </row>
    <row r="212" spans="1:11" ht="28.8" x14ac:dyDescent="0.3">
      <c r="A212" s="2" t="s">
        <v>924</v>
      </c>
      <c r="B212" s="2" t="s">
        <v>925</v>
      </c>
      <c r="C212" s="2" t="s">
        <v>926</v>
      </c>
      <c r="D212" s="3" t="s">
        <v>927</v>
      </c>
      <c r="E212" s="4">
        <v>-0.79401925355360403</v>
      </c>
      <c r="F212" s="4">
        <v>3.9161403192982407</v>
      </c>
      <c r="G212" s="5">
        <v>0.576735</v>
      </c>
      <c r="H212" s="4">
        <f t="shared" si="3"/>
        <v>0.79401925355360403</v>
      </c>
      <c r="I212" s="5">
        <v>1.7338979999999999</v>
      </c>
      <c r="J212" s="39" t="s">
        <v>925</v>
      </c>
      <c r="K212" s="40" t="s">
        <v>925</v>
      </c>
    </row>
    <row r="213" spans="1:11" x14ac:dyDescent="0.3">
      <c r="A213" s="2" t="s">
        <v>928</v>
      </c>
      <c r="B213" s="2" t="s">
        <v>929</v>
      </c>
      <c r="C213" s="2" t="s">
        <v>930</v>
      </c>
      <c r="D213" s="3" t="s">
        <v>931</v>
      </c>
      <c r="E213" s="4">
        <v>-0.79378773201774599</v>
      </c>
      <c r="F213" s="4">
        <v>2.0553391616703389</v>
      </c>
      <c r="G213" s="5">
        <v>0.57682800000000001</v>
      </c>
      <c r="H213" s="4">
        <f t="shared" si="3"/>
        <v>0.79378773201774599</v>
      </c>
      <c r="I213" s="5">
        <v>1.7336199999999999</v>
      </c>
      <c r="J213" s="39" t="s">
        <v>929</v>
      </c>
      <c r="K213" s="40" t="s">
        <v>932</v>
      </c>
    </row>
    <row r="214" spans="1:11" ht="28.8" x14ac:dyDescent="0.3">
      <c r="A214" s="2" t="s">
        <v>933</v>
      </c>
      <c r="B214" s="2" t="s">
        <v>934</v>
      </c>
      <c r="C214" s="2" t="s">
        <v>935</v>
      </c>
      <c r="D214" s="3" t="s">
        <v>936</v>
      </c>
      <c r="E214" s="4">
        <v>-0.78958715125803369</v>
      </c>
      <c r="F214" s="4">
        <v>2.0417096519112388</v>
      </c>
      <c r="G214" s="5">
        <v>0.57850999999999997</v>
      </c>
      <c r="H214" s="4">
        <f t="shared" si="3"/>
        <v>0.78958715125803369</v>
      </c>
      <c r="I214" s="5">
        <v>1.72858</v>
      </c>
      <c r="J214" s="39" t="s">
        <v>934</v>
      </c>
      <c r="K214" s="40" t="s">
        <v>937</v>
      </c>
    </row>
    <row r="215" spans="1:11" x14ac:dyDescent="0.3">
      <c r="A215" s="2" t="s">
        <v>938</v>
      </c>
      <c r="B215" s="2" t="s">
        <v>939</v>
      </c>
      <c r="C215" s="2" t="s">
        <v>940</v>
      </c>
      <c r="D215" s="3" t="s">
        <v>941</v>
      </c>
      <c r="E215" s="4">
        <v>-0.78955069493089058</v>
      </c>
      <c r="F215" s="4">
        <v>2.5039201518966392</v>
      </c>
      <c r="G215" s="5">
        <v>0.57852400000000004</v>
      </c>
      <c r="H215" s="4">
        <f t="shared" si="3"/>
        <v>0.78955069493089058</v>
      </c>
      <c r="I215" s="5">
        <v>1.7285360000000001</v>
      </c>
      <c r="J215" s="39" t="s">
        <v>939</v>
      </c>
      <c r="K215" s="40" t="s">
        <v>939</v>
      </c>
    </row>
    <row r="216" spans="1:11" ht="28.8" x14ac:dyDescent="0.3">
      <c r="A216" s="2" t="s">
        <v>942</v>
      </c>
      <c r="B216" s="2" t="s">
        <v>943</v>
      </c>
      <c r="C216" s="2" t="s">
        <v>944</v>
      </c>
      <c r="D216" s="3" t="s">
        <v>945</v>
      </c>
      <c r="E216" s="4">
        <v>-0.78799523572584129</v>
      </c>
      <c r="F216" s="4">
        <v>1.5609203816673243</v>
      </c>
      <c r="G216" s="5">
        <v>0.579148</v>
      </c>
      <c r="H216" s="4">
        <f t="shared" si="3"/>
        <v>0.78799523572584129</v>
      </c>
      <c r="I216" s="5">
        <v>1.7266729999999999</v>
      </c>
      <c r="J216" s="39" t="s">
        <v>943</v>
      </c>
      <c r="K216" s="40" t="s">
        <v>943</v>
      </c>
    </row>
    <row r="217" spans="1:11" ht="28.8" x14ac:dyDescent="0.3">
      <c r="A217" s="2" t="s">
        <v>946</v>
      </c>
      <c r="B217" s="2" t="s">
        <v>947</v>
      </c>
      <c r="C217" s="2" t="s">
        <v>948</v>
      </c>
      <c r="D217" s="3" t="s">
        <v>949</v>
      </c>
      <c r="E217" s="4">
        <v>-0.78666153577932152</v>
      </c>
      <c r="F217" s="4">
        <v>2.3934937105987668</v>
      </c>
      <c r="G217" s="5">
        <v>0.57968399999999998</v>
      </c>
      <c r="H217" s="4">
        <f t="shared" si="3"/>
        <v>0.78666153577932152</v>
      </c>
      <c r="I217" s="5">
        <v>1.7250779999999999</v>
      </c>
      <c r="J217" s="39" t="s">
        <v>947</v>
      </c>
      <c r="K217" s="40" t="s">
        <v>950</v>
      </c>
    </row>
    <row r="218" spans="1:11" ht="28.8" x14ac:dyDescent="0.3">
      <c r="A218" s="2" t="s">
        <v>951</v>
      </c>
      <c r="B218" s="2" t="s">
        <v>952</v>
      </c>
      <c r="C218" s="2" t="s">
        <v>953</v>
      </c>
      <c r="D218" s="3" t="s">
        <v>954</v>
      </c>
      <c r="E218" s="4">
        <v>-0.78412949046925984</v>
      </c>
      <c r="F218" s="4">
        <v>2.8355585776704899</v>
      </c>
      <c r="G218" s="5">
        <v>0.58070200000000005</v>
      </c>
      <c r="H218" s="4">
        <f t="shared" si="3"/>
        <v>0.78412949046925984</v>
      </c>
      <c r="I218" s="5">
        <v>1.7220530000000001</v>
      </c>
      <c r="J218" s="39" t="s">
        <v>952</v>
      </c>
      <c r="K218" s="40" t="s">
        <v>952</v>
      </c>
    </row>
    <row r="219" spans="1:11" ht="28.8" x14ac:dyDescent="0.3">
      <c r="A219" s="2" t="s">
        <v>955</v>
      </c>
      <c r="B219" s="2" t="s">
        <v>956</v>
      </c>
      <c r="C219" s="2" t="s">
        <v>957</v>
      </c>
      <c r="D219" s="3" t="s">
        <v>958</v>
      </c>
      <c r="E219" s="4">
        <v>-0.78385002969944573</v>
      </c>
      <c r="F219" s="4">
        <v>3.1586503184234811</v>
      </c>
      <c r="G219" s="5">
        <v>0.58081499999999997</v>
      </c>
      <c r="H219" s="4">
        <f t="shared" si="3"/>
        <v>0.78385002969944573</v>
      </c>
      <c r="I219" s="5">
        <v>1.721719</v>
      </c>
      <c r="J219" s="39" t="s">
        <v>956</v>
      </c>
      <c r="K219" s="40" t="s">
        <v>959</v>
      </c>
    </row>
    <row r="220" spans="1:11" x14ac:dyDescent="0.3">
      <c r="A220" s="2" t="s">
        <v>960</v>
      </c>
      <c r="B220" s="2" t="s">
        <v>961</v>
      </c>
      <c r="C220" s="2" t="s">
        <v>962</v>
      </c>
      <c r="D220" s="3" t="s">
        <v>963</v>
      </c>
      <c r="E220" s="4">
        <v>-0.78275714757868553</v>
      </c>
      <c r="F220" s="4">
        <v>2.151940395821152</v>
      </c>
      <c r="G220" s="5">
        <v>0.58125499999999997</v>
      </c>
      <c r="H220" s="4">
        <f t="shared" si="3"/>
        <v>0.78275714757868553</v>
      </c>
      <c r="I220" s="5">
        <v>1.7204159999999999</v>
      </c>
      <c r="J220" s="39" t="s">
        <v>961</v>
      </c>
      <c r="K220" s="40" t="s">
        <v>961</v>
      </c>
    </row>
    <row r="221" spans="1:11" x14ac:dyDescent="0.3">
      <c r="A221" s="2" t="s">
        <v>964</v>
      </c>
      <c r="B221" s="2" t="s">
        <v>965</v>
      </c>
      <c r="C221" s="2" t="s">
        <v>966</v>
      </c>
      <c r="D221" s="3" t="s">
        <v>967</v>
      </c>
      <c r="E221" s="4">
        <v>-0.78073398593240051</v>
      </c>
      <c r="F221" s="4">
        <v>1.7903359069130749</v>
      </c>
      <c r="G221" s="5">
        <v>0.58207100000000001</v>
      </c>
      <c r="H221" s="4">
        <f t="shared" si="3"/>
        <v>0.78073398593240051</v>
      </c>
      <c r="I221" s="5">
        <v>1.718005</v>
      </c>
      <c r="J221" s="39" t="s">
        <v>965</v>
      </c>
      <c r="K221" s="40" t="s">
        <v>965</v>
      </c>
    </row>
    <row r="222" spans="1:11" x14ac:dyDescent="0.3">
      <c r="A222" s="2" t="s">
        <v>968</v>
      </c>
      <c r="B222" s="2" t="s">
        <v>969</v>
      </c>
      <c r="C222" s="2" t="s">
        <v>970</v>
      </c>
      <c r="D222" s="3" t="s">
        <v>971</v>
      </c>
      <c r="E222" s="4">
        <v>-0.78039614619325914</v>
      </c>
      <c r="F222" s="4">
        <v>2.2518136280265511</v>
      </c>
      <c r="G222" s="5">
        <v>0.58220700000000003</v>
      </c>
      <c r="H222" s="4">
        <f t="shared" si="3"/>
        <v>0.78039614619325914</v>
      </c>
      <c r="I222" s="5">
        <v>1.7176020000000001</v>
      </c>
      <c r="J222" s="39" t="s">
        <v>969</v>
      </c>
      <c r="K222" s="40" t="s">
        <v>969</v>
      </c>
    </row>
    <row r="223" spans="1:11" x14ac:dyDescent="0.3">
      <c r="A223" s="2" t="s">
        <v>972</v>
      </c>
      <c r="B223" s="2" t="s">
        <v>973</v>
      </c>
      <c r="C223" s="2" t="s">
        <v>974</v>
      </c>
      <c r="D223" s="3" t="s">
        <v>975</v>
      </c>
      <c r="E223" s="4">
        <v>-0.78003685567103809</v>
      </c>
      <c r="F223" s="4">
        <v>2.9335065377929448</v>
      </c>
      <c r="G223" s="5">
        <v>0.58235199999999998</v>
      </c>
      <c r="H223" s="4">
        <f t="shared" si="3"/>
        <v>0.78003685567103809</v>
      </c>
      <c r="I223" s="5">
        <v>1.7171749999999999</v>
      </c>
      <c r="J223" s="39" t="s">
        <v>973</v>
      </c>
      <c r="K223" s="40" t="s">
        <v>976</v>
      </c>
    </row>
    <row r="224" spans="1:11" ht="28.8" x14ac:dyDescent="0.3">
      <c r="A224" s="2" t="s">
        <v>977</v>
      </c>
      <c r="B224" s="2" t="s">
        <v>978</v>
      </c>
      <c r="C224" s="2" t="s">
        <v>979</v>
      </c>
      <c r="D224" s="3" t="s">
        <v>980</v>
      </c>
      <c r="E224" s="4">
        <v>-0.7798885047602776</v>
      </c>
      <c r="F224" s="4">
        <v>2.5561994317863856</v>
      </c>
      <c r="G224" s="5">
        <v>0.58241200000000004</v>
      </c>
      <c r="H224" s="4">
        <f t="shared" si="3"/>
        <v>0.7798885047602776</v>
      </c>
      <c r="I224" s="5">
        <v>1.716998</v>
      </c>
      <c r="J224" s="39" t="s">
        <v>978</v>
      </c>
      <c r="K224" s="40" t="s">
        <v>981</v>
      </c>
    </row>
    <row r="225" spans="1:11" ht="28.8" x14ac:dyDescent="0.3">
      <c r="A225" s="2" t="s">
        <v>982</v>
      </c>
      <c r="B225" s="2" t="s">
        <v>983</v>
      </c>
      <c r="C225" s="2" t="s">
        <v>984</v>
      </c>
      <c r="D225" s="3" t="s">
        <v>985</v>
      </c>
      <c r="E225" s="4">
        <v>-0.77942283206548069</v>
      </c>
      <c r="F225" s="4">
        <v>2.1447041700551446</v>
      </c>
      <c r="G225" s="5">
        <v>0.58260000000000001</v>
      </c>
      <c r="H225" s="4">
        <f t="shared" si="3"/>
        <v>0.77942283206548069</v>
      </c>
      <c r="I225" s="5">
        <v>1.7164440000000001</v>
      </c>
      <c r="J225" s="39" t="s">
        <v>983</v>
      </c>
      <c r="K225" s="40" t="s">
        <v>986</v>
      </c>
    </row>
    <row r="226" spans="1:11" x14ac:dyDescent="0.3">
      <c r="A226" s="2" t="s">
        <v>987</v>
      </c>
      <c r="B226" s="2" t="s">
        <v>988</v>
      </c>
      <c r="C226" s="2" t="s">
        <v>989</v>
      </c>
      <c r="D226" s="3" t="s">
        <v>990</v>
      </c>
      <c r="E226" s="4">
        <v>-0.77577518721360283</v>
      </c>
      <c r="F226" s="4">
        <v>2.0816556763882623</v>
      </c>
      <c r="G226" s="5">
        <v>0.58407500000000001</v>
      </c>
      <c r="H226" s="4">
        <f t="shared" si="3"/>
        <v>0.77577518721360283</v>
      </c>
      <c r="I226" s="5">
        <v>1.71211</v>
      </c>
      <c r="J226" s="39" t="s">
        <v>988</v>
      </c>
      <c r="K226" s="40" t="s">
        <v>991</v>
      </c>
    </row>
    <row r="227" spans="1:11" ht="28.8" x14ac:dyDescent="0.3">
      <c r="A227" s="2" t="s">
        <v>992</v>
      </c>
      <c r="B227" s="2" t="s">
        <v>993</v>
      </c>
      <c r="C227" s="2" t="s">
        <v>994</v>
      </c>
      <c r="D227" s="3" t="s">
        <v>995</v>
      </c>
      <c r="E227" s="4">
        <v>-0.77439544664254401</v>
      </c>
      <c r="F227" s="4">
        <v>2.4957814322980334</v>
      </c>
      <c r="G227" s="5">
        <v>0.58463399999999999</v>
      </c>
      <c r="H227" s="4">
        <f t="shared" si="3"/>
        <v>0.77439544664254401</v>
      </c>
      <c r="I227" s="5">
        <v>1.7104729999999999</v>
      </c>
      <c r="J227" s="39" t="s">
        <v>993</v>
      </c>
      <c r="K227" s="40" t="s">
        <v>993</v>
      </c>
    </row>
    <row r="228" spans="1:11" ht="28.8" x14ac:dyDescent="0.3">
      <c r="A228" s="2" t="s">
        <v>996</v>
      </c>
      <c r="B228" s="2" t="s">
        <v>997</v>
      </c>
      <c r="C228" s="2" t="s">
        <v>998</v>
      </c>
      <c r="D228" s="3" t="s">
        <v>999</v>
      </c>
      <c r="E228" s="4">
        <v>-0.77105091546673432</v>
      </c>
      <c r="F228" s="4">
        <v>2.8890403569048142</v>
      </c>
      <c r="G228" s="5">
        <v>0.58599000000000001</v>
      </c>
      <c r="H228" s="4">
        <f t="shared" si="3"/>
        <v>0.77105091546673432</v>
      </c>
      <c r="I228" s="5">
        <v>1.706512</v>
      </c>
      <c r="J228" s="39" t="s">
        <v>997</v>
      </c>
      <c r="K228" s="40" t="s">
        <v>997</v>
      </c>
    </row>
    <row r="229" spans="1:11" ht="28.8" x14ac:dyDescent="0.3">
      <c r="A229" s="2" t="s">
        <v>1000</v>
      </c>
      <c r="B229" s="2" t="s">
        <v>1001</v>
      </c>
      <c r="C229" s="2" t="s">
        <v>1002</v>
      </c>
      <c r="D229" s="3" t="s">
        <v>1003</v>
      </c>
      <c r="E229" s="4">
        <v>-0.76952188922385634</v>
      </c>
      <c r="F229" s="4">
        <v>3.2924242368684244</v>
      </c>
      <c r="G229" s="5">
        <v>0.58661200000000002</v>
      </c>
      <c r="H229" s="4">
        <f t="shared" si="3"/>
        <v>0.76952188922385634</v>
      </c>
      <c r="I229" s="5">
        <v>1.7047049999999999</v>
      </c>
      <c r="J229" s="39" t="s">
        <v>1001</v>
      </c>
      <c r="K229" s="40" t="s">
        <v>1001</v>
      </c>
    </row>
    <row r="230" spans="1:11" ht="28.8" x14ac:dyDescent="0.3">
      <c r="A230" s="2" t="s">
        <v>1004</v>
      </c>
      <c r="B230" s="2" t="s">
        <v>1005</v>
      </c>
      <c r="C230" s="2" t="s">
        <v>1006</v>
      </c>
      <c r="D230" s="3" t="s">
        <v>1007</v>
      </c>
      <c r="E230" s="4">
        <v>-0.76734894051535396</v>
      </c>
      <c r="F230" s="4">
        <v>3.2384899312758288</v>
      </c>
      <c r="G230" s="5">
        <v>0.58749600000000002</v>
      </c>
      <c r="H230" s="4">
        <f t="shared" si="3"/>
        <v>0.76734894051535396</v>
      </c>
      <c r="I230" s="5">
        <v>1.7021390000000001</v>
      </c>
      <c r="J230" s="39" t="s">
        <v>1005</v>
      </c>
      <c r="K230" s="40" t="s">
        <v>1008</v>
      </c>
    </row>
    <row r="231" spans="1:11" ht="28.8" x14ac:dyDescent="0.3">
      <c r="A231" s="2" t="s">
        <v>1009</v>
      </c>
      <c r="B231" s="2" t="s">
        <v>1010</v>
      </c>
      <c r="C231" s="2" t="s">
        <v>1011</v>
      </c>
      <c r="D231" s="3" t="s">
        <v>1012</v>
      </c>
      <c r="E231" s="4">
        <v>-0.76726644747574857</v>
      </c>
      <c r="F231" s="4">
        <v>3.1797175920222158</v>
      </c>
      <c r="G231" s="5">
        <v>0.58753</v>
      </c>
      <c r="H231" s="4">
        <f t="shared" si="3"/>
        <v>0.76726644747574857</v>
      </c>
      <c r="I231" s="5">
        <v>1.7020420000000001</v>
      </c>
      <c r="J231" s="39" t="s">
        <v>1010</v>
      </c>
      <c r="K231" s="40" t="s">
        <v>1010</v>
      </c>
    </row>
    <row r="232" spans="1:11" x14ac:dyDescent="0.3">
      <c r="A232" s="2" t="s">
        <v>1013</v>
      </c>
      <c r="B232" s="2" t="s">
        <v>1014</v>
      </c>
      <c r="C232" s="2" t="s">
        <v>1015</v>
      </c>
      <c r="D232" s="3" t="s">
        <v>1016</v>
      </c>
      <c r="E232" s="4">
        <v>-0.76541921138058</v>
      </c>
      <c r="F232" s="4">
        <v>2.0683194524793733</v>
      </c>
      <c r="G232" s="5">
        <v>0.58828199999999997</v>
      </c>
      <c r="H232" s="4">
        <f t="shared" si="3"/>
        <v>0.76541921138058</v>
      </c>
      <c r="I232" s="5">
        <v>1.699864</v>
      </c>
      <c r="J232" s="39" t="s">
        <v>1014</v>
      </c>
      <c r="K232" s="40" t="s">
        <v>1017</v>
      </c>
    </row>
    <row r="233" spans="1:11" ht="28.8" x14ac:dyDescent="0.3">
      <c r="A233" s="2" t="s">
        <v>1018</v>
      </c>
      <c r="B233" s="2" t="s">
        <v>1019</v>
      </c>
      <c r="C233" s="2" t="s">
        <v>1020</v>
      </c>
      <c r="D233" s="3" t="s">
        <v>1021</v>
      </c>
      <c r="E233" s="4">
        <v>-0.76530109287908987</v>
      </c>
      <c r="F233" s="4">
        <v>2.7902029498877572</v>
      </c>
      <c r="G233" s="5">
        <v>0.58833100000000005</v>
      </c>
      <c r="H233" s="4">
        <f t="shared" si="3"/>
        <v>0.76530109287908987</v>
      </c>
      <c r="I233" s="5">
        <v>1.6997249999999999</v>
      </c>
      <c r="J233" s="39" t="s">
        <v>1019</v>
      </c>
      <c r="K233" s="40" t="s">
        <v>1019</v>
      </c>
    </row>
    <row r="234" spans="1:11" x14ac:dyDescent="0.3">
      <c r="A234" s="2" t="s">
        <v>1022</v>
      </c>
      <c r="B234" s="2" t="s">
        <v>1023</v>
      </c>
      <c r="C234" s="2" t="s">
        <v>1024</v>
      </c>
      <c r="D234" s="3" t="s">
        <v>1025</v>
      </c>
      <c r="E234" s="4">
        <v>-0.76525766985170462</v>
      </c>
      <c r="F234" s="4">
        <v>2.0523361827719757</v>
      </c>
      <c r="G234" s="5">
        <v>0.58834799999999998</v>
      </c>
      <c r="H234" s="4">
        <f t="shared" si="3"/>
        <v>0.76525766985170462</v>
      </c>
      <c r="I234" s="5">
        <v>1.6996739999999999</v>
      </c>
      <c r="J234" s="39" t="s">
        <v>1023</v>
      </c>
      <c r="K234" s="40" t="s">
        <v>1026</v>
      </c>
    </row>
    <row r="235" spans="1:11" x14ac:dyDescent="0.3">
      <c r="A235" s="2" t="s">
        <v>1027</v>
      </c>
      <c r="B235" s="2" t="s">
        <v>1028</v>
      </c>
      <c r="C235" s="2" t="s">
        <v>1029</v>
      </c>
      <c r="D235" s="3" t="s">
        <v>1030</v>
      </c>
      <c r="E235" s="4">
        <v>-0.76186515587257564</v>
      </c>
      <c r="F235" s="4">
        <v>2.4331791102251001</v>
      </c>
      <c r="G235" s="5">
        <v>0.58973299999999995</v>
      </c>
      <c r="H235" s="4">
        <f t="shared" si="3"/>
        <v>0.76186515587257564</v>
      </c>
      <c r="I235" s="5">
        <v>1.695681</v>
      </c>
      <c r="J235" s="39" t="s">
        <v>1028</v>
      </c>
      <c r="K235" s="40" t="s">
        <v>1028</v>
      </c>
    </row>
    <row r="236" spans="1:11" x14ac:dyDescent="0.3">
      <c r="A236" s="2" t="s">
        <v>1031</v>
      </c>
      <c r="B236" s="2" t="s">
        <v>1032</v>
      </c>
      <c r="C236" s="2" t="s">
        <v>1033</v>
      </c>
      <c r="D236" s="3" t="s">
        <v>1034</v>
      </c>
      <c r="E236" s="4">
        <v>-0.76176937146843093</v>
      </c>
      <c r="F236" s="4">
        <v>3.9371425138572382</v>
      </c>
      <c r="G236" s="5">
        <v>0.58977299999999999</v>
      </c>
      <c r="H236" s="4">
        <f t="shared" si="3"/>
        <v>0.76176937146843093</v>
      </c>
      <c r="I236" s="5">
        <v>1.6955690000000001</v>
      </c>
      <c r="J236" s="39" t="s">
        <v>1032</v>
      </c>
      <c r="K236" s="40" t="s">
        <v>1032</v>
      </c>
    </row>
    <row r="237" spans="1:11" x14ac:dyDescent="0.3">
      <c r="A237" s="2" t="s">
        <v>1035</v>
      </c>
      <c r="B237" s="2" t="s">
        <v>1036</v>
      </c>
      <c r="C237" s="2" t="s">
        <v>1037</v>
      </c>
      <c r="D237" s="3" t="s">
        <v>1038</v>
      </c>
      <c r="E237" s="4">
        <v>-0.75848507896734785</v>
      </c>
      <c r="F237" s="4">
        <v>3.2070620005206059</v>
      </c>
      <c r="G237" s="5">
        <v>0.591117</v>
      </c>
      <c r="H237" s="4">
        <f t="shared" si="3"/>
        <v>0.75848507896734785</v>
      </c>
      <c r="I237" s="5">
        <v>1.691713</v>
      </c>
      <c r="J237" s="39" t="s">
        <v>1036</v>
      </c>
      <c r="K237" s="40" t="s">
        <v>1036</v>
      </c>
    </row>
    <row r="238" spans="1:11" ht="28.8" x14ac:dyDescent="0.3">
      <c r="A238" s="2" t="s">
        <v>1039</v>
      </c>
      <c r="B238" s="2" t="s">
        <v>1040</v>
      </c>
      <c r="C238" s="2" t="s">
        <v>1041</v>
      </c>
      <c r="D238" s="3" t="s">
        <v>1042</v>
      </c>
      <c r="E238" s="4">
        <v>-0.75828367836211052</v>
      </c>
      <c r="F238" s="4">
        <v>3.3320822947361974</v>
      </c>
      <c r="G238" s="5">
        <v>0.59119900000000003</v>
      </c>
      <c r="H238" s="4">
        <f t="shared" si="3"/>
        <v>0.75828367836211052</v>
      </c>
      <c r="I238" s="5">
        <v>1.6914769999999999</v>
      </c>
      <c r="J238" s="39" t="s">
        <v>1040</v>
      </c>
      <c r="K238" s="40" t="s">
        <v>1043</v>
      </c>
    </row>
    <row r="239" spans="1:11" x14ac:dyDescent="0.3">
      <c r="A239" s="2" t="s">
        <v>1044</v>
      </c>
      <c r="B239" s="2" t="s">
        <v>1045</v>
      </c>
      <c r="C239" s="2" t="s">
        <v>1046</v>
      </c>
      <c r="D239" s="3" t="s">
        <v>1047</v>
      </c>
      <c r="E239" s="4">
        <v>-0.75815855720304592</v>
      </c>
      <c r="F239" s="4">
        <v>3.6884820421314326</v>
      </c>
      <c r="G239" s="5">
        <v>0.59125099999999997</v>
      </c>
      <c r="H239" s="4">
        <f t="shared" si="3"/>
        <v>0.75815855720304592</v>
      </c>
      <c r="I239" s="5">
        <v>1.69133</v>
      </c>
      <c r="J239" s="39" t="s">
        <v>1045</v>
      </c>
      <c r="K239" s="40" t="s">
        <v>1045</v>
      </c>
    </row>
    <row r="240" spans="1:11" ht="28.8" x14ac:dyDescent="0.3">
      <c r="A240" s="2" t="s">
        <v>1048</v>
      </c>
      <c r="B240" s="2" t="s">
        <v>1049</v>
      </c>
      <c r="C240" s="2" t="s">
        <v>1050</v>
      </c>
      <c r="D240" s="3" t="s">
        <v>1051</v>
      </c>
      <c r="E240" s="4">
        <v>-0.75679259054410319</v>
      </c>
      <c r="F240" s="4">
        <v>2.9474700497337878</v>
      </c>
      <c r="G240" s="5">
        <v>0.59181099999999998</v>
      </c>
      <c r="H240" s="4">
        <f t="shared" si="3"/>
        <v>0.75679259054410319</v>
      </c>
      <c r="I240" s="5">
        <v>1.68973</v>
      </c>
      <c r="J240" s="39" t="s">
        <v>1049</v>
      </c>
      <c r="K240" s="40" t="s">
        <v>1052</v>
      </c>
    </row>
    <row r="241" spans="1:11" ht="28.8" x14ac:dyDescent="0.3">
      <c r="A241" s="2" t="s">
        <v>1053</v>
      </c>
      <c r="B241" s="2" t="s">
        <v>1054</v>
      </c>
      <c r="C241" s="2" t="s">
        <v>1055</v>
      </c>
      <c r="D241" s="3" t="s">
        <v>1056</v>
      </c>
      <c r="E241" s="4">
        <v>-0.75678888487858642</v>
      </c>
      <c r="F241" s="4">
        <v>1.6494389202568502</v>
      </c>
      <c r="G241" s="5">
        <v>0.591812</v>
      </c>
      <c r="H241" s="4">
        <f t="shared" si="3"/>
        <v>0.75678888487858642</v>
      </c>
      <c r="I241" s="5">
        <v>1.6897249999999999</v>
      </c>
      <c r="J241" s="39" t="s">
        <v>1054</v>
      </c>
      <c r="K241" s="40" t="s">
        <v>1057</v>
      </c>
    </row>
    <row r="242" spans="1:11" x14ac:dyDescent="0.3">
      <c r="A242" s="2" t="s">
        <v>1058</v>
      </c>
      <c r="B242" s="2" t="s">
        <v>1059</v>
      </c>
      <c r="C242" s="2" t="s">
        <v>1060</v>
      </c>
      <c r="D242" s="3" t="s">
        <v>1061</v>
      </c>
      <c r="E242" s="4">
        <v>-0.75606523997982766</v>
      </c>
      <c r="F242" s="4">
        <v>2.2983409154358703</v>
      </c>
      <c r="G242" s="5">
        <v>0.592109</v>
      </c>
      <c r="H242" s="4">
        <f t="shared" si="3"/>
        <v>0.75606523997982766</v>
      </c>
      <c r="I242" s="5">
        <v>1.6888780000000001</v>
      </c>
      <c r="J242" s="39" t="s">
        <v>1059</v>
      </c>
      <c r="K242" s="40" t="s">
        <v>1062</v>
      </c>
    </row>
    <row r="243" spans="1:11" x14ac:dyDescent="0.3">
      <c r="A243" s="2" t="s">
        <v>1063</v>
      </c>
      <c r="B243" s="2" t="s">
        <v>1064</v>
      </c>
      <c r="C243" s="2" t="s">
        <v>1065</v>
      </c>
      <c r="D243" s="3" t="s">
        <v>1066</v>
      </c>
      <c r="E243" s="4">
        <v>-0.75395819666532837</v>
      </c>
      <c r="F243" s="4">
        <v>2.4595738812974353</v>
      </c>
      <c r="G243" s="5">
        <v>0.592974</v>
      </c>
      <c r="H243" s="4">
        <f t="shared" si="3"/>
        <v>0.75395819666532837</v>
      </c>
      <c r="I243" s="5">
        <v>1.6864129999999999</v>
      </c>
      <c r="J243" s="39" t="s">
        <v>1064</v>
      </c>
      <c r="K243" s="40" t="s">
        <v>1067</v>
      </c>
    </row>
    <row r="244" spans="1:11" x14ac:dyDescent="0.3">
      <c r="A244" s="2" t="s">
        <v>1068</v>
      </c>
      <c r="B244" s="2" t="s">
        <v>1069</v>
      </c>
      <c r="C244" s="2" t="s">
        <v>1070</v>
      </c>
      <c r="D244" s="3" t="s">
        <v>1071</v>
      </c>
      <c r="E244" s="4">
        <v>-0.75313333367109447</v>
      </c>
      <c r="F244" s="4">
        <v>2.0721453004676706</v>
      </c>
      <c r="G244" s="5">
        <v>0.59331400000000001</v>
      </c>
      <c r="H244" s="4">
        <f t="shared" si="3"/>
        <v>0.75313333367109447</v>
      </c>
      <c r="I244" s="5">
        <v>1.685449</v>
      </c>
      <c r="J244" s="39" t="s">
        <v>1069</v>
      </c>
      <c r="K244" s="40" t="s">
        <v>1072</v>
      </c>
    </row>
    <row r="245" spans="1:11" x14ac:dyDescent="0.3">
      <c r="A245" s="2" t="s">
        <v>1073</v>
      </c>
      <c r="B245" s="2" t="s">
        <v>1074</v>
      </c>
      <c r="C245" s="2" t="s">
        <v>1075</v>
      </c>
      <c r="D245" s="3" t="s">
        <v>1076</v>
      </c>
      <c r="E245" s="4">
        <v>-0.75303673768935198</v>
      </c>
      <c r="F245" s="4">
        <v>2.6437089367806341</v>
      </c>
      <c r="G245" s="5">
        <v>0.59335300000000002</v>
      </c>
      <c r="H245" s="4">
        <f t="shared" si="3"/>
        <v>0.75303673768935198</v>
      </c>
      <c r="I245" s="5">
        <v>1.6853370000000001</v>
      </c>
      <c r="J245" s="39" t="s">
        <v>1074</v>
      </c>
      <c r="K245" s="40" t="s">
        <v>1077</v>
      </c>
    </row>
    <row r="246" spans="1:11" ht="28.8" x14ac:dyDescent="0.3">
      <c r="A246" s="2" t="s">
        <v>1078</v>
      </c>
      <c r="B246" s="2" t="s">
        <v>1079</v>
      </c>
      <c r="C246" s="2" t="s">
        <v>1080</v>
      </c>
      <c r="D246" s="3" t="s">
        <v>1081</v>
      </c>
      <c r="E246" s="4">
        <v>-0.75282903507600996</v>
      </c>
      <c r="F246" s="4">
        <v>3.8069074549790503</v>
      </c>
      <c r="G246" s="5">
        <v>0.59343900000000005</v>
      </c>
      <c r="H246" s="4">
        <f t="shared" si="3"/>
        <v>0.75282903507600996</v>
      </c>
      <c r="I246" s="5">
        <v>1.6850940000000001</v>
      </c>
      <c r="J246" s="39" t="s">
        <v>1079</v>
      </c>
      <c r="K246" s="40" t="s">
        <v>1079</v>
      </c>
    </row>
    <row r="247" spans="1:11" ht="28.8" x14ac:dyDescent="0.3">
      <c r="A247" s="2" t="s">
        <v>1082</v>
      </c>
      <c r="B247" s="2" t="s">
        <v>1083</v>
      </c>
      <c r="C247" s="2" t="s">
        <v>1084</v>
      </c>
      <c r="D247" s="3" t="s">
        <v>1085</v>
      </c>
      <c r="E247" s="4">
        <v>-0.75164460016798085</v>
      </c>
      <c r="F247" s="4">
        <v>3.0185819843046691</v>
      </c>
      <c r="G247" s="5">
        <v>0.59392599999999995</v>
      </c>
      <c r="H247" s="4">
        <f t="shared" si="3"/>
        <v>0.75164460016798085</v>
      </c>
      <c r="I247" s="5">
        <v>1.683711</v>
      </c>
      <c r="J247" s="39" t="s">
        <v>1083</v>
      </c>
      <c r="K247" s="40" t="s">
        <v>1083</v>
      </c>
    </row>
    <row r="248" spans="1:11" x14ac:dyDescent="0.3">
      <c r="A248" s="2" t="s">
        <v>1086</v>
      </c>
      <c r="B248" s="2" t="s">
        <v>1087</v>
      </c>
      <c r="C248" s="2" t="s">
        <v>1088</v>
      </c>
      <c r="D248" s="3" t="s">
        <v>1089</v>
      </c>
      <c r="E248" s="4">
        <v>-0.75073298751464657</v>
      </c>
      <c r="F248" s="4">
        <v>4.0312775950377411</v>
      </c>
      <c r="G248" s="5">
        <v>0.594302</v>
      </c>
      <c r="H248" s="4">
        <f t="shared" si="3"/>
        <v>0.75073298751464657</v>
      </c>
      <c r="I248" s="5">
        <v>1.6826479999999999</v>
      </c>
      <c r="J248" s="39" t="s">
        <v>1087</v>
      </c>
      <c r="K248" s="40" t="s">
        <v>1090</v>
      </c>
    </row>
    <row r="249" spans="1:11" ht="28.8" x14ac:dyDescent="0.3">
      <c r="A249" s="2" t="s">
        <v>1091</v>
      </c>
      <c r="B249" s="2" t="s">
        <v>1092</v>
      </c>
      <c r="C249" s="2" t="s">
        <v>1093</v>
      </c>
      <c r="D249" s="3" t="s">
        <v>1094</v>
      </c>
      <c r="E249" s="4">
        <v>-0.75039362473702553</v>
      </c>
      <c r="F249" s="4">
        <v>2.7716049594793581</v>
      </c>
      <c r="G249" s="5">
        <v>0.594441</v>
      </c>
      <c r="H249" s="4">
        <f t="shared" si="3"/>
        <v>0.75039362473702553</v>
      </c>
      <c r="I249" s="5">
        <v>1.6822520000000001</v>
      </c>
      <c r="J249" s="39" t="s">
        <v>1092</v>
      </c>
      <c r="K249" s="40" t="s">
        <v>1092</v>
      </c>
    </row>
    <row r="250" spans="1:11" ht="28.8" x14ac:dyDescent="0.3">
      <c r="A250" s="2" t="s">
        <v>1095</v>
      </c>
      <c r="B250" s="2" t="s">
        <v>1096</v>
      </c>
      <c r="C250" s="2" t="s">
        <v>1097</v>
      </c>
      <c r="D250" s="3" t="s">
        <v>1098</v>
      </c>
      <c r="E250" s="4">
        <v>-0.74962170950171214</v>
      </c>
      <c r="F250" s="4">
        <v>2.6660465928438577</v>
      </c>
      <c r="G250" s="5">
        <v>0.59475900000000004</v>
      </c>
      <c r="H250" s="4">
        <f t="shared" si="3"/>
        <v>0.74962170950171214</v>
      </c>
      <c r="I250" s="5">
        <v>1.681352</v>
      </c>
      <c r="J250" s="39" t="s">
        <v>1096</v>
      </c>
      <c r="K250" s="40" t="s">
        <v>1096</v>
      </c>
    </row>
    <row r="251" spans="1:11" ht="28.8" x14ac:dyDescent="0.3">
      <c r="A251" s="2" t="s">
        <v>1099</v>
      </c>
      <c r="B251" s="2" t="s">
        <v>1100</v>
      </c>
      <c r="C251" s="2" t="s">
        <v>1101</v>
      </c>
      <c r="D251" s="3" t="s">
        <v>1102</v>
      </c>
      <c r="E251" s="4">
        <v>-0.74954418014060864</v>
      </c>
      <c r="F251" s="4">
        <v>2.9761289891206246</v>
      </c>
      <c r="G251" s="5">
        <v>0.59479099999999996</v>
      </c>
      <c r="H251" s="4">
        <f t="shared" si="3"/>
        <v>0.74954418014060864</v>
      </c>
      <c r="I251" s="5">
        <v>1.681262</v>
      </c>
      <c r="J251" s="39" t="s">
        <v>1100</v>
      </c>
      <c r="K251" s="40" t="s">
        <v>1100</v>
      </c>
    </row>
    <row r="252" spans="1:11" ht="28.8" x14ac:dyDescent="0.3">
      <c r="A252" s="2" t="s">
        <v>1103</v>
      </c>
      <c r="B252" s="2" t="s">
        <v>1104</v>
      </c>
      <c r="C252" s="2" t="s">
        <v>1105</v>
      </c>
      <c r="D252" s="3" t="s">
        <v>1106</v>
      </c>
      <c r="E252" s="4">
        <v>-0.74944160692274309</v>
      </c>
      <c r="F252" s="4">
        <v>2.3715729578531346</v>
      </c>
      <c r="G252" s="5">
        <v>0.59483399999999997</v>
      </c>
      <c r="H252" s="4">
        <f t="shared" si="3"/>
        <v>0.74944160692274309</v>
      </c>
      <c r="I252" s="5">
        <v>1.6811419999999999</v>
      </c>
      <c r="J252" s="39" t="s">
        <v>1104</v>
      </c>
      <c r="K252" s="40" t="s">
        <v>1104</v>
      </c>
    </row>
    <row r="253" spans="1:11" ht="28.8" x14ac:dyDescent="0.3">
      <c r="A253" s="2" t="s">
        <v>1107</v>
      </c>
      <c r="B253" s="2" t="s">
        <v>1108</v>
      </c>
      <c r="C253" s="2" t="s">
        <v>1109</v>
      </c>
      <c r="D253" s="3" t="s">
        <v>1110</v>
      </c>
      <c r="E253" s="4">
        <v>-0.74917415081743821</v>
      </c>
      <c r="F253" s="4">
        <v>2.5624029437778684</v>
      </c>
      <c r="G253" s="5">
        <v>0.59494400000000003</v>
      </c>
      <c r="H253" s="4">
        <f t="shared" si="3"/>
        <v>0.74917415081743821</v>
      </c>
      <c r="I253" s="5">
        <v>1.68083</v>
      </c>
      <c r="J253" s="39" t="s">
        <v>1108</v>
      </c>
      <c r="K253" s="40" t="s">
        <v>1108</v>
      </c>
    </row>
    <row r="254" spans="1:11" ht="28.8" x14ac:dyDescent="0.3">
      <c r="A254" s="2" t="s">
        <v>1111</v>
      </c>
      <c r="B254" s="2" t="s">
        <v>1112</v>
      </c>
      <c r="C254" s="2" t="s">
        <v>1113</v>
      </c>
      <c r="D254" s="3" t="s">
        <v>1114</v>
      </c>
      <c r="E254" s="4">
        <v>-0.74908461969643225</v>
      </c>
      <c r="F254" s="4">
        <v>3.0326948872565422</v>
      </c>
      <c r="G254" s="5">
        <v>0.59498099999999998</v>
      </c>
      <c r="H254" s="4">
        <f t="shared" si="3"/>
        <v>0.74908461969643225</v>
      </c>
      <c r="I254" s="5">
        <v>1.6807259999999999</v>
      </c>
      <c r="J254" s="39" t="s">
        <v>1112</v>
      </c>
      <c r="K254" s="40" t="s">
        <v>98</v>
      </c>
    </row>
    <row r="255" spans="1:11" x14ac:dyDescent="0.3">
      <c r="A255" s="2" t="s">
        <v>1115</v>
      </c>
      <c r="B255" s="2" t="s">
        <v>1116</v>
      </c>
      <c r="C255" s="2" t="s">
        <v>1117</v>
      </c>
      <c r="D255" s="3" t="s">
        <v>1118</v>
      </c>
      <c r="E255" s="4">
        <v>-0.74861241139233958</v>
      </c>
      <c r="F255" s="4">
        <v>3.8569384241073363</v>
      </c>
      <c r="G255" s="5">
        <v>0.59517600000000004</v>
      </c>
      <c r="H255" s="4">
        <f t="shared" si="3"/>
        <v>0.74861241139233958</v>
      </c>
      <c r="I255" s="5">
        <v>1.6801759999999999</v>
      </c>
      <c r="J255" s="39" t="s">
        <v>1116</v>
      </c>
      <c r="K255" s="40" t="s">
        <v>1116</v>
      </c>
    </row>
    <row r="256" spans="1:11" ht="28.8" x14ac:dyDescent="0.3">
      <c r="A256" s="2" t="s">
        <v>1119</v>
      </c>
      <c r="B256" s="2" t="s">
        <v>1120</v>
      </c>
      <c r="C256" s="2" t="s">
        <v>1121</v>
      </c>
      <c r="D256" s="3" t="s">
        <v>1122</v>
      </c>
      <c r="E256" s="4">
        <v>-0.74787588484588574</v>
      </c>
      <c r="F256" s="4">
        <v>2.6274229745789426</v>
      </c>
      <c r="G256" s="5">
        <v>0.59548000000000001</v>
      </c>
      <c r="H256" s="4">
        <f t="shared" si="3"/>
        <v>0.74787588484588574</v>
      </c>
      <c r="I256" s="5">
        <v>1.679319</v>
      </c>
      <c r="J256" s="39" t="s">
        <v>1120</v>
      </c>
      <c r="K256" s="40" t="s">
        <v>1120</v>
      </c>
    </row>
    <row r="257" spans="1:11" ht="28.8" x14ac:dyDescent="0.3">
      <c r="A257" s="2" t="s">
        <v>1123</v>
      </c>
      <c r="B257" s="2" t="s">
        <v>1124</v>
      </c>
      <c r="C257" s="2" t="s">
        <v>1125</v>
      </c>
      <c r="D257" s="3" t="s">
        <v>1126</v>
      </c>
      <c r="E257" s="4">
        <v>-0.74738379515472997</v>
      </c>
      <c r="F257" s="4">
        <v>1.6041556404644426</v>
      </c>
      <c r="G257" s="5">
        <v>0.59568299999999996</v>
      </c>
      <c r="H257" s="4">
        <f t="shared" si="3"/>
        <v>0.74738379515472997</v>
      </c>
      <c r="I257" s="5">
        <v>1.6787460000000001</v>
      </c>
      <c r="J257" s="39" t="s">
        <v>1124</v>
      </c>
      <c r="K257" s="40" t="s">
        <v>1127</v>
      </c>
    </row>
    <row r="258" spans="1:11" x14ac:dyDescent="0.3">
      <c r="A258" s="2" t="s">
        <v>1128</v>
      </c>
      <c r="B258" s="2" t="s">
        <v>1129</v>
      </c>
      <c r="C258" s="2" t="s">
        <v>1130</v>
      </c>
      <c r="D258" s="3" t="s">
        <v>1131</v>
      </c>
      <c r="E258" s="4">
        <v>-0.74638163478569142</v>
      </c>
      <c r="F258" s="4">
        <v>2.9573485289349764</v>
      </c>
      <c r="G258" s="5">
        <v>0.59609699999999999</v>
      </c>
      <c r="H258" s="4">
        <f t="shared" si="3"/>
        <v>0.74638163478569142</v>
      </c>
      <c r="I258" s="5">
        <v>1.6775800000000001</v>
      </c>
      <c r="J258" s="39" t="s">
        <v>1129</v>
      </c>
      <c r="K258" s="40" t="s">
        <v>1132</v>
      </c>
    </row>
    <row r="259" spans="1:11" x14ac:dyDescent="0.3">
      <c r="A259" s="2" t="s">
        <v>1133</v>
      </c>
      <c r="B259" s="2" t="s">
        <v>1134</v>
      </c>
      <c r="C259" s="2" t="s">
        <v>1135</v>
      </c>
      <c r="D259" s="3" t="s">
        <v>1136</v>
      </c>
      <c r="E259" s="4">
        <v>-0.74630909221699204</v>
      </c>
      <c r="F259" s="4">
        <v>5.7719192942545181</v>
      </c>
      <c r="G259" s="5">
        <v>0.59612699999999996</v>
      </c>
      <c r="H259" s="4">
        <f t="shared" ref="H259:H322" si="4">ABS(E259)</f>
        <v>0.74630909221699204</v>
      </c>
      <c r="I259" s="5">
        <v>1.6774960000000001</v>
      </c>
      <c r="J259" s="39" t="s">
        <v>1134</v>
      </c>
      <c r="K259" s="40" t="s">
        <v>1134</v>
      </c>
    </row>
    <row r="260" spans="1:11" ht="28.8" x14ac:dyDescent="0.3">
      <c r="A260" s="2" t="s">
        <v>1137</v>
      </c>
      <c r="B260" s="2" t="s">
        <v>1138</v>
      </c>
      <c r="C260" s="2" t="s">
        <v>1139</v>
      </c>
      <c r="D260" s="3" t="s">
        <v>1140</v>
      </c>
      <c r="E260" s="4">
        <v>-0.74538340087744381</v>
      </c>
      <c r="F260" s="4">
        <v>3.3904657260271147</v>
      </c>
      <c r="G260" s="5">
        <v>0.59650899999999996</v>
      </c>
      <c r="H260" s="4">
        <f t="shared" si="4"/>
        <v>0.74538340087744381</v>
      </c>
      <c r="I260" s="5">
        <v>1.67642</v>
      </c>
      <c r="J260" s="39" t="s">
        <v>1138</v>
      </c>
      <c r="K260" s="40" t="s">
        <v>1138</v>
      </c>
    </row>
    <row r="261" spans="1:11" x14ac:dyDescent="0.3">
      <c r="A261" s="2" t="s">
        <v>1141</v>
      </c>
      <c r="B261" s="2" t="s">
        <v>1142</v>
      </c>
      <c r="C261" s="2" t="s">
        <v>1143</v>
      </c>
      <c r="D261" s="3" t="s">
        <v>1144</v>
      </c>
      <c r="E261" s="4">
        <v>-0.74224778789417811</v>
      </c>
      <c r="F261" s="4">
        <v>3.0282181990129184</v>
      </c>
      <c r="G261" s="5">
        <v>0.59780699999999998</v>
      </c>
      <c r="H261" s="4">
        <f t="shared" si="4"/>
        <v>0.74224778789417811</v>
      </c>
      <c r="I261" s="5">
        <v>1.6727799999999999</v>
      </c>
      <c r="J261" s="39" t="s">
        <v>1142</v>
      </c>
      <c r="K261" s="40" t="s">
        <v>1142</v>
      </c>
    </row>
    <row r="262" spans="1:11" x14ac:dyDescent="0.3">
      <c r="A262" s="2" t="s">
        <v>1145</v>
      </c>
      <c r="B262" s="2" t="s">
        <v>1146</v>
      </c>
      <c r="C262" s="2" t="s">
        <v>1147</v>
      </c>
      <c r="D262" s="3" t="s">
        <v>1148</v>
      </c>
      <c r="E262" s="4">
        <v>-0.74150373326089491</v>
      </c>
      <c r="F262" s="4">
        <v>3.0108778505221494</v>
      </c>
      <c r="G262" s="5">
        <v>0.59811599999999998</v>
      </c>
      <c r="H262" s="4">
        <f t="shared" si="4"/>
        <v>0.74150373326089491</v>
      </c>
      <c r="I262" s="5">
        <v>1.671918</v>
      </c>
      <c r="J262" s="39" t="s">
        <v>1146</v>
      </c>
      <c r="K262" s="40" t="s">
        <v>1146</v>
      </c>
    </row>
    <row r="263" spans="1:11" x14ac:dyDescent="0.3">
      <c r="A263" s="2" t="s">
        <v>1149</v>
      </c>
      <c r="B263" s="2" t="s">
        <v>1150</v>
      </c>
      <c r="C263" s="2" t="s">
        <v>1151</v>
      </c>
      <c r="D263" s="3" t="s">
        <v>1152</v>
      </c>
      <c r="E263" s="4">
        <v>-0.73922305301160152</v>
      </c>
      <c r="F263" s="4">
        <v>1.8321733375213121</v>
      </c>
      <c r="G263" s="5">
        <v>0.59906199999999998</v>
      </c>
      <c r="H263" s="4">
        <f t="shared" si="4"/>
        <v>0.73922305301160152</v>
      </c>
      <c r="I263" s="5">
        <v>1.6692769999999999</v>
      </c>
      <c r="J263" s="39" t="s">
        <v>1150</v>
      </c>
      <c r="K263" s="40" t="s">
        <v>1150</v>
      </c>
    </row>
    <row r="264" spans="1:11" x14ac:dyDescent="0.3">
      <c r="A264" s="2" t="s">
        <v>1153</v>
      </c>
      <c r="B264" s="2" t="s">
        <v>1154</v>
      </c>
      <c r="C264" s="2" t="s">
        <v>1155</v>
      </c>
      <c r="D264" s="3" t="s">
        <v>1156</v>
      </c>
      <c r="E264" s="4">
        <v>-0.73884343661006646</v>
      </c>
      <c r="F264" s="4">
        <v>2.2224215925214894</v>
      </c>
      <c r="G264" s="5">
        <v>0.59921999999999997</v>
      </c>
      <c r="H264" s="4">
        <f t="shared" si="4"/>
        <v>0.73884343661006646</v>
      </c>
      <c r="I264" s="5">
        <v>1.6688369999999999</v>
      </c>
      <c r="J264" s="39" t="s">
        <v>1154</v>
      </c>
      <c r="K264" s="40" t="s">
        <v>1157</v>
      </c>
    </row>
    <row r="265" spans="1:11" x14ac:dyDescent="0.3">
      <c r="A265" s="2" t="s">
        <v>1158</v>
      </c>
      <c r="B265" s="2" t="s">
        <v>1159</v>
      </c>
      <c r="C265" s="2" t="s">
        <v>1160</v>
      </c>
      <c r="D265" s="3" t="s">
        <v>1161</v>
      </c>
      <c r="E265" s="4">
        <v>-0.73841715887840509</v>
      </c>
      <c r="F265" s="4">
        <v>2.3149524111627389</v>
      </c>
      <c r="G265" s="5">
        <v>0.59939699999999996</v>
      </c>
      <c r="H265" s="4">
        <f t="shared" si="4"/>
        <v>0.73841715887840509</v>
      </c>
      <c r="I265" s="5">
        <v>1.668344</v>
      </c>
      <c r="J265" s="39" t="s">
        <v>1159</v>
      </c>
      <c r="K265" s="40" t="s">
        <v>1159</v>
      </c>
    </row>
    <row r="266" spans="1:11" ht="28.8" x14ac:dyDescent="0.3">
      <c r="A266" s="2" t="s">
        <v>1162</v>
      </c>
      <c r="B266" s="2" t="s">
        <v>1163</v>
      </c>
      <c r="C266" s="2" t="s">
        <v>1164</v>
      </c>
      <c r="D266" s="3" t="s">
        <v>1165</v>
      </c>
      <c r="E266" s="4">
        <v>-0.73663078183405739</v>
      </c>
      <c r="F266" s="4">
        <v>3.4590397241397515</v>
      </c>
      <c r="G266" s="5">
        <v>0.60013899999999998</v>
      </c>
      <c r="H266" s="4">
        <f t="shared" si="4"/>
        <v>0.73663078183405739</v>
      </c>
      <c r="I266" s="5">
        <v>1.66628</v>
      </c>
      <c r="J266" s="39" t="s">
        <v>1163</v>
      </c>
      <c r="K266" s="40" t="s">
        <v>1163</v>
      </c>
    </row>
    <row r="267" spans="1:11" x14ac:dyDescent="0.3">
      <c r="A267" s="2" t="s">
        <v>1166</v>
      </c>
      <c r="B267" s="2" t="s">
        <v>1167</v>
      </c>
      <c r="C267" s="2" t="s">
        <v>1168</v>
      </c>
      <c r="D267" s="3" t="s">
        <v>1169</v>
      </c>
      <c r="E267" s="4">
        <v>-0.73626238968265978</v>
      </c>
      <c r="F267" s="4">
        <v>2.035277771778873</v>
      </c>
      <c r="G267" s="5">
        <v>0.60029299999999997</v>
      </c>
      <c r="H267" s="4">
        <f t="shared" si="4"/>
        <v>0.73626238968265978</v>
      </c>
      <c r="I267" s="5">
        <v>1.6658539999999999</v>
      </c>
      <c r="J267" s="39" t="s">
        <v>1167</v>
      </c>
      <c r="K267" s="40" t="s">
        <v>98</v>
      </c>
    </row>
    <row r="268" spans="1:11" x14ac:dyDescent="0.3">
      <c r="A268" s="2" t="s">
        <v>1170</v>
      </c>
      <c r="B268" s="2" t="s">
        <v>1171</v>
      </c>
      <c r="C268" s="2" t="s">
        <v>1172</v>
      </c>
      <c r="D268" s="3" t="s">
        <v>1173</v>
      </c>
      <c r="E268" s="4">
        <v>-0.73519994324138904</v>
      </c>
      <c r="F268" s="4">
        <v>2.7784037315357071</v>
      </c>
      <c r="G268" s="5">
        <v>0.60073500000000002</v>
      </c>
      <c r="H268" s="4">
        <f t="shared" si="4"/>
        <v>0.73519994324138904</v>
      </c>
      <c r="I268" s="5">
        <v>1.664628</v>
      </c>
      <c r="J268" s="39" t="s">
        <v>1171</v>
      </c>
      <c r="K268" s="40" t="s">
        <v>1171</v>
      </c>
    </row>
    <row r="269" spans="1:11" ht="28.8" x14ac:dyDescent="0.3">
      <c r="A269" s="2" t="s">
        <v>1174</v>
      </c>
      <c r="B269" s="2" t="s">
        <v>1175</v>
      </c>
      <c r="C269" s="2" t="s">
        <v>1176</v>
      </c>
      <c r="D269" s="3" t="s">
        <v>1177</v>
      </c>
      <c r="E269" s="4">
        <v>-0.73447529887055196</v>
      </c>
      <c r="F269" s="4">
        <v>2.6927394894225647</v>
      </c>
      <c r="G269" s="5">
        <v>0.60103700000000004</v>
      </c>
      <c r="H269" s="4">
        <f t="shared" si="4"/>
        <v>0.73447529887055196</v>
      </c>
      <c r="I269" s="5">
        <v>1.6637919999999999</v>
      </c>
      <c r="J269" s="39" t="s">
        <v>1175</v>
      </c>
      <c r="K269" s="40" t="s">
        <v>1175</v>
      </c>
    </row>
    <row r="270" spans="1:11" ht="28.8" x14ac:dyDescent="0.3">
      <c r="A270" s="2" t="s">
        <v>1178</v>
      </c>
      <c r="B270" s="2" t="s">
        <v>1179</v>
      </c>
      <c r="C270" s="2" t="s">
        <v>1180</v>
      </c>
      <c r="D270" s="3" t="s">
        <v>1181</v>
      </c>
      <c r="E270" s="4">
        <v>-0.73426859467783478</v>
      </c>
      <c r="F270" s="4">
        <v>3.1224741640234859</v>
      </c>
      <c r="G270" s="5">
        <v>0.60112299999999996</v>
      </c>
      <c r="H270" s="4">
        <f t="shared" si="4"/>
        <v>0.73426859467783478</v>
      </c>
      <c r="I270" s="5">
        <v>1.663554</v>
      </c>
      <c r="J270" s="39" t="s">
        <v>1179</v>
      </c>
      <c r="K270" s="40" t="s">
        <v>1179</v>
      </c>
    </row>
    <row r="271" spans="1:11" ht="28.8" x14ac:dyDescent="0.3">
      <c r="A271" s="2" t="s">
        <v>1182</v>
      </c>
      <c r="B271" s="2" t="s">
        <v>1183</v>
      </c>
      <c r="C271" s="2" t="s">
        <v>1184</v>
      </c>
      <c r="D271" s="3" t="s">
        <v>1185</v>
      </c>
      <c r="E271" s="4">
        <v>-0.73414334246550017</v>
      </c>
      <c r="F271" s="4">
        <v>3.403190465377282</v>
      </c>
      <c r="G271" s="5">
        <v>0.60117500000000001</v>
      </c>
      <c r="H271" s="4">
        <f t="shared" si="4"/>
        <v>0.73414334246550017</v>
      </c>
      <c r="I271" s="5">
        <v>1.6634089999999999</v>
      </c>
      <c r="J271" s="39" t="s">
        <v>1183</v>
      </c>
      <c r="K271" s="40" t="s">
        <v>1183</v>
      </c>
    </row>
    <row r="272" spans="1:11" x14ac:dyDescent="0.3">
      <c r="A272" s="2" t="s">
        <v>1186</v>
      </c>
      <c r="B272" s="2" t="s">
        <v>1187</v>
      </c>
      <c r="C272" s="2" t="s">
        <v>1188</v>
      </c>
      <c r="D272" s="3" t="s">
        <v>1189</v>
      </c>
      <c r="E272" s="4">
        <v>-0.73283147469645193</v>
      </c>
      <c r="F272" s="4">
        <v>2.2539713497371965</v>
      </c>
      <c r="G272" s="5">
        <v>0.60172199999999998</v>
      </c>
      <c r="H272" s="4">
        <f t="shared" si="4"/>
        <v>0.73283147469645193</v>
      </c>
      <c r="I272" s="5">
        <v>1.6618980000000001</v>
      </c>
      <c r="J272" s="39" t="s">
        <v>1187</v>
      </c>
      <c r="K272" s="40" t="s">
        <v>1187</v>
      </c>
    </row>
    <row r="273" spans="1:11" ht="28.8" x14ac:dyDescent="0.3">
      <c r="A273" s="2" t="s">
        <v>1190</v>
      </c>
      <c r="B273" s="2" t="s">
        <v>1191</v>
      </c>
      <c r="C273" s="2" t="s">
        <v>1192</v>
      </c>
      <c r="D273" s="3" t="s">
        <v>1193</v>
      </c>
      <c r="E273" s="4">
        <v>-0.73260796383112248</v>
      </c>
      <c r="F273" s="4">
        <v>3.2820391287550383</v>
      </c>
      <c r="G273" s="5">
        <v>0.60181499999999999</v>
      </c>
      <c r="H273" s="4">
        <f t="shared" si="4"/>
        <v>0.73260796383112248</v>
      </c>
      <c r="I273" s="5">
        <v>1.66164</v>
      </c>
      <c r="J273" s="39" t="s">
        <v>1191</v>
      </c>
      <c r="K273" s="40" t="s">
        <v>1191</v>
      </c>
    </row>
    <row r="274" spans="1:11" ht="28.8" x14ac:dyDescent="0.3">
      <c r="A274" s="2" t="s">
        <v>1194</v>
      </c>
      <c r="B274" s="2" t="s">
        <v>1195</v>
      </c>
      <c r="C274" s="2" t="s">
        <v>1196</v>
      </c>
      <c r="D274" s="3" t="s">
        <v>1197</v>
      </c>
      <c r="E274" s="4">
        <v>-0.73232703898179308</v>
      </c>
      <c r="F274" s="4">
        <v>3.7507499376173383</v>
      </c>
      <c r="G274" s="5">
        <v>0.60193200000000002</v>
      </c>
      <c r="H274" s="4">
        <f t="shared" si="4"/>
        <v>0.73232703898179308</v>
      </c>
      <c r="I274" s="5">
        <v>1.6613169999999999</v>
      </c>
      <c r="J274" s="39" t="s">
        <v>1195</v>
      </c>
      <c r="K274" s="40" t="s">
        <v>1195</v>
      </c>
    </row>
    <row r="275" spans="1:11" ht="28.8" x14ac:dyDescent="0.3">
      <c r="A275" s="2" t="s">
        <v>1198</v>
      </c>
      <c r="B275" s="2" t="s">
        <v>1199</v>
      </c>
      <c r="C275" s="2" t="s">
        <v>1200</v>
      </c>
      <c r="D275" s="3" t="s">
        <v>1201</v>
      </c>
      <c r="E275" s="4">
        <v>-0.7320120440457335</v>
      </c>
      <c r="F275" s="4">
        <v>3.6826269945275851</v>
      </c>
      <c r="G275" s="5">
        <v>0.60206400000000004</v>
      </c>
      <c r="H275" s="4">
        <f t="shared" si="4"/>
        <v>0.7320120440457335</v>
      </c>
      <c r="I275" s="5">
        <v>1.660954</v>
      </c>
      <c r="J275" s="39" t="s">
        <v>1199</v>
      </c>
      <c r="K275" s="40" t="s">
        <v>1202</v>
      </c>
    </row>
    <row r="276" spans="1:11" ht="28.8" x14ac:dyDescent="0.3">
      <c r="A276" s="2" t="s">
        <v>1203</v>
      </c>
      <c r="B276" s="2" t="s">
        <v>1204</v>
      </c>
      <c r="C276" s="2" t="s">
        <v>1205</v>
      </c>
      <c r="D276" s="3" t="s">
        <v>1206</v>
      </c>
      <c r="E276" s="4">
        <v>-0.73192602211255164</v>
      </c>
      <c r="F276" s="4">
        <v>3.4918526165807831</v>
      </c>
      <c r="G276" s="5">
        <v>0.60209999999999997</v>
      </c>
      <c r="H276" s="4">
        <f t="shared" si="4"/>
        <v>0.73192602211255164</v>
      </c>
      <c r="I276" s="5">
        <v>1.660855</v>
      </c>
      <c r="J276" s="39" t="s">
        <v>1204</v>
      </c>
      <c r="K276" s="40" t="s">
        <v>1207</v>
      </c>
    </row>
    <row r="277" spans="1:11" x14ac:dyDescent="0.3">
      <c r="A277" s="2" t="s">
        <v>1208</v>
      </c>
      <c r="B277" s="2" t="s">
        <v>1209</v>
      </c>
      <c r="C277" s="2" t="s">
        <v>1210</v>
      </c>
      <c r="D277" s="3" t="s">
        <v>1211</v>
      </c>
      <c r="E277" s="4">
        <v>-0.73151351730307324</v>
      </c>
      <c r="F277" s="4">
        <v>1.6049814927447827</v>
      </c>
      <c r="G277" s="5">
        <v>0.60227200000000003</v>
      </c>
      <c r="H277" s="4">
        <f t="shared" si="4"/>
        <v>0.73151351730307324</v>
      </c>
      <c r="I277" s="5">
        <v>1.66038</v>
      </c>
      <c r="J277" s="39" t="s">
        <v>1209</v>
      </c>
      <c r="K277" s="40" t="s">
        <v>1212</v>
      </c>
    </row>
    <row r="278" spans="1:11" ht="28.8" x14ac:dyDescent="0.3">
      <c r="A278" s="2" t="s">
        <v>1213</v>
      </c>
      <c r="B278" s="2" t="s">
        <v>1214</v>
      </c>
      <c r="C278" s="2" t="s">
        <v>1215</v>
      </c>
      <c r="D278" s="3" t="s">
        <v>1216</v>
      </c>
      <c r="E278" s="4">
        <v>-0.73143578029584755</v>
      </c>
      <c r="F278" s="4">
        <v>1.4163617349723232</v>
      </c>
      <c r="G278" s="5">
        <v>0.60230399999999995</v>
      </c>
      <c r="H278" s="4">
        <f t="shared" si="4"/>
        <v>0.73143578029584755</v>
      </c>
      <c r="I278" s="5">
        <v>1.660291</v>
      </c>
      <c r="J278" s="39" t="s">
        <v>1214</v>
      </c>
      <c r="K278" s="40" t="s">
        <v>1217</v>
      </c>
    </row>
    <row r="279" spans="1:11" ht="28.8" x14ac:dyDescent="0.3">
      <c r="A279" s="2" t="s">
        <v>1218</v>
      </c>
      <c r="B279" s="2" t="s">
        <v>1219</v>
      </c>
      <c r="C279" s="2" t="s">
        <v>1220</v>
      </c>
      <c r="D279" s="3" t="s">
        <v>1221</v>
      </c>
      <c r="E279" s="4">
        <v>-0.73081662534556835</v>
      </c>
      <c r="F279" s="4">
        <v>3.1380003322984158</v>
      </c>
      <c r="G279" s="5">
        <v>0.60256299999999996</v>
      </c>
      <c r="H279" s="4">
        <f t="shared" si="4"/>
        <v>0.73081662534556835</v>
      </c>
      <c r="I279" s="5">
        <v>1.659578</v>
      </c>
      <c r="J279" s="39" t="s">
        <v>1219</v>
      </c>
      <c r="K279" s="40" t="s">
        <v>1222</v>
      </c>
    </row>
    <row r="280" spans="1:11" ht="28.8" x14ac:dyDescent="0.3">
      <c r="A280" s="2" t="s">
        <v>1223</v>
      </c>
      <c r="B280" s="2" t="s">
        <v>1224</v>
      </c>
      <c r="C280" s="2" t="s">
        <v>1225</v>
      </c>
      <c r="D280" s="3" t="s">
        <v>1226</v>
      </c>
      <c r="E280" s="4">
        <v>-0.72976575443411085</v>
      </c>
      <c r="F280" s="4">
        <v>2.3826588631411876</v>
      </c>
      <c r="G280" s="5">
        <v>0.60300200000000004</v>
      </c>
      <c r="H280" s="4">
        <f t="shared" si="4"/>
        <v>0.72976575443411085</v>
      </c>
      <c r="I280" s="5">
        <v>1.6583699999999999</v>
      </c>
      <c r="J280" s="39" t="s">
        <v>1224</v>
      </c>
      <c r="K280" s="40" t="s">
        <v>98</v>
      </c>
    </row>
    <row r="281" spans="1:11" x14ac:dyDescent="0.3">
      <c r="A281" s="2" t="s">
        <v>1227</v>
      </c>
      <c r="B281" s="2" t="s">
        <v>1228</v>
      </c>
      <c r="C281" s="2" t="s">
        <v>1229</v>
      </c>
      <c r="D281" s="3" t="s">
        <v>1230</v>
      </c>
      <c r="E281" s="4">
        <v>-0.729293141697961</v>
      </c>
      <c r="F281" s="4">
        <v>1.8579335179152903</v>
      </c>
      <c r="G281" s="5">
        <v>0.60319900000000004</v>
      </c>
      <c r="H281" s="4">
        <f t="shared" si="4"/>
        <v>0.729293141697961</v>
      </c>
      <c r="I281" s="5">
        <v>1.6578269999999999</v>
      </c>
      <c r="J281" s="39" t="s">
        <v>1228</v>
      </c>
      <c r="K281" s="40" t="s">
        <v>1228</v>
      </c>
    </row>
    <row r="282" spans="1:11" ht="28.8" x14ac:dyDescent="0.3">
      <c r="A282" s="2" t="s">
        <v>1231</v>
      </c>
      <c r="B282" s="2" t="s">
        <v>1232</v>
      </c>
      <c r="C282" s="2" t="s">
        <v>1233</v>
      </c>
      <c r="D282" s="3" t="s">
        <v>1234</v>
      </c>
      <c r="E282" s="4">
        <v>-0.7291209271946214</v>
      </c>
      <c r="F282" s="4">
        <v>2.1701227555779385</v>
      </c>
      <c r="G282" s="5">
        <v>0.603271</v>
      </c>
      <c r="H282" s="4">
        <f t="shared" si="4"/>
        <v>0.7291209271946214</v>
      </c>
      <c r="I282" s="5">
        <v>1.657629</v>
      </c>
      <c r="J282" s="39" t="s">
        <v>1232</v>
      </c>
      <c r="K282" s="40" t="s">
        <v>1235</v>
      </c>
    </row>
    <row r="283" spans="1:11" ht="28.8" x14ac:dyDescent="0.3">
      <c r="A283" s="2" t="s">
        <v>1236</v>
      </c>
      <c r="B283" s="2" t="s">
        <v>1237</v>
      </c>
      <c r="C283" s="2" t="s">
        <v>1238</v>
      </c>
      <c r="D283" s="3" t="s">
        <v>1239</v>
      </c>
      <c r="E283" s="4">
        <v>-0.71935911084029502</v>
      </c>
      <c r="F283" s="4">
        <v>2.230065402999053</v>
      </c>
      <c r="G283" s="5">
        <v>0.60736699999999999</v>
      </c>
      <c r="H283" s="4">
        <f t="shared" si="4"/>
        <v>0.71935911084029502</v>
      </c>
      <c r="I283" s="5">
        <v>1.64645</v>
      </c>
      <c r="J283" s="39" t="s">
        <v>1237</v>
      </c>
      <c r="K283" s="40" t="s">
        <v>1237</v>
      </c>
    </row>
    <row r="284" spans="1:11" x14ac:dyDescent="0.3">
      <c r="A284" s="2" t="s">
        <v>1240</v>
      </c>
      <c r="B284" s="2" t="s">
        <v>1241</v>
      </c>
      <c r="C284" s="2" t="s">
        <v>1242</v>
      </c>
      <c r="D284" s="3" t="s">
        <v>1243</v>
      </c>
      <c r="E284" s="4">
        <v>-0.71873020904088003</v>
      </c>
      <c r="F284" s="4">
        <v>2.381974544451932</v>
      </c>
      <c r="G284" s="5">
        <v>0.60763199999999995</v>
      </c>
      <c r="H284" s="4">
        <f t="shared" si="4"/>
        <v>0.71873020904088003</v>
      </c>
      <c r="I284" s="5">
        <v>1.6457329999999999</v>
      </c>
      <c r="J284" s="39" t="s">
        <v>1241</v>
      </c>
      <c r="K284" s="40" t="s">
        <v>1244</v>
      </c>
    </row>
    <row r="285" spans="1:11" x14ac:dyDescent="0.3">
      <c r="A285" s="2" t="s">
        <v>1245</v>
      </c>
      <c r="B285" s="2" t="s">
        <v>1246</v>
      </c>
      <c r="C285" s="2" t="s">
        <v>1247</v>
      </c>
      <c r="D285" s="3" t="s">
        <v>1248</v>
      </c>
      <c r="E285" s="4">
        <v>-0.71691135119973715</v>
      </c>
      <c r="F285" s="4">
        <v>2.0878824249521224</v>
      </c>
      <c r="G285" s="5">
        <v>0.60839900000000002</v>
      </c>
      <c r="H285" s="4">
        <f t="shared" si="4"/>
        <v>0.71691135119973715</v>
      </c>
      <c r="I285" s="5">
        <v>1.643659</v>
      </c>
      <c r="J285" s="39" t="s">
        <v>1246</v>
      </c>
      <c r="K285" s="40" t="s">
        <v>1246</v>
      </c>
    </row>
    <row r="286" spans="1:11" ht="28.8" x14ac:dyDescent="0.3">
      <c r="A286" s="2" t="s">
        <v>1249</v>
      </c>
      <c r="B286" s="2" t="s">
        <v>1250</v>
      </c>
      <c r="C286" s="2" t="s">
        <v>1251</v>
      </c>
      <c r="D286" s="3" t="s">
        <v>1252</v>
      </c>
      <c r="E286" s="4">
        <v>-0.71667841300332402</v>
      </c>
      <c r="F286" s="4">
        <v>4.137530708874734</v>
      </c>
      <c r="G286" s="5">
        <v>0.60849699999999995</v>
      </c>
      <c r="H286" s="4">
        <f t="shared" si="4"/>
        <v>0.71667841300332402</v>
      </c>
      <c r="I286" s="5">
        <v>1.643394</v>
      </c>
      <c r="J286" s="39" t="s">
        <v>1250</v>
      </c>
      <c r="K286" s="40" t="s">
        <v>1250</v>
      </c>
    </row>
    <row r="287" spans="1:11" ht="28.8" x14ac:dyDescent="0.3">
      <c r="A287" s="2" t="s">
        <v>1253</v>
      </c>
      <c r="B287" s="2" t="s">
        <v>1254</v>
      </c>
      <c r="C287" s="2" t="s">
        <v>1255</v>
      </c>
      <c r="D287" s="3" t="s">
        <v>1256</v>
      </c>
      <c r="E287" s="4">
        <v>-0.71376289698071838</v>
      </c>
      <c r="F287" s="4">
        <v>3.8691057300580907</v>
      </c>
      <c r="G287" s="5">
        <v>0.60972800000000005</v>
      </c>
      <c r="H287" s="4">
        <f t="shared" si="4"/>
        <v>0.71376289698071838</v>
      </c>
      <c r="I287" s="5">
        <v>1.6400760000000001</v>
      </c>
      <c r="J287" s="39" t="s">
        <v>1254</v>
      </c>
      <c r="K287" s="40" t="s">
        <v>1254</v>
      </c>
    </row>
    <row r="288" spans="1:11" ht="28.8" x14ac:dyDescent="0.3">
      <c r="A288" s="2" t="s">
        <v>1257</v>
      </c>
      <c r="B288" s="2" t="s">
        <v>1258</v>
      </c>
      <c r="C288" s="2" t="s">
        <v>1259</v>
      </c>
      <c r="D288" s="3" t="s">
        <v>1260</v>
      </c>
      <c r="E288" s="4">
        <v>-0.71348559312304627</v>
      </c>
      <c r="F288" s="4">
        <v>2.0647834993434113</v>
      </c>
      <c r="G288" s="5">
        <v>0.60984499999999997</v>
      </c>
      <c r="H288" s="4">
        <f t="shared" si="4"/>
        <v>0.71348559312304627</v>
      </c>
      <c r="I288" s="5">
        <v>1.639761</v>
      </c>
      <c r="J288" s="39" t="s">
        <v>1258</v>
      </c>
      <c r="K288" s="40" t="s">
        <v>98</v>
      </c>
    </row>
    <row r="289" spans="1:11" ht="28.8" x14ac:dyDescent="0.3">
      <c r="A289" s="2" t="s">
        <v>1261</v>
      </c>
      <c r="B289" s="2" t="s">
        <v>1262</v>
      </c>
      <c r="C289" s="2" t="s">
        <v>1263</v>
      </c>
      <c r="D289" s="3" t="s">
        <v>1264</v>
      </c>
      <c r="E289" s="4">
        <v>-0.7134298450432901</v>
      </c>
      <c r="F289" s="4">
        <v>3.3429041509330264</v>
      </c>
      <c r="G289" s="5">
        <v>0.60986899999999999</v>
      </c>
      <c r="H289" s="4">
        <f t="shared" si="4"/>
        <v>0.7134298450432901</v>
      </c>
      <c r="I289" s="5">
        <v>1.6396980000000001</v>
      </c>
      <c r="J289" s="39" t="s">
        <v>1262</v>
      </c>
      <c r="K289" s="40" t="s">
        <v>1262</v>
      </c>
    </row>
    <row r="290" spans="1:11" ht="28.8" x14ac:dyDescent="0.3">
      <c r="A290" s="2" t="s">
        <v>1265</v>
      </c>
      <c r="B290" s="2" t="s">
        <v>1266</v>
      </c>
      <c r="C290" s="2" t="s">
        <v>1267</v>
      </c>
      <c r="D290" s="3" t="s">
        <v>1268</v>
      </c>
      <c r="E290" s="4">
        <v>-0.7132038446180653</v>
      </c>
      <c r="F290" s="4">
        <v>3.6555709036955109</v>
      </c>
      <c r="G290" s="5">
        <v>0.60996399999999995</v>
      </c>
      <c r="H290" s="4">
        <f t="shared" si="4"/>
        <v>0.7132038446180653</v>
      </c>
      <c r="I290" s="5">
        <v>1.6394409999999999</v>
      </c>
      <c r="J290" s="39" t="s">
        <v>1266</v>
      </c>
      <c r="K290" s="40" t="s">
        <v>1266</v>
      </c>
    </row>
    <row r="291" spans="1:11" x14ac:dyDescent="0.3">
      <c r="A291" s="2" t="s">
        <v>1269</v>
      </c>
      <c r="B291" s="2" t="s">
        <v>1270</v>
      </c>
      <c r="C291" s="2" t="s">
        <v>1271</v>
      </c>
      <c r="D291" s="3" t="s">
        <v>1272</v>
      </c>
      <c r="E291" s="4">
        <v>-0.71267606484886359</v>
      </c>
      <c r="F291" s="4">
        <v>2.2357832990297681</v>
      </c>
      <c r="G291" s="5">
        <v>0.61018700000000003</v>
      </c>
      <c r="H291" s="4">
        <f t="shared" si="4"/>
        <v>0.71267606484886359</v>
      </c>
      <c r="I291" s="5">
        <v>1.638841</v>
      </c>
      <c r="J291" s="39" t="s">
        <v>1270</v>
      </c>
      <c r="K291" s="40" t="s">
        <v>1273</v>
      </c>
    </row>
    <row r="292" spans="1:11" x14ac:dyDescent="0.3">
      <c r="A292" s="2" t="s">
        <v>1274</v>
      </c>
      <c r="B292" s="2" t="s">
        <v>1275</v>
      </c>
      <c r="C292" s="2" t="s">
        <v>1276</v>
      </c>
      <c r="D292" s="3" t="s">
        <v>1277</v>
      </c>
      <c r="E292" s="4">
        <v>-0.71119398334382622</v>
      </c>
      <c r="F292" s="4">
        <v>3.1082914530032655</v>
      </c>
      <c r="G292" s="5">
        <v>0.61081399999999997</v>
      </c>
      <c r="H292" s="4">
        <f t="shared" si="4"/>
        <v>0.71119398334382622</v>
      </c>
      <c r="I292" s="5">
        <v>1.6371579999999999</v>
      </c>
      <c r="J292" s="39" t="s">
        <v>1275</v>
      </c>
      <c r="K292" s="40" t="s">
        <v>1275</v>
      </c>
    </row>
    <row r="293" spans="1:11" x14ac:dyDescent="0.3">
      <c r="A293" s="2" t="s">
        <v>1278</v>
      </c>
      <c r="B293" s="2" t="s">
        <v>1279</v>
      </c>
      <c r="C293" s="2" t="s">
        <v>1280</v>
      </c>
      <c r="D293" s="3" t="s">
        <v>1281</v>
      </c>
      <c r="E293" s="4">
        <v>-0.70866556368436251</v>
      </c>
      <c r="F293" s="4">
        <v>2.6399206730127052</v>
      </c>
      <c r="G293" s="5">
        <v>0.61188600000000004</v>
      </c>
      <c r="H293" s="4">
        <f t="shared" si="4"/>
        <v>0.70866556368436251</v>
      </c>
      <c r="I293" s="5">
        <v>1.6342920000000001</v>
      </c>
      <c r="J293" s="39" t="s">
        <v>1279</v>
      </c>
      <c r="K293" s="40" t="s">
        <v>1282</v>
      </c>
    </row>
    <row r="294" spans="1:11" x14ac:dyDescent="0.3">
      <c r="A294" s="2" t="s">
        <v>1283</v>
      </c>
      <c r="B294" s="2" t="s">
        <v>1284</v>
      </c>
      <c r="C294" s="2" t="s">
        <v>1285</v>
      </c>
      <c r="D294" s="3" t="s">
        <v>1286</v>
      </c>
      <c r="E294" s="4">
        <v>-0.70839769500385841</v>
      </c>
      <c r="F294" s="4">
        <v>3.1429682929257825</v>
      </c>
      <c r="G294" s="5">
        <v>0.61199899999999996</v>
      </c>
      <c r="H294" s="4">
        <f t="shared" si="4"/>
        <v>0.70839769500385841</v>
      </c>
      <c r="I294" s="5">
        <v>1.633988</v>
      </c>
      <c r="J294" s="39" t="s">
        <v>1284</v>
      </c>
      <c r="K294" s="40" t="s">
        <v>1284</v>
      </c>
    </row>
    <row r="295" spans="1:11" x14ac:dyDescent="0.3">
      <c r="A295" s="2" t="s">
        <v>1287</v>
      </c>
      <c r="B295" s="2" t="s">
        <v>1288</v>
      </c>
      <c r="C295" s="2" t="s">
        <v>1289</v>
      </c>
      <c r="D295" s="3" t="s">
        <v>1290</v>
      </c>
      <c r="E295" s="4">
        <v>-0.70743069032987771</v>
      </c>
      <c r="F295" s="4">
        <v>1.8057197667367229</v>
      </c>
      <c r="G295" s="5">
        <v>0.61241000000000001</v>
      </c>
      <c r="H295" s="4">
        <f t="shared" si="4"/>
        <v>0.70743069032987771</v>
      </c>
      <c r="I295" s="5">
        <v>1.6328929999999999</v>
      </c>
      <c r="J295" s="39" t="s">
        <v>1288</v>
      </c>
      <c r="K295" s="40" t="s">
        <v>1291</v>
      </c>
    </row>
    <row r="296" spans="1:11" x14ac:dyDescent="0.3">
      <c r="A296" s="2" t="s">
        <v>1292</v>
      </c>
      <c r="B296" s="2" t="s">
        <v>1293</v>
      </c>
      <c r="C296" s="2" t="s">
        <v>1294</v>
      </c>
      <c r="D296" s="3" t="s">
        <v>1295</v>
      </c>
      <c r="E296" s="4">
        <v>-0.70655036077574429</v>
      </c>
      <c r="F296" s="4">
        <v>1.9510217838587436</v>
      </c>
      <c r="G296" s="5">
        <v>0.612784</v>
      </c>
      <c r="H296" s="4">
        <f t="shared" si="4"/>
        <v>0.70655036077574429</v>
      </c>
      <c r="I296" s="5">
        <v>1.6318969999999999</v>
      </c>
      <c r="J296" s="39" t="s">
        <v>1293</v>
      </c>
      <c r="K296" s="40" t="s">
        <v>1293</v>
      </c>
    </row>
    <row r="297" spans="1:11" ht="28.8" x14ac:dyDescent="0.3">
      <c r="A297" s="2" t="s">
        <v>1296</v>
      </c>
      <c r="B297" s="2" t="s">
        <v>1297</v>
      </c>
      <c r="C297" s="2" t="s">
        <v>1298</v>
      </c>
      <c r="D297" s="3" t="s">
        <v>1299</v>
      </c>
      <c r="E297" s="4">
        <v>-0.70653028410312968</v>
      </c>
      <c r="F297" s="4">
        <v>2.0457079890675121</v>
      </c>
      <c r="G297" s="5">
        <v>0.612792</v>
      </c>
      <c r="H297" s="4">
        <f t="shared" si="4"/>
        <v>0.70653028410312968</v>
      </c>
      <c r="I297" s="5">
        <v>1.631875</v>
      </c>
      <c r="J297" s="39" t="s">
        <v>1297</v>
      </c>
      <c r="K297" s="40" t="s">
        <v>1300</v>
      </c>
    </row>
    <row r="298" spans="1:11" ht="28.8" x14ac:dyDescent="0.3">
      <c r="A298" s="2" t="s">
        <v>1301</v>
      </c>
      <c r="B298" s="2" t="s">
        <v>1302</v>
      </c>
      <c r="C298" s="2" t="s">
        <v>1303</v>
      </c>
      <c r="D298" s="3" t="s">
        <v>1304</v>
      </c>
      <c r="E298" s="4">
        <v>-0.70586320721268669</v>
      </c>
      <c r="F298" s="4">
        <v>2.896375884896091</v>
      </c>
      <c r="G298" s="5">
        <v>0.61307599999999995</v>
      </c>
      <c r="H298" s="4">
        <f t="shared" si="4"/>
        <v>0.70586320721268669</v>
      </c>
      <c r="I298" s="5">
        <v>1.6311199999999999</v>
      </c>
      <c r="J298" s="39" t="s">
        <v>1302</v>
      </c>
      <c r="K298" s="40" t="s">
        <v>1302</v>
      </c>
    </row>
    <row r="299" spans="1:11" x14ac:dyDescent="0.3">
      <c r="A299" s="2" t="s">
        <v>1305</v>
      </c>
      <c r="B299" s="2" t="s">
        <v>1306</v>
      </c>
      <c r="C299" s="2" t="s">
        <v>1307</v>
      </c>
      <c r="D299" s="3" t="s">
        <v>1308</v>
      </c>
      <c r="E299" s="4">
        <v>-0.70474134570422975</v>
      </c>
      <c r="F299" s="4">
        <v>2.2515027790031152</v>
      </c>
      <c r="G299" s="5">
        <v>0.61355199999999999</v>
      </c>
      <c r="H299" s="4">
        <f t="shared" si="4"/>
        <v>0.70474134570422975</v>
      </c>
      <c r="I299" s="5">
        <v>1.6298520000000001</v>
      </c>
      <c r="J299" s="39" t="s">
        <v>1306</v>
      </c>
      <c r="K299" s="40" t="s">
        <v>1309</v>
      </c>
    </row>
    <row r="300" spans="1:11" ht="28.8" x14ac:dyDescent="0.3">
      <c r="A300" s="2" t="s">
        <v>1310</v>
      </c>
      <c r="B300" s="2" t="s">
        <v>1311</v>
      </c>
      <c r="C300" s="2" t="s">
        <v>1312</v>
      </c>
      <c r="D300" s="3" t="s">
        <v>1313</v>
      </c>
      <c r="E300" s="4">
        <v>-0.70300691568993967</v>
      </c>
      <c r="F300" s="4">
        <v>3.8941112484658262</v>
      </c>
      <c r="G300" s="5">
        <v>0.61429100000000003</v>
      </c>
      <c r="H300" s="4">
        <f t="shared" si="4"/>
        <v>0.70300691568993967</v>
      </c>
      <c r="I300" s="5">
        <v>1.627894</v>
      </c>
      <c r="J300" s="39" t="s">
        <v>1311</v>
      </c>
      <c r="K300" s="40" t="s">
        <v>1314</v>
      </c>
    </row>
    <row r="301" spans="1:11" ht="28.8" x14ac:dyDescent="0.3">
      <c r="A301" s="2" t="s">
        <v>1315</v>
      </c>
      <c r="B301" s="2" t="s">
        <v>1316</v>
      </c>
      <c r="C301" s="2" t="s">
        <v>1317</v>
      </c>
      <c r="D301" s="3" t="s">
        <v>1318</v>
      </c>
      <c r="E301" s="4">
        <v>-0.70253600676872141</v>
      </c>
      <c r="F301" s="4">
        <v>2.6926426336260167</v>
      </c>
      <c r="G301" s="5">
        <v>0.61449100000000001</v>
      </c>
      <c r="H301" s="4">
        <f t="shared" si="4"/>
        <v>0.70253600676872141</v>
      </c>
      <c r="I301" s="5">
        <v>1.6273629999999999</v>
      </c>
      <c r="J301" s="39" t="s">
        <v>1316</v>
      </c>
      <c r="K301" s="40" t="s">
        <v>1319</v>
      </c>
    </row>
    <row r="302" spans="1:11" x14ac:dyDescent="0.3">
      <c r="A302" s="2" t="s">
        <v>1320</v>
      </c>
      <c r="B302" s="2" t="s">
        <v>1321</v>
      </c>
      <c r="C302" s="2" t="s">
        <v>1322</v>
      </c>
      <c r="D302" s="3" t="s">
        <v>1323</v>
      </c>
      <c r="E302" s="4">
        <v>-0.70165664714727283</v>
      </c>
      <c r="F302" s="4">
        <v>2.1475738703045595</v>
      </c>
      <c r="G302" s="5">
        <v>0.61486600000000002</v>
      </c>
      <c r="H302" s="4">
        <f t="shared" si="4"/>
        <v>0.70165664714727283</v>
      </c>
      <c r="I302" s="5">
        <v>1.626371</v>
      </c>
      <c r="J302" s="39" t="s">
        <v>1321</v>
      </c>
      <c r="K302" s="40" t="s">
        <v>1324</v>
      </c>
    </row>
    <row r="303" spans="1:11" ht="28.8" x14ac:dyDescent="0.3">
      <c r="A303" s="2" t="s">
        <v>1325</v>
      </c>
      <c r="B303" s="2" t="s">
        <v>1326</v>
      </c>
      <c r="C303" s="2" t="s">
        <v>1327</v>
      </c>
      <c r="D303" s="3" t="s">
        <v>1328</v>
      </c>
      <c r="E303" s="4">
        <v>-0.70003469455414791</v>
      </c>
      <c r="F303" s="4">
        <v>1.476913567577588</v>
      </c>
      <c r="G303" s="5">
        <v>0.61555700000000002</v>
      </c>
      <c r="H303" s="4">
        <f t="shared" si="4"/>
        <v>0.70003469455414791</v>
      </c>
      <c r="I303" s="5">
        <v>1.624544</v>
      </c>
      <c r="J303" s="39" t="s">
        <v>1326</v>
      </c>
      <c r="K303" s="40" t="s">
        <v>1326</v>
      </c>
    </row>
    <row r="304" spans="1:11" x14ac:dyDescent="0.3">
      <c r="A304" s="2" t="s">
        <v>1329</v>
      </c>
      <c r="B304" s="2" t="s">
        <v>1330</v>
      </c>
      <c r="C304" s="2" t="s">
        <v>127</v>
      </c>
      <c r="D304" s="3" t="s">
        <v>1331</v>
      </c>
      <c r="E304" s="4">
        <v>-0.69787606072934383</v>
      </c>
      <c r="F304" s="4">
        <v>3.1051536373387063</v>
      </c>
      <c r="G304" s="5">
        <v>0.616479</v>
      </c>
      <c r="H304" s="4">
        <f t="shared" si="4"/>
        <v>0.69787606072934383</v>
      </c>
      <c r="I304" s="5">
        <v>1.622115</v>
      </c>
      <c r="J304" s="39" t="s">
        <v>1330</v>
      </c>
      <c r="K304" s="40" t="s">
        <v>1330</v>
      </c>
    </row>
    <row r="305" spans="1:11" x14ac:dyDescent="0.3">
      <c r="A305" s="2" t="s">
        <v>1332</v>
      </c>
      <c r="B305" s="2" t="s">
        <v>1333</v>
      </c>
      <c r="C305" s="2" t="s">
        <v>1334</v>
      </c>
      <c r="D305" s="3" t="s">
        <v>1335</v>
      </c>
      <c r="E305" s="4">
        <v>-0.69436755797080374</v>
      </c>
      <c r="F305" s="4">
        <v>2.7572870179741873</v>
      </c>
      <c r="G305" s="5">
        <v>0.61797999999999997</v>
      </c>
      <c r="H305" s="4">
        <f t="shared" si="4"/>
        <v>0.69436755797080374</v>
      </c>
      <c r="I305" s="5">
        <v>1.6181749999999999</v>
      </c>
      <c r="J305" s="39" t="s">
        <v>1333</v>
      </c>
      <c r="K305" s="40" t="s">
        <v>1333</v>
      </c>
    </row>
    <row r="306" spans="1:11" ht="28.8" x14ac:dyDescent="0.3">
      <c r="A306" s="2" t="s">
        <v>1336</v>
      </c>
      <c r="B306" s="2" t="s">
        <v>1337</v>
      </c>
      <c r="C306" s="2" t="s">
        <v>1338</v>
      </c>
      <c r="D306" s="3" t="s">
        <v>1339</v>
      </c>
      <c r="E306" s="4">
        <v>-0.69287803826310768</v>
      </c>
      <c r="F306" s="4">
        <v>4.1960154897887447</v>
      </c>
      <c r="G306" s="5">
        <v>0.61861900000000003</v>
      </c>
      <c r="H306" s="4">
        <f t="shared" si="4"/>
        <v>0.69287803826310768</v>
      </c>
      <c r="I306" s="5">
        <v>1.6165050000000001</v>
      </c>
      <c r="J306" s="39" t="s">
        <v>1337</v>
      </c>
      <c r="K306" s="40" t="s">
        <v>1337</v>
      </c>
    </row>
    <row r="307" spans="1:11" x14ac:dyDescent="0.3">
      <c r="A307" s="2" t="s">
        <v>1340</v>
      </c>
      <c r="B307" s="2" t="s">
        <v>1341</v>
      </c>
      <c r="C307" s="2" t="s">
        <v>1342</v>
      </c>
      <c r="D307" s="3" t="s">
        <v>1343</v>
      </c>
      <c r="E307" s="4">
        <v>-0.69071113342950041</v>
      </c>
      <c r="F307" s="4">
        <v>1.5265198150130268</v>
      </c>
      <c r="G307" s="5">
        <v>0.61954799999999999</v>
      </c>
      <c r="H307" s="4">
        <f t="shared" si="4"/>
        <v>0.69071113342950041</v>
      </c>
      <c r="I307" s="5">
        <v>1.614079</v>
      </c>
      <c r="J307" s="39" t="s">
        <v>1341</v>
      </c>
      <c r="K307" s="40" t="s">
        <v>1341</v>
      </c>
    </row>
    <row r="308" spans="1:11" x14ac:dyDescent="0.3">
      <c r="A308" s="2" t="s">
        <v>1344</v>
      </c>
      <c r="B308" s="2" t="s">
        <v>1345</v>
      </c>
      <c r="C308" s="2" t="s">
        <v>1346</v>
      </c>
      <c r="D308" s="3" t="s">
        <v>1347</v>
      </c>
      <c r="E308" s="4">
        <v>-0.68806348313816079</v>
      </c>
      <c r="F308" s="4">
        <v>2.5807996202621593</v>
      </c>
      <c r="G308" s="5">
        <v>0.62068599999999996</v>
      </c>
      <c r="H308" s="4">
        <f t="shared" si="4"/>
        <v>0.68806348313816079</v>
      </c>
      <c r="I308" s="5">
        <v>1.611119</v>
      </c>
      <c r="J308" s="39" t="s">
        <v>1345</v>
      </c>
      <c r="K308" s="40" t="s">
        <v>1348</v>
      </c>
    </row>
    <row r="309" spans="1:11" ht="28.8" x14ac:dyDescent="0.3">
      <c r="A309" s="2" t="s">
        <v>1349</v>
      </c>
      <c r="B309" s="2" t="s">
        <v>1350</v>
      </c>
      <c r="C309" s="2" t="s">
        <v>1351</v>
      </c>
      <c r="D309" s="3" t="s">
        <v>1352</v>
      </c>
      <c r="E309" s="4">
        <v>-0.68733093937665557</v>
      </c>
      <c r="F309" s="4">
        <v>2.7109850321922262</v>
      </c>
      <c r="G309" s="5">
        <v>0.62100200000000005</v>
      </c>
      <c r="H309" s="4">
        <f t="shared" si="4"/>
        <v>0.68733093937665557</v>
      </c>
      <c r="I309" s="5">
        <v>1.6103019999999999</v>
      </c>
      <c r="J309" s="39" t="s">
        <v>1350</v>
      </c>
      <c r="K309" s="40" t="s">
        <v>1350</v>
      </c>
    </row>
    <row r="310" spans="1:11" x14ac:dyDescent="0.3">
      <c r="A310" s="2" t="s">
        <v>1353</v>
      </c>
      <c r="B310" s="2" t="s">
        <v>1354</v>
      </c>
      <c r="C310" s="2" t="s">
        <v>1355</v>
      </c>
      <c r="D310" s="3" t="s">
        <v>1356</v>
      </c>
      <c r="E310" s="4">
        <v>-0.68628914880630132</v>
      </c>
      <c r="F310" s="4">
        <v>2.1673599614973877</v>
      </c>
      <c r="G310" s="5">
        <v>0.62144999999999995</v>
      </c>
      <c r="H310" s="4">
        <f t="shared" si="4"/>
        <v>0.68628914880630132</v>
      </c>
      <c r="I310" s="5">
        <v>1.6091390000000001</v>
      </c>
      <c r="J310" s="39" t="s">
        <v>1354</v>
      </c>
      <c r="K310" s="40" t="s">
        <v>1354</v>
      </c>
    </row>
    <row r="311" spans="1:11" x14ac:dyDescent="0.3">
      <c r="A311" s="2" t="s">
        <v>1357</v>
      </c>
      <c r="B311" s="2" t="s">
        <v>1358</v>
      </c>
      <c r="C311" s="2" t="s">
        <v>1359</v>
      </c>
      <c r="D311" s="3" t="s">
        <v>1360</v>
      </c>
      <c r="E311" s="4">
        <v>-0.68550670103278866</v>
      </c>
      <c r="F311" s="4">
        <v>2.1647275235596819</v>
      </c>
      <c r="G311" s="5">
        <v>0.62178699999999998</v>
      </c>
      <c r="H311" s="4">
        <f t="shared" si="4"/>
        <v>0.68550670103278866</v>
      </c>
      <c r="I311" s="5">
        <v>1.6082669999999999</v>
      </c>
      <c r="J311" s="39" t="s">
        <v>1358</v>
      </c>
      <c r="K311" s="40" t="s">
        <v>1358</v>
      </c>
    </row>
    <row r="312" spans="1:11" ht="28.8" x14ac:dyDescent="0.3">
      <c r="A312" s="2" t="s">
        <v>1361</v>
      </c>
      <c r="B312" s="2" t="s">
        <v>1362</v>
      </c>
      <c r="C312" s="2" t="s">
        <v>1363</v>
      </c>
      <c r="D312" s="3" t="s">
        <v>1364</v>
      </c>
      <c r="E312" s="4">
        <v>-0.68403018198949539</v>
      </c>
      <c r="F312" s="4">
        <v>1.8752081612660776</v>
      </c>
      <c r="G312" s="5">
        <v>0.62242399999999998</v>
      </c>
      <c r="H312" s="4">
        <f t="shared" si="4"/>
        <v>0.68403018198949539</v>
      </c>
      <c r="I312" s="5">
        <v>1.606622</v>
      </c>
      <c r="J312" s="39" t="s">
        <v>1362</v>
      </c>
      <c r="K312" s="40" t="s">
        <v>1362</v>
      </c>
    </row>
    <row r="313" spans="1:11" ht="28.8" x14ac:dyDescent="0.3">
      <c r="A313" s="2" t="s">
        <v>1365</v>
      </c>
      <c r="B313" s="2" t="s">
        <v>1366</v>
      </c>
      <c r="C313" s="2" t="s">
        <v>1367</v>
      </c>
      <c r="D313" s="3" t="s">
        <v>1368</v>
      </c>
      <c r="E313" s="4">
        <v>-0.68390423690643021</v>
      </c>
      <c r="F313" s="4">
        <v>1.8488279126667095</v>
      </c>
      <c r="G313" s="5">
        <v>0.62247799999999998</v>
      </c>
      <c r="H313" s="4">
        <f t="shared" si="4"/>
        <v>0.68390423690643021</v>
      </c>
      <c r="I313" s="5">
        <v>1.606481</v>
      </c>
      <c r="J313" s="39" t="s">
        <v>1366</v>
      </c>
      <c r="K313" s="40" t="s">
        <v>1369</v>
      </c>
    </row>
    <row r="314" spans="1:11" x14ac:dyDescent="0.3">
      <c r="A314" s="2" t="s">
        <v>1370</v>
      </c>
      <c r="B314" s="2" t="s">
        <v>1371</v>
      </c>
      <c r="C314" s="2" t="s">
        <v>1372</v>
      </c>
      <c r="D314" s="3" t="s">
        <v>1373</v>
      </c>
      <c r="E314" s="4">
        <v>-0.68369074359195214</v>
      </c>
      <c r="F314" s="4">
        <v>3.0949061499337636</v>
      </c>
      <c r="G314" s="5">
        <v>0.62257099999999999</v>
      </c>
      <c r="H314" s="4">
        <f t="shared" si="4"/>
        <v>0.68369074359195214</v>
      </c>
      <c r="I314" s="5">
        <v>1.606244</v>
      </c>
      <c r="J314" s="39" t="s">
        <v>1371</v>
      </c>
      <c r="K314" s="40" t="s">
        <v>1371</v>
      </c>
    </row>
    <row r="315" spans="1:11" ht="28.8" x14ac:dyDescent="0.3">
      <c r="A315" s="2" t="s">
        <v>1374</v>
      </c>
      <c r="B315" s="2" t="s">
        <v>1375</v>
      </c>
      <c r="C315" s="2" t="s">
        <v>1376</v>
      </c>
      <c r="D315" s="3" t="s">
        <v>1377</v>
      </c>
      <c r="E315" s="4">
        <v>-0.68282789410223488</v>
      </c>
      <c r="F315" s="4">
        <v>2.7821927208753987</v>
      </c>
      <c r="G315" s="5">
        <v>0.62294300000000002</v>
      </c>
      <c r="H315" s="4">
        <f t="shared" si="4"/>
        <v>0.68282789410223488</v>
      </c>
      <c r="I315" s="5">
        <v>1.605283</v>
      </c>
      <c r="J315" s="39" t="s">
        <v>1375</v>
      </c>
      <c r="K315" s="40" t="s">
        <v>1378</v>
      </c>
    </row>
    <row r="316" spans="1:11" ht="28.8" x14ac:dyDescent="0.3">
      <c r="A316" s="2" t="s">
        <v>1379</v>
      </c>
      <c r="B316" s="2" t="s">
        <v>1380</v>
      </c>
      <c r="C316" s="2" t="s">
        <v>1381</v>
      </c>
      <c r="D316" s="3" t="s">
        <v>1382</v>
      </c>
      <c r="E316" s="4">
        <v>-0.6820351058261479</v>
      </c>
      <c r="F316" s="4">
        <v>2.9103476810722113</v>
      </c>
      <c r="G316" s="5">
        <v>0.62328499999999998</v>
      </c>
      <c r="H316" s="4">
        <f t="shared" si="4"/>
        <v>0.6820351058261479</v>
      </c>
      <c r="I316" s="5">
        <v>1.604401</v>
      </c>
      <c r="J316" s="39" t="s">
        <v>1380</v>
      </c>
      <c r="K316" s="40" t="s">
        <v>98</v>
      </c>
    </row>
    <row r="317" spans="1:11" ht="28.8" x14ac:dyDescent="0.3">
      <c r="A317" s="2" t="s">
        <v>1383</v>
      </c>
      <c r="B317" s="2" t="s">
        <v>1384</v>
      </c>
      <c r="C317" s="2" t="s">
        <v>1385</v>
      </c>
      <c r="D317" s="3" t="s">
        <v>1386</v>
      </c>
      <c r="E317" s="4">
        <v>-0.68048546136053811</v>
      </c>
      <c r="F317" s="4">
        <v>2.0388351208878661</v>
      </c>
      <c r="G317" s="5">
        <v>0.62395500000000004</v>
      </c>
      <c r="H317" s="4">
        <f t="shared" si="4"/>
        <v>0.68048546136053811</v>
      </c>
      <c r="I317" s="5">
        <v>1.602679</v>
      </c>
      <c r="J317" s="39" t="s">
        <v>1384</v>
      </c>
      <c r="K317" s="40" t="s">
        <v>1387</v>
      </c>
    </row>
    <row r="318" spans="1:11" ht="28.8" x14ac:dyDescent="0.3">
      <c r="A318" s="2" t="s">
        <v>1388</v>
      </c>
      <c r="B318" s="2" t="s">
        <v>1389</v>
      </c>
      <c r="C318" s="2" t="s">
        <v>1390</v>
      </c>
      <c r="D318" s="3" t="s">
        <v>1391</v>
      </c>
      <c r="E318" s="4">
        <v>-0.68006602348941558</v>
      </c>
      <c r="F318" s="4">
        <v>1.8751216868651168</v>
      </c>
      <c r="G318" s="5">
        <v>0.62413700000000005</v>
      </c>
      <c r="H318" s="4">
        <f t="shared" si="4"/>
        <v>0.68006602348941558</v>
      </c>
      <c r="I318" s="5">
        <v>1.6022130000000001</v>
      </c>
      <c r="J318" s="39" t="s">
        <v>1389</v>
      </c>
      <c r="K318" s="40" t="s">
        <v>98</v>
      </c>
    </row>
    <row r="319" spans="1:11" x14ac:dyDescent="0.3">
      <c r="A319" s="2" t="s">
        <v>1392</v>
      </c>
      <c r="B319" s="2" t="s">
        <v>1393</v>
      </c>
      <c r="C319" s="2" t="s">
        <v>1394</v>
      </c>
      <c r="D319" s="3" t="s">
        <v>1395</v>
      </c>
      <c r="E319" s="4">
        <v>-0.67983600177459935</v>
      </c>
      <c r="F319" s="4">
        <v>2.2139715576795216</v>
      </c>
      <c r="G319" s="5">
        <v>0.62423600000000001</v>
      </c>
      <c r="H319" s="4">
        <f t="shared" si="4"/>
        <v>0.67983600177459935</v>
      </c>
      <c r="I319" s="5">
        <v>1.601958</v>
      </c>
      <c r="J319" s="39" t="s">
        <v>1393</v>
      </c>
      <c r="K319" s="40" t="s">
        <v>1396</v>
      </c>
    </row>
    <row r="320" spans="1:11" x14ac:dyDescent="0.3">
      <c r="A320" s="2" t="s">
        <v>1397</v>
      </c>
      <c r="B320" s="2" t="s">
        <v>1398</v>
      </c>
      <c r="C320" s="2" t="s">
        <v>1399</v>
      </c>
      <c r="D320" s="3" t="s">
        <v>1400</v>
      </c>
      <c r="E320" s="4">
        <v>-0.6796791367705145</v>
      </c>
      <c r="F320" s="4">
        <v>3.2133992196809094</v>
      </c>
      <c r="G320" s="5">
        <v>0.62430399999999997</v>
      </c>
      <c r="H320" s="4">
        <f t="shared" si="4"/>
        <v>0.6796791367705145</v>
      </c>
      <c r="I320" s="5">
        <v>1.601783</v>
      </c>
      <c r="J320" s="39" t="s">
        <v>1398</v>
      </c>
      <c r="K320" s="40" t="s">
        <v>1401</v>
      </c>
    </row>
    <row r="321" spans="1:11" ht="28.8" x14ac:dyDescent="0.3">
      <c r="A321" s="2" t="s">
        <v>1402</v>
      </c>
      <c r="B321" s="2" t="s">
        <v>1403</v>
      </c>
      <c r="C321" s="2" t="s">
        <v>1404</v>
      </c>
      <c r="D321" s="3" t="s">
        <v>1405</v>
      </c>
      <c r="E321" s="4">
        <v>-0.67853623174516853</v>
      </c>
      <c r="F321" s="4">
        <v>3.4894416534887767</v>
      </c>
      <c r="G321" s="5">
        <v>0.62479899999999999</v>
      </c>
      <c r="H321" s="4">
        <f t="shared" si="4"/>
        <v>0.67853623174516853</v>
      </c>
      <c r="I321" s="5">
        <v>1.6005149999999999</v>
      </c>
      <c r="J321" s="39" t="s">
        <v>1403</v>
      </c>
      <c r="K321" s="40" t="s">
        <v>1406</v>
      </c>
    </row>
    <row r="322" spans="1:11" ht="28.8" x14ac:dyDescent="0.3">
      <c r="A322" s="2" t="s">
        <v>1407</v>
      </c>
      <c r="B322" s="2" t="s">
        <v>1408</v>
      </c>
      <c r="C322" s="2" t="s">
        <v>1409</v>
      </c>
      <c r="D322" s="3" t="s">
        <v>1410</v>
      </c>
      <c r="E322" s="4">
        <v>-0.67773870298938754</v>
      </c>
      <c r="F322" s="4">
        <v>2.2762432507560328</v>
      </c>
      <c r="G322" s="5">
        <v>0.62514400000000003</v>
      </c>
      <c r="H322" s="4">
        <f t="shared" si="4"/>
        <v>0.67773870298938754</v>
      </c>
      <c r="I322" s="5">
        <v>1.599631</v>
      </c>
      <c r="J322" s="39" t="s">
        <v>1408</v>
      </c>
      <c r="K322" s="40" t="s">
        <v>1411</v>
      </c>
    </row>
    <row r="323" spans="1:11" ht="28.8" x14ac:dyDescent="0.3">
      <c r="A323" s="2" t="s">
        <v>1412</v>
      </c>
      <c r="B323" s="2" t="s">
        <v>1413</v>
      </c>
      <c r="C323" s="2" t="s">
        <v>1414</v>
      </c>
      <c r="D323" s="3" t="s">
        <v>1415</v>
      </c>
      <c r="E323" s="4">
        <v>-0.6777068125684812</v>
      </c>
      <c r="F323" s="4">
        <v>3.6229794888649645</v>
      </c>
      <c r="G323" s="5">
        <v>0.62515799999999999</v>
      </c>
      <c r="H323" s="4">
        <f t="shared" ref="H323:H386" si="5">ABS(E323)</f>
        <v>0.6777068125684812</v>
      </c>
      <c r="I323" s="5">
        <v>1.5995950000000001</v>
      </c>
      <c r="J323" s="39" t="s">
        <v>1413</v>
      </c>
      <c r="K323" s="40" t="s">
        <v>1416</v>
      </c>
    </row>
    <row r="324" spans="1:11" ht="28.8" x14ac:dyDescent="0.3">
      <c r="A324" s="2" t="s">
        <v>1417</v>
      </c>
      <c r="B324" s="2" t="s">
        <v>1418</v>
      </c>
      <c r="C324" s="2" t="s">
        <v>1419</v>
      </c>
      <c r="D324" s="3" t="s">
        <v>1420</v>
      </c>
      <c r="E324" s="4">
        <v>-0.6769997620597733</v>
      </c>
      <c r="F324" s="4">
        <v>3.2245456364147356</v>
      </c>
      <c r="G324" s="5">
        <v>0.62546500000000005</v>
      </c>
      <c r="H324" s="4">
        <f t="shared" si="5"/>
        <v>0.6769997620597733</v>
      </c>
      <c r="I324" s="5">
        <v>1.598811</v>
      </c>
      <c r="J324" s="39" t="s">
        <v>1418</v>
      </c>
      <c r="K324" s="40" t="s">
        <v>1418</v>
      </c>
    </row>
    <row r="325" spans="1:11" x14ac:dyDescent="0.3">
      <c r="A325" s="2" t="s">
        <v>1421</v>
      </c>
      <c r="B325" s="2" t="s">
        <v>1422</v>
      </c>
      <c r="C325" s="2" t="s">
        <v>1423</v>
      </c>
      <c r="D325" s="3" t="s">
        <v>1424</v>
      </c>
      <c r="E325" s="4">
        <v>-0.67629682882148301</v>
      </c>
      <c r="F325" s="4">
        <v>2.4529140651644838</v>
      </c>
      <c r="G325" s="5">
        <v>0.62576900000000002</v>
      </c>
      <c r="H325" s="4">
        <f t="shared" si="5"/>
        <v>0.67629682882148301</v>
      </c>
      <c r="I325" s="5">
        <v>1.598033</v>
      </c>
      <c r="J325" s="39" t="s">
        <v>1422</v>
      </c>
      <c r="K325" s="40" t="s">
        <v>1422</v>
      </c>
    </row>
    <row r="326" spans="1:11" ht="28.8" x14ac:dyDescent="0.3">
      <c r="A326" s="2" t="s">
        <v>1425</v>
      </c>
      <c r="B326" s="2" t="s">
        <v>1426</v>
      </c>
      <c r="C326" s="2" t="s">
        <v>1427</v>
      </c>
      <c r="D326" s="3" t="s">
        <v>1428</v>
      </c>
      <c r="E326" s="4">
        <v>-0.67469688411238382</v>
      </c>
      <c r="F326" s="4">
        <v>2.1774565619280608</v>
      </c>
      <c r="G326" s="5">
        <v>0.62646400000000002</v>
      </c>
      <c r="H326" s="4">
        <f t="shared" si="5"/>
        <v>0.67469688411238382</v>
      </c>
      <c r="I326" s="5">
        <v>1.5962609999999999</v>
      </c>
      <c r="J326" s="39" t="s">
        <v>1426</v>
      </c>
      <c r="K326" s="40" t="s">
        <v>1429</v>
      </c>
    </row>
    <row r="327" spans="1:11" ht="28.8" x14ac:dyDescent="0.3">
      <c r="A327" s="2" t="s">
        <v>1430</v>
      </c>
      <c r="B327" s="2" t="s">
        <v>1431</v>
      </c>
      <c r="C327" s="2" t="s">
        <v>1432</v>
      </c>
      <c r="D327" s="3" t="s">
        <v>1433</v>
      </c>
      <c r="E327" s="4">
        <v>-0.67432167939280596</v>
      </c>
      <c r="F327" s="4">
        <v>3.043256078856202</v>
      </c>
      <c r="G327" s="5">
        <v>0.62662700000000005</v>
      </c>
      <c r="H327" s="4">
        <f t="shared" si="5"/>
        <v>0.67432167939280596</v>
      </c>
      <c r="I327" s="5">
        <v>1.5958460000000001</v>
      </c>
      <c r="J327" s="39" t="s">
        <v>1431</v>
      </c>
      <c r="K327" s="40" t="s">
        <v>1434</v>
      </c>
    </row>
    <row r="328" spans="1:11" x14ac:dyDescent="0.3">
      <c r="A328" s="2" t="s">
        <v>1435</v>
      </c>
      <c r="B328" s="2" t="s">
        <v>1436</v>
      </c>
      <c r="C328" s="2" t="s">
        <v>1437</v>
      </c>
      <c r="D328" s="3" t="s">
        <v>1438</v>
      </c>
      <c r="E328" s="4">
        <v>-0.67335623251680787</v>
      </c>
      <c r="F328" s="4">
        <v>2.3472064457245514</v>
      </c>
      <c r="G328" s="5">
        <v>0.62704599999999999</v>
      </c>
      <c r="H328" s="4">
        <f t="shared" si="5"/>
        <v>0.67335623251680787</v>
      </c>
      <c r="I328" s="5">
        <v>1.5947789999999999</v>
      </c>
      <c r="J328" s="39" t="s">
        <v>1436</v>
      </c>
      <c r="K328" s="40" t="s">
        <v>1439</v>
      </c>
    </row>
    <row r="329" spans="1:11" ht="28.8" x14ac:dyDescent="0.3">
      <c r="A329" s="2" t="s">
        <v>1440</v>
      </c>
      <c r="B329" s="2" t="s">
        <v>1441</v>
      </c>
      <c r="C329" s="2" t="s">
        <v>1442</v>
      </c>
      <c r="D329" s="3" t="s">
        <v>1443</v>
      </c>
      <c r="E329" s="4">
        <v>-0.67276926010537874</v>
      </c>
      <c r="F329" s="4">
        <v>2.8360179257212814</v>
      </c>
      <c r="G329" s="5">
        <v>0.627301</v>
      </c>
      <c r="H329" s="4">
        <f t="shared" si="5"/>
        <v>0.67276926010537874</v>
      </c>
      <c r="I329" s="5">
        <v>1.59413</v>
      </c>
      <c r="J329" s="39" t="s">
        <v>1441</v>
      </c>
      <c r="K329" s="40" t="s">
        <v>1444</v>
      </c>
    </row>
    <row r="330" spans="1:11" ht="28.8" x14ac:dyDescent="0.3">
      <c r="A330" s="2" t="s">
        <v>1445</v>
      </c>
      <c r="B330" s="2" t="s">
        <v>1446</v>
      </c>
      <c r="C330" s="2" t="s">
        <v>1447</v>
      </c>
      <c r="D330" s="3" t="s">
        <v>1448</v>
      </c>
      <c r="E330" s="4">
        <v>-0.67242113262791103</v>
      </c>
      <c r="F330" s="4">
        <v>4.0307223997035608</v>
      </c>
      <c r="G330" s="5">
        <v>0.62745300000000004</v>
      </c>
      <c r="H330" s="4">
        <f t="shared" si="5"/>
        <v>0.67242113262791103</v>
      </c>
      <c r="I330" s="5">
        <v>1.593745</v>
      </c>
      <c r="J330" s="39" t="s">
        <v>1446</v>
      </c>
      <c r="K330" s="40" t="s">
        <v>1446</v>
      </c>
    </row>
    <row r="331" spans="1:11" x14ac:dyDescent="0.3">
      <c r="A331" s="2" t="s">
        <v>1449</v>
      </c>
      <c r="B331" s="2" t="s">
        <v>1450</v>
      </c>
      <c r="C331" s="2" t="s">
        <v>1451</v>
      </c>
      <c r="D331" s="3" t="s">
        <v>1452</v>
      </c>
      <c r="E331" s="4">
        <v>-0.67174677997494059</v>
      </c>
      <c r="F331" s="4">
        <v>4.5249799119051755</v>
      </c>
      <c r="G331" s="5">
        <v>0.62774600000000003</v>
      </c>
      <c r="H331" s="4">
        <f t="shared" si="5"/>
        <v>0.67174677997494059</v>
      </c>
      <c r="I331" s="5">
        <v>1.5930009999999999</v>
      </c>
      <c r="J331" s="39" t="s">
        <v>1450</v>
      </c>
      <c r="K331" s="40" t="s">
        <v>1453</v>
      </c>
    </row>
    <row r="332" spans="1:11" ht="28.8" x14ac:dyDescent="0.3">
      <c r="A332" s="2" t="s">
        <v>1454</v>
      </c>
      <c r="B332" s="2" t="s">
        <v>1455</v>
      </c>
      <c r="C332" s="2" t="s">
        <v>1456</v>
      </c>
      <c r="D332" s="3" t="s">
        <v>1457</v>
      </c>
      <c r="E332" s="4">
        <v>-0.67093012018856335</v>
      </c>
      <c r="F332" s="4">
        <v>2.095428710000852</v>
      </c>
      <c r="G332" s="5">
        <v>0.62810200000000005</v>
      </c>
      <c r="H332" s="4">
        <f t="shared" si="5"/>
        <v>0.67093012018856335</v>
      </c>
      <c r="I332" s="5">
        <v>1.5920989999999999</v>
      </c>
      <c r="J332" s="39" t="s">
        <v>1455</v>
      </c>
      <c r="K332" s="40" t="s">
        <v>1455</v>
      </c>
    </row>
    <row r="333" spans="1:11" x14ac:dyDescent="0.3">
      <c r="A333" s="2" t="s">
        <v>1458</v>
      </c>
      <c r="B333" s="2" t="s">
        <v>1459</v>
      </c>
      <c r="C333" s="2" t="s">
        <v>1460</v>
      </c>
      <c r="D333" s="3" t="s">
        <v>1461</v>
      </c>
      <c r="E333" s="4">
        <v>-0.67051671919191058</v>
      </c>
      <c r="F333" s="4">
        <v>6.1736697698768914</v>
      </c>
      <c r="G333" s="5">
        <v>0.62828200000000001</v>
      </c>
      <c r="H333" s="4">
        <f t="shared" si="5"/>
        <v>0.67051671919191058</v>
      </c>
      <c r="I333" s="5">
        <v>1.5916429999999999</v>
      </c>
      <c r="J333" s="39" t="s">
        <v>1459</v>
      </c>
      <c r="K333" s="40" t="s">
        <v>1459</v>
      </c>
    </row>
    <row r="334" spans="1:11" x14ac:dyDescent="0.3">
      <c r="A334" s="2" t="s">
        <v>1462</v>
      </c>
      <c r="B334" s="2" t="s">
        <v>1463</v>
      </c>
      <c r="C334" s="2" t="s">
        <v>1464</v>
      </c>
      <c r="D334" s="3" t="s">
        <v>1465</v>
      </c>
      <c r="E334" s="4">
        <v>-0.66900151826917176</v>
      </c>
      <c r="F334" s="4">
        <v>2.2173769423701679</v>
      </c>
      <c r="G334" s="5">
        <v>0.628942</v>
      </c>
      <c r="H334" s="4">
        <f t="shared" si="5"/>
        <v>0.66900151826917176</v>
      </c>
      <c r="I334" s="5">
        <v>1.5899719999999999</v>
      </c>
      <c r="J334" s="39" t="s">
        <v>1463</v>
      </c>
      <c r="K334" s="40" t="s">
        <v>1463</v>
      </c>
    </row>
    <row r="335" spans="1:11" ht="28.8" x14ac:dyDescent="0.3">
      <c r="A335" s="2" t="s">
        <v>1466</v>
      </c>
      <c r="B335" s="2" t="s">
        <v>1467</v>
      </c>
      <c r="C335" s="2" t="s">
        <v>1468</v>
      </c>
      <c r="D335" s="3" t="s">
        <v>1469</v>
      </c>
      <c r="E335" s="4">
        <v>-0.66899215385803223</v>
      </c>
      <c r="F335" s="4">
        <v>1.9313090907239625</v>
      </c>
      <c r="G335" s="5">
        <v>0.62894600000000001</v>
      </c>
      <c r="H335" s="4">
        <f t="shared" si="5"/>
        <v>0.66899215385803223</v>
      </c>
      <c r="I335" s="5">
        <v>1.5899620000000001</v>
      </c>
      <c r="J335" s="39" t="s">
        <v>1467</v>
      </c>
      <c r="K335" s="40" t="s">
        <v>1467</v>
      </c>
    </row>
    <row r="336" spans="1:11" x14ac:dyDescent="0.3">
      <c r="A336" s="2" t="s">
        <v>1470</v>
      </c>
      <c r="B336" s="2" t="s">
        <v>1471</v>
      </c>
      <c r="C336" s="2" t="s">
        <v>1472</v>
      </c>
      <c r="D336" s="3" t="s">
        <v>1473</v>
      </c>
      <c r="E336" s="4">
        <v>-0.66834466687795835</v>
      </c>
      <c r="F336" s="4">
        <v>2.0192460235107679</v>
      </c>
      <c r="G336" s="5">
        <v>0.62922800000000001</v>
      </c>
      <c r="H336" s="4">
        <f t="shared" si="5"/>
        <v>0.66834466687795835</v>
      </c>
      <c r="I336" s="5">
        <v>1.589248</v>
      </c>
      <c r="J336" s="39" t="s">
        <v>1471</v>
      </c>
      <c r="K336" s="40" t="s">
        <v>1474</v>
      </c>
    </row>
    <row r="337" spans="1:11" ht="28.8" x14ac:dyDescent="0.3">
      <c r="A337" s="2" t="s">
        <v>1475</v>
      </c>
      <c r="B337" s="2" t="s">
        <v>1476</v>
      </c>
      <c r="C337" s="2" t="s">
        <v>1477</v>
      </c>
      <c r="D337" s="3" t="s">
        <v>1478</v>
      </c>
      <c r="E337" s="4">
        <v>-0.66499718718227119</v>
      </c>
      <c r="F337" s="4">
        <v>2.0530956370418338</v>
      </c>
      <c r="G337" s="5">
        <v>0.63068999999999997</v>
      </c>
      <c r="H337" s="4">
        <f t="shared" si="5"/>
        <v>0.66499718718227119</v>
      </c>
      <c r="I337" s="5">
        <v>1.5855649999999999</v>
      </c>
      <c r="J337" s="39" t="s">
        <v>1476</v>
      </c>
      <c r="K337" s="40" t="s">
        <v>1476</v>
      </c>
    </row>
    <row r="338" spans="1:11" ht="28.8" x14ac:dyDescent="0.3">
      <c r="A338" s="2" t="s">
        <v>1479</v>
      </c>
      <c r="B338" s="2" t="s">
        <v>1480</v>
      </c>
      <c r="C338" s="2" t="s">
        <v>1481</v>
      </c>
      <c r="D338" s="3" t="s">
        <v>1482</v>
      </c>
      <c r="E338" s="4">
        <v>-0.662530380057333</v>
      </c>
      <c r="F338" s="4">
        <v>2.7175210144567501</v>
      </c>
      <c r="G338" s="5">
        <v>0.63176900000000002</v>
      </c>
      <c r="H338" s="4">
        <f t="shared" si="5"/>
        <v>0.662530380057333</v>
      </c>
      <c r="I338" s="5">
        <v>1.582856</v>
      </c>
      <c r="J338" s="39" t="s">
        <v>1480</v>
      </c>
      <c r="K338" s="40" t="s">
        <v>1483</v>
      </c>
    </row>
    <row r="339" spans="1:11" x14ac:dyDescent="0.3">
      <c r="A339" s="2" t="s">
        <v>1484</v>
      </c>
      <c r="B339" s="2" t="s">
        <v>1485</v>
      </c>
      <c r="C339" s="2" t="s">
        <v>1486</v>
      </c>
      <c r="D339" s="3" t="s">
        <v>1487</v>
      </c>
      <c r="E339" s="4">
        <v>-0.66228952497899229</v>
      </c>
      <c r="F339" s="4">
        <v>4.2372934241449984</v>
      </c>
      <c r="G339" s="5">
        <v>0.63187499999999996</v>
      </c>
      <c r="H339" s="4">
        <f t="shared" si="5"/>
        <v>0.66228952497899229</v>
      </c>
      <c r="I339" s="5">
        <v>1.582592</v>
      </c>
      <c r="J339" s="39" t="s">
        <v>1485</v>
      </c>
      <c r="K339" s="40" t="s">
        <v>1488</v>
      </c>
    </row>
    <row r="340" spans="1:11" ht="28.8" x14ac:dyDescent="0.3">
      <c r="A340" s="2" t="s">
        <v>1489</v>
      </c>
      <c r="B340" s="2" t="s">
        <v>1490</v>
      </c>
      <c r="C340" s="2" t="s">
        <v>1491</v>
      </c>
      <c r="D340" s="3" t="s">
        <v>1492</v>
      </c>
      <c r="E340" s="4">
        <v>-0.66205793370491528</v>
      </c>
      <c r="F340" s="4">
        <v>3.6934262688832193</v>
      </c>
      <c r="G340" s="5">
        <v>0.63197599999999998</v>
      </c>
      <c r="H340" s="4">
        <f t="shared" si="5"/>
        <v>0.66205793370491528</v>
      </c>
      <c r="I340" s="5">
        <v>1.582338</v>
      </c>
      <c r="J340" s="39" t="s">
        <v>1490</v>
      </c>
      <c r="K340" s="40" t="s">
        <v>1490</v>
      </c>
    </row>
    <row r="341" spans="1:11" ht="28.8" x14ac:dyDescent="0.3">
      <c r="A341" s="2" t="s">
        <v>1493</v>
      </c>
      <c r="B341" s="2" t="s">
        <v>1494</v>
      </c>
      <c r="C341" s="2" t="s">
        <v>1495</v>
      </c>
      <c r="D341" s="3" t="s">
        <v>1496</v>
      </c>
      <c r="E341" s="4">
        <v>-0.66150454375187118</v>
      </c>
      <c r="F341" s="4">
        <v>3.0201446009852471</v>
      </c>
      <c r="G341" s="5">
        <v>0.63221899999999998</v>
      </c>
      <c r="H341" s="4">
        <f t="shared" si="5"/>
        <v>0.66150454375187118</v>
      </c>
      <c r="I341" s="5">
        <v>1.581731</v>
      </c>
      <c r="J341" s="39" t="s">
        <v>1494</v>
      </c>
      <c r="K341" s="40" t="s">
        <v>1494</v>
      </c>
    </row>
    <row r="342" spans="1:11" x14ac:dyDescent="0.3">
      <c r="A342" s="2" t="s">
        <v>1497</v>
      </c>
      <c r="B342" s="2" t="s">
        <v>1498</v>
      </c>
      <c r="C342" s="2" t="s">
        <v>1499</v>
      </c>
      <c r="D342" s="3" t="s">
        <v>1500</v>
      </c>
      <c r="E342" s="4">
        <v>-0.6613791646359285</v>
      </c>
      <c r="F342" s="4">
        <v>3.6274935505146546</v>
      </c>
      <c r="G342" s="5">
        <v>0.632274</v>
      </c>
      <c r="H342" s="4">
        <f t="shared" si="5"/>
        <v>0.6613791646359285</v>
      </c>
      <c r="I342" s="5">
        <v>1.5815939999999999</v>
      </c>
      <c r="J342" s="39" t="s">
        <v>1498</v>
      </c>
      <c r="K342" s="40" t="s">
        <v>1501</v>
      </c>
    </row>
    <row r="343" spans="1:11" ht="28.8" x14ac:dyDescent="0.3">
      <c r="A343" s="2" t="s">
        <v>1502</v>
      </c>
      <c r="B343" s="2" t="s">
        <v>1503</v>
      </c>
      <c r="C343" s="2" t="s">
        <v>1504</v>
      </c>
      <c r="D343" s="3" t="s">
        <v>1505</v>
      </c>
      <c r="E343" s="4">
        <v>-0.66095824013570292</v>
      </c>
      <c r="F343" s="4">
        <v>2.8741958935874545</v>
      </c>
      <c r="G343" s="5">
        <v>0.63245799999999996</v>
      </c>
      <c r="H343" s="4">
        <f t="shared" si="5"/>
        <v>0.66095824013570292</v>
      </c>
      <c r="I343" s="5">
        <v>1.581132</v>
      </c>
      <c r="J343" s="39" t="s">
        <v>1503</v>
      </c>
      <c r="K343" s="40" t="s">
        <v>1506</v>
      </c>
    </row>
    <row r="344" spans="1:11" x14ac:dyDescent="0.3">
      <c r="A344" s="2" t="s">
        <v>1507</v>
      </c>
      <c r="B344" s="2" t="s">
        <v>1508</v>
      </c>
      <c r="C344" s="2" t="s">
        <v>1509</v>
      </c>
      <c r="D344" s="3" t="s">
        <v>1510</v>
      </c>
      <c r="E344" s="4">
        <v>-0.65906392183214957</v>
      </c>
      <c r="F344" s="4">
        <v>3.1492179575970298</v>
      </c>
      <c r="G344" s="5">
        <v>0.63328899999999999</v>
      </c>
      <c r="H344" s="4">
        <f t="shared" si="5"/>
        <v>0.65906392183214957</v>
      </c>
      <c r="I344" s="5">
        <v>1.5790580000000001</v>
      </c>
      <c r="J344" s="39" t="s">
        <v>1508</v>
      </c>
      <c r="K344" s="40" t="s">
        <v>1511</v>
      </c>
    </row>
    <row r="345" spans="1:11" ht="28.8" x14ac:dyDescent="0.3">
      <c r="A345" s="2" t="s">
        <v>1512</v>
      </c>
      <c r="B345" s="2" t="s">
        <v>1513</v>
      </c>
      <c r="C345" s="2" t="s">
        <v>1514</v>
      </c>
      <c r="D345" s="3" t="s">
        <v>1515</v>
      </c>
      <c r="E345" s="4">
        <v>-0.65721797745577915</v>
      </c>
      <c r="F345" s="4">
        <v>2.5685318031423683</v>
      </c>
      <c r="G345" s="5">
        <v>0.6341</v>
      </c>
      <c r="H345" s="4">
        <f t="shared" si="5"/>
        <v>0.65721797745577915</v>
      </c>
      <c r="I345" s="5">
        <v>1.5770390000000001</v>
      </c>
      <c r="J345" s="39" t="s">
        <v>1513</v>
      </c>
      <c r="K345" s="40" t="s">
        <v>1513</v>
      </c>
    </row>
    <row r="346" spans="1:11" x14ac:dyDescent="0.3">
      <c r="A346" s="2" t="s">
        <v>1516</v>
      </c>
      <c r="B346" s="2" t="s">
        <v>1517</v>
      </c>
      <c r="C346" s="2" t="s">
        <v>1518</v>
      </c>
      <c r="D346" s="3" t="s">
        <v>1519</v>
      </c>
      <c r="E346" s="4">
        <v>-0.65427440764007927</v>
      </c>
      <c r="F346" s="4">
        <v>3.5201317657123075</v>
      </c>
      <c r="G346" s="5">
        <v>0.63539500000000004</v>
      </c>
      <c r="H346" s="4">
        <f t="shared" si="5"/>
        <v>0.65427440764007927</v>
      </c>
      <c r="I346" s="5">
        <v>1.5738239999999999</v>
      </c>
      <c r="J346" s="39" t="s">
        <v>1517</v>
      </c>
      <c r="K346" s="40" t="s">
        <v>1520</v>
      </c>
    </row>
    <row r="347" spans="1:11" ht="28.8" x14ac:dyDescent="0.3">
      <c r="A347" s="2" t="s">
        <v>1521</v>
      </c>
      <c r="B347" s="2" t="s">
        <v>1522</v>
      </c>
      <c r="C347" s="2" t="s">
        <v>1523</v>
      </c>
      <c r="D347" s="3" t="s">
        <v>1524</v>
      </c>
      <c r="E347" s="4">
        <v>-0.65392929758688156</v>
      </c>
      <c r="F347" s="4">
        <v>2.8471446242806775</v>
      </c>
      <c r="G347" s="5">
        <v>0.63554699999999997</v>
      </c>
      <c r="H347" s="4">
        <f t="shared" si="5"/>
        <v>0.65392929758688156</v>
      </c>
      <c r="I347" s="5">
        <v>1.573448</v>
      </c>
      <c r="J347" s="39" t="s">
        <v>1522</v>
      </c>
      <c r="K347" s="40" t="s">
        <v>1522</v>
      </c>
    </row>
    <row r="348" spans="1:11" x14ac:dyDescent="0.3">
      <c r="A348" s="2" t="s">
        <v>1525</v>
      </c>
      <c r="B348" s="2" t="s">
        <v>1526</v>
      </c>
      <c r="C348" s="2" t="s">
        <v>1527</v>
      </c>
      <c r="D348" s="3" t="s">
        <v>1528</v>
      </c>
      <c r="E348" s="4">
        <v>-0.65281906041503013</v>
      </c>
      <c r="F348" s="4">
        <v>4.0993817579271514</v>
      </c>
      <c r="G348" s="5">
        <v>0.63603600000000005</v>
      </c>
      <c r="H348" s="4">
        <f t="shared" si="5"/>
        <v>0.65281906041503013</v>
      </c>
      <c r="I348" s="5">
        <v>1.5722370000000001</v>
      </c>
      <c r="J348" s="39" t="s">
        <v>1526</v>
      </c>
      <c r="K348" s="40" t="s">
        <v>1526</v>
      </c>
    </row>
    <row r="349" spans="1:11" x14ac:dyDescent="0.3">
      <c r="A349" s="2" t="s">
        <v>1529</v>
      </c>
      <c r="B349" s="2" t="s">
        <v>1530</v>
      </c>
      <c r="C349" s="2" t="s">
        <v>1531</v>
      </c>
      <c r="D349" s="3" t="s">
        <v>1532</v>
      </c>
      <c r="E349" s="4">
        <v>-0.65172814134797175</v>
      </c>
      <c r="F349" s="4">
        <v>3.3248957660329621</v>
      </c>
      <c r="G349" s="5">
        <v>0.636517</v>
      </c>
      <c r="H349" s="4">
        <f t="shared" si="5"/>
        <v>0.65172814134797175</v>
      </c>
      <c r="I349" s="5">
        <v>1.5710489999999999</v>
      </c>
      <c r="J349" s="39" t="s">
        <v>1530</v>
      </c>
      <c r="K349" s="40" t="s">
        <v>1533</v>
      </c>
    </row>
    <row r="350" spans="1:11" ht="28.8" x14ac:dyDescent="0.3">
      <c r="A350" s="2" t="s">
        <v>1534</v>
      </c>
      <c r="B350" s="2" t="s">
        <v>1535</v>
      </c>
      <c r="C350" s="2" t="s">
        <v>1536</v>
      </c>
      <c r="D350" s="3" t="s">
        <v>1537</v>
      </c>
      <c r="E350" s="4">
        <v>-0.65165423884389151</v>
      </c>
      <c r="F350" s="4">
        <v>2.4650280310373933</v>
      </c>
      <c r="G350" s="5">
        <v>0.63654999999999995</v>
      </c>
      <c r="H350" s="4">
        <f t="shared" si="5"/>
        <v>0.65165423884389151</v>
      </c>
      <c r="I350" s="5">
        <v>1.5709679999999999</v>
      </c>
      <c r="J350" s="39" t="s">
        <v>1535</v>
      </c>
      <c r="K350" s="40" t="s">
        <v>1535</v>
      </c>
    </row>
    <row r="351" spans="1:11" x14ac:dyDescent="0.3">
      <c r="A351" s="2" t="s">
        <v>1538</v>
      </c>
      <c r="B351" s="2" t="s">
        <v>1539</v>
      </c>
      <c r="C351" s="2" t="s">
        <v>866</v>
      </c>
      <c r="D351" s="3" t="s">
        <v>1540</v>
      </c>
      <c r="E351" s="4">
        <v>-0.65143774743742611</v>
      </c>
      <c r="F351" s="4">
        <v>3.1125604455061415</v>
      </c>
      <c r="G351" s="5">
        <v>0.63664600000000005</v>
      </c>
      <c r="H351" s="4">
        <f t="shared" si="5"/>
        <v>0.65143774743742611</v>
      </c>
      <c r="I351" s="5">
        <v>1.5707329999999999</v>
      </c>
      <c r="J351" s="39" t="s">
        <v>1539</v>
      </c>
      <c r="K351" s="40" t="s">
        <v>1541</v>
      </c>
    </row>
    <row r="352" spans="1:11" ht="28.8" x14ac:dyDescent="0.3">
      <c r="A352" s="2" t="s">
        <v>1542</v>
      </c>
      <c r="B352" s="2" t="s">
        <v>1543</v>
      </c>
      <c r="C352" s="2" t="s">
        <v>1544</v>
      </c>
      <c r="D352" s="3" t="s">
        <v>1545</v>
      </c>
      <c r="E352" s="4">
        <v>-0.65122035132459521</v>
      </c>
      <c r="F352" s="4">
        <v>2.6407901489228891</v>
      </c>
      <c r="G352" s="5">
        <v>0.636741</v>
      </c>
      <c r="H352" s="4">
        <f t="shared" si="5"/>
        <v>0.65122035132459521</v>
      </c>
      <c r="I352" s="5">
        <v>1.5704959999999999</v>
      </c>
      <c r="J352" s="39" t="s">
        <v>1543</v>
      </c>
      <c r="K352" s="40" t="s">
        <v>1546</v>
      </c>
    </row>
    <row r="353" spans="1:11" x14ac:dyDescent="0.3">
      <c r="A353" s="2" t="s">
        <v>1547</v>
      </c>
      <c r="B353" s="2" t="s">
        <v>1548</v>
      </c>
      <c r="C353" s="2" t="s">
        <v>1549</v>
      </c>
      <c r="D353" s="3" t="s">
        <v>1550</v>
      </c>
      <c r="E353" s="4">
        <v>-0.64996771444314838</v>
      </c>
      <c r="F353" s="4">
        <v>3.1064937372253354</v>
      </c>
      <c r="G353" s="5">
        <v>0.63729499999999994</v>
      </c>
      <c r="H353" s="4">
        <f t="shared" si="5"/>
        <v>0.64996771444314838</v>
      </c>
      <c r="I353" s="5">
        <v>1.5691329999999999</v>
      </c>
      <c r="J353" s="39" t="s">
        <v>1548</v>
      </c>
      <c r="K353" s="40" t="s">
        <v>1548</v>
      </c>
    </row>
    <row r="354" spans="1:11" ht="28.8" x14ac:dyDescent="0.3">
      <c r="A354" s="2" t="s">
        <v>1551</v>
      </c>
      <c r="B354" s="2" t="s">
        <v>1552</v>
      </c>
      <c r="C354" s="2" t="s">
        <v>1553</v>
      </c>
      <c r="D354" s="3" t="s">
        <v>1554</v>
      </c>
      <c r="E354" s="4">
        <v>-0.64809332800789055</v>
      </c>
      <c r="F354" s="4">
        <v>3.3542655506939467</v>
      </c>
      <c r="G354" s="5">
        <v>0.638123</v>
      </c>
      <c r="H354" s="4">
        <f t="shared" si="5"/>
        <v>0.64809332800789055</v>
      </c>
      <c r="I354" s="5">
        <v>1.567096</v>
      </c>
      <c r="J354" s="39" t="s">
        <v>1552</v>
      </c>
      <c r="K354" s="40" t="s">
        <v>1555</v>
      </c>
    </row>
    <row r="355" spans="1:11" ht="28.8" x14ac:dyDescent="0.3">
      <c r="A355" s="2" t="s">
        <v>1556</v>
      </c>
      <c r="B355" s="2" t="s">
        <v>1557</v>
      </c>
      <c r="C355" s="2" t="s">
        <v>1558</v>
      </c>
      <c r="D355" s="3" t="s">
        <v>1559</v>
      </c>
      <c r="E355" s="4">
        <v>-0.64722526383801726</v>
      </c>
      <c r="F355" s="4">
        <v>1.9905324201680632</v>
      </c>
      <c r="G355" s="5">
        <v>0.63850700000000005</v>
      </c>
      <c r="H355" s="4">
        <f t="shared" si="5"/>
        <v>0.64722526383801726</v>
      </c>
      <c r="I355" s="5">
        <v>1.5661529999999999</v>
      </c>
      <c r="J355" s="39" t="s">
        <v>1557</v>
      </c>
      <c r="K355" s="40" t="s">
        <v>1557</v>
      </c>
    </row>
    <row r="356" spans="1:11" ht="28.8" x14ac:dyDescent="0.3">
      <c r="A356" s="2" t="s">
        <v>1560</v>
      </c>
      <c r="B356" s="2" t="s">
        <v>1561</v>
      </c>
      <c r="C356" s="2" t="s">
        <v>1562</v>
      </c>
      <c r="D356" s="3" t="s">
        <v>1563</v>
      </c>
      <c r="E356" s="4">
        <v>-0.64531925956261682</v>
      </c>
      <c r="F356" s="4">
        <v>2.2478636231167526</v>
      </c>
      <c r="G356" s="5">
        <v>0.639351</v>
      </c>
      <c r="H356" s="4">
        <f t="shared" si="5"/>
        <v>0.64531925956261682</v>
      </c>
      <c r="I356" s="5">
        <v>1.5640849999999999</v>
      </c>
      <c r="J356" s="39" t="s">
        <v>1561</v>
      </c>
      <c r="K356" s="40" t="s">
        <v>1561</v>
      </c>
    </row>
    <row r="357" spans="1:11" x14ac:dyDescent="0.3">
      <c r="A357" s="2" t="s">
        <v>1564</v>
      </c>
      <c r="B357" s="2" t="s">
        <v>1565</v>
      </c>
      <c r="C357" s="2" t="s">
        <v>1566</v>
      </c>
      <c r="D357" s="3" t="s">
        <v>1567</v>
      </c>
      <c r="E357" s="4">
        <v>-0.6446240438560592</v>
      </c>
      <c r="F357" s="4">
        <v>3.9532219925893246</v>
      </c>
      <c r="G357" s="5">
        <v>0.63965899999999998</v>
      </c>
      <c r="H357" s="4">
        <f t="shared" si="5"/>
        <v>0.6446240438560592</v>
      </c>
      <c r="I357" s="5">
        <v>1.5633319999999999</v>
      </c>
      <c r="J357" s="39" t="s">
        <v>1565</v>
      </c>
      <c r="K357" s="40" t="s">
        <v>1565</v>
      </c>
    </row>
    <row r="358" spans="1:11" ht="28.8" x14ac:dyDescent="0.3">
      <c r="A358" s="2" t="s">
        <v>1568</v>
      </c>
      <c r="B358" s="2" t="s">
        <v>1569</v>
      </c>
      <c r="C358" s="2" t="s">
        <v>1570</v>
      </c>
      <c r="D358" s="3" t="s">
        <v>1571</v>
      </c>
      <c r="E358" s="4">
        <v>-0.64311532056552367</v>
      </c>
      <c r="F358" s="4">
        <v>2.7937627181659614</v>
      </c>
      <c r="G358" s="5">
        <v>0.64032900000000004</v>
      </c>
      <c r="H358" s="4">
        <f t="shared" si="5"/>
        <v>0.64311532056552367</v>
      </c>
      <c r="I358" s="5">
        <v>1.561698</v>
      </c>
      <c r="J358" s="39" t="s">
        <v>1569</v>
      </c>
      <c r="K358" s="40" t="s">
        <v>1572</v>
      </c>
    </row>
    <row r="359" spans="1:11" x14ac:dyDescent="0.3">
      <c r="A359" s="2" t="s">
        <v>1573</v>
      </c>
      <c r="B359" s="2" t="s">
        <v>1574</v>
      </c>
      <c r="C359" s="2" t="s">
        <v>1575</v>
      </c>
      <c r="D359" s="3" t="s">
        <v>1576</v>
      </c>
      <c r="E359" s="4">
        <v>-0.6424224858157096</v>
      </c>
      <c r="F359" s="4">
        <v>1.9776792140576964</v>
      </c>
      <c r="G359" s="5">
        <v>0.64063599999999998</v>
      </c>
      <c r="H359" s="4">
        <f t="shared" si="5"/>
        <v>0.6424224858157096</v>
      </c>
      <c r="I359" s="5">
        <v>1.560948</v>
      </c>
      <c r="J359" s="39" t="s">
        <v>1574</v>
      </c>
      <c r="K359" s="40" t="s">
        <v>1574</v>
      </c>
    </row>
    <row r="360" spans="1:11" x14ac:dyDescent="0.3">
      <c r="A360" s="2" t="s">
        <v>1577</v>
      </c>
      <c r="B360" s="2" t="s">
        <v>1578</v>
      </c>
      <c r="C360" s="2" t="s">
        <v>1579</v>
      </c>
      <c r="D360" s="3" t="s">
        <v>1580</v>
      </c>
      <c r="E360" s="4">
        <v>-0.64127555762762889</v>
      </c>
      <c r="F360" s="4">
        <v>3.3730157966124295</v>
      </c>
      <c r="G360" s="5">
        <v>0.64114599999999999</v>
      </c>
      <c r="H360" s="4">
        <f t="shared" si="5"/>
        <v>0.64127555762762889</v>
      </c>
      <c r="I360" s="5">
        <v>1.5597080000000001</v>
      </c>
      <c r="J360" s="39" t="s">
        <v>1578</v>
      </c>
      <c r="K360" s="40" t="s">
        <v>1581</v>
      </c>
    </row>
    <row r="361" spans="1:11" x14ac:dyDescent="0.3">
      <c r="A361" s="2" t="s">
        <v>1582</v>
      </c>
      <c r="B361" s="2" t="s">
        <v>1583</v>
      </c>
      <c r="C361" s="2" t="s">
        <v>1584</v>
      </c>
      <c r="D361" s="3" t="s">
        <v>1585</v>
      </c>
      <c r="E361" s="4">
        <v>-0.64122558635873339</v>
      </c>
      <c r="F361" s="4">
        <v>2.9838813251029466</v>
      </c>
      <c r="G361" s="5">
        <v>0.64116799999999996</v>
      </c>
      <c r="H361" s="4">
        <f t="shared" si="5"/>
        <v>0.64122558635873339</v>
      </c>
      <c r="I361" s="5">
        <v>1.5596540000000001</v>
      </c>
      <c r="J361" s="39" t="s">
        <v>1583</v>
      </c>
      <c r="K361" s="40" t="s">
        <v>1583</v>
      </c>
    </row>
    <row r="362" spans="1:11" x14ac:dyDescent="0.3">
      <c r="A362" s="2" t="s">
        <v>1586</v>
      </c>
      <c r="B362" s="2" t="s">
        <v>1587</v>
      </c>
      <c r="C362" s="2" t="s">
        <v>1588</v>
      </c>
      <c r="D362" s="3" t="s">
        <v>1589</v>
      </c>
      <c r="E362" s="4">
        <v>-0.64119349240577761</v>
      </c>
      <c r="F362" s="4">
        <v>4.2003194873491116</v>
      </c>
      <c r="G362" s="5">
        <v>0.64118200000000003</v>
      </c>
      <c r="H362" s="4">
        <f t="shared" si="5"/>
        <v>0.64119349240577761</v>
      </c>
      <c r="I362" s="5">
        <v>1.5596190000000001</v>
      </c>
      <c r="J362" s="39" t="s">
        <v>1587</v>
      </c>
      <c r="K362" s="40" t="s">
        <v>1590</v>
      </c>
    </row>
    <row r="363" spans="1:11" ht="28.8" x14ac:dyDescent="0.3">
      <c r="A363" s="2" t="s">
        <v>1591</v>
      </c>
      <c r="B363" s="2" t="s">
        <v>1592</v>
      </c>
      <c r="C363" s="2" t="s">
        <v>1593</v>
      </c>
      <c r="D363" s="3" t="s">
        <v>1594</v>
      </c>
      <c r="E363" s="4">
        <v>-0.64118391443571843</v>
      </c>
      <c r="F363" s="4">
        <v>2.7224693075848059</v>
      </c>
      <c r="G363" s="5">
        <v>0.64118699999999995</v>
      </c>
      <c r="H363" s="4">
        <f t="shared" si="5"/>
        <v>0.64118391443571843</v>
      </c>
      <c r="I363" s="5">
        <v>1.5596080000000001</v>
      </c>
      <c r="J363" s="39" t="s">
        <v>1592</v>
      </c>
      <c r="K363" s="40" t="s">
        <v>1592</v>
      </c>
    </row>
    <row r="364" spans="1:11" ht="28.8" x14ac:dyDescent="0.3">
      <c r="A364" s="2" t="s">
        <v>1595</v>
      </c>
      <c r="B364" s="2" t="s">
        <v>1596</v>
      </c>
      <c r="C364" s="2" t="s">
        <v>1597</v>
      </c>
      <c r="D364" s="3" t="s">
        <v>1598</v>
      </c>
      <c r="E364" s="4">
        <v>-0.64034569872900915</v>
      </c>
      <c r="F364" s="4">
        <v>2.8527967372510425</v>
      </c>
      <c r="G364" s="5">
        <v>0.64155899999999999</v>
      </c>
      <c r="H364" s="4">
        <f t="shared" si="5"/>
        <v>0.64034569872900915</v>
      </c>
      <c r="I364" s="5">
        <v>1.5587029999999999</v>
      </c>
      <c r="J364" s="39" t="s">
        <v>1596</v>
      </c>
      <c r="K364" s="40" t="s">
        <v>1596</v>
      </c>
    </row>
    <row r="365" spans="1:11" x14ac:dyDescent="0.3">
      <c r="A365" s="2" t="s">
        <v>1599</v>
      </c>
      <c r="B365" s="2" t="s">
        <v>1600</v>
      </c>
      <c r="C365" s="2" t="s">
        <v>1601</v>
      </c>
      <c r="D365" s="3" t="s">
        <v>1602</v>
      </c>
      <c r="E365" s="4">
        <v>-0.64015776517807099</v>
      </c>
      <c r="F365" s="4">
        <v>1.3561854889517591</v>
      </c>
      <c r="G365" s="5">
        <v>0.64164299999999996</v>
      </c>
      <c r="H365" s="4">
        <f t="shared" si="5"/>
        <v>0.64015776517807099</v>
      </c>
      <c r="I365" s="5">
        <v>1.5585</v>
      </c>
      <c r="J365" s="39" t="s">
        <v>1600</v>
      </c>
      <c r="K365" s="40" t="s">
        <v>1600</v>
      </c>
    </row>
    <row r="366" spans="1:11" ht="28.8" x14ac:dyDescent="0.3">
      <c r="A366" s="2" t="s">
        <v>1603</v>
      </c>
      <c r="B366" s="2" t="s">
        <v>1604</v>
      </c>
      <c r="C366" s="2" t="s">
        <v>1605</v>
      </c>
      <c r="D366" s="3" t="s">
        <v>1606</v>
      </c>
      <c r="E366" s="4">
        <v>-0.63994735649657231</v>
      </c>
      <c r="F366" s="4">
        <v>1.6651592214034008</v>
      </c>
      <c r="G366" s="5">
        <v>0.64173599999999997</v>
      </c>
      <c r="H366" s="4">
        <f t="shared" si="5"/>
        <v>0.63994735649657231</v>
      </c>
      <c r="I366" s="5">
        <v>1.5582720000000001</v>
      </c>
      <c r="J366" s="39" t="s">
        <v>1604</v>
      </c>
      <c r="K366" s="40" t="s">
        <v>1604</v>
      </c>
    </row>
    <row r="367" spans="1:11" x14ac:dyDescent="0.3">
      <c r="A367" s="2" t="s">
        <v>1607</v>
      </c>
      <c r="B367" s="2" t="s">
        <v>1608</v>
      </c>
      <c r="C367" s="2" t="s">
        <v>1609</v>
      </c>
      <c r="D367" s="3" t="s">
        <v>1610</v>
      </c>
      <c r="E367" s="4">
        <v>-0.63813499660294737</v>
      </c>
      <c r="F367" s="4">
        <v>4.1499042331026734</v>
      </c>
      <c r="G367" s="5">
        <v>0.64254299999999998</v>
      </c>
      <c r="H367" s="4">
        <f t="shared" si="5"/>
        <v>0.63813499660294737</v>
      </c>
      <c r="I367" s="5">
        <v>1.556316</v>
      </c>
      <c r="J367" s="39" t="s">
        <v>1608</v>
      </c>
      <c r="K367" s="40" t="s">
        <v>1608</v>
      </c>
    </row>
    <row r="368" spans="1:11" x14ac:dyDescent="0.3">
      <c r="A368" s="2" t="s">
        <v>1611</v>
      </c>
      <c r="B368" s="2" t="s">
        <v>1612</v>
      </c>
      <c r="C368" s="2" t="s">
        <v>854</v>
      </c>
      <c r="D368" s="3" t="s">
        <v>1613</v>
      </c>
      <c r="E368" s="4">
        <v>-0.6372254118619558</v>
      </c>
      <c r="F368" s="4">
        <v>3.6592939143881344</v>
      </c>
      <c r="G368" s="5">
        <v>0.64294799999999996</v>
      </c>
      <c r="H368" s="4">
        <f t="shared" si="5"/>
        <v>0.6372254118619558</v>
      </c>
      <c r="I368" s="5">
        <v>1.5553349999999999</v>
      </c>
      <c r="J368" s="39" t="s">
        <v>1612</v>
      </c>
      <c r="K368" s="40" t="s">
        <v>1614</v>
      </c>
    </row>
    <row r="369" spans="1:11" x14ac:dyDescent="0.3">
      <c r="A369" s="2" t="s">
        <v>1615</v>
      </c>
      <c r="B369" s="2" t="s">
        <v>1616</v>
      </c>
      <c r="C369" s="2" t="s">
        <v>1617</v>
      </c>
      <c r="D369" s="3" t="s">
        <v>1618</v>
      </c>
      <c r="E369" s="4">
        <v>-0.63593847109145851</v>
      </c>
      <c r="F369" s="4">
        <v>2.555153259698927</v>
      </c>
      <c r="G369" s="5">
        <v>0.64352200000000004</v>
      </c>
      <c r="H369" s="4">
        <f t="shared" si="5"/>
        <v>0.63593847109145851</v>
      </c>
      <c r="I369" s="5">
        <v>1.5539480000000001</v>
      </c>
      <c r="J369" s="39" t="s">
        <v>1616</v>
      </c>
      <c r="K369" s="40" t="s">
        <v>1619</v>
      </c>
    </row>
    <row r="370" spans="1:11" ht="28.8" x14ac:dyDescent="0.3">
      <c r="A370" s="2" t="s">
        <v>1620</v>
      </c>
      <c r="B370" s="2" t="s">
        <v>1621</v>
      </c>
      <c r="C370" s="2" t="s">
        <v>1622</v>
      </c>
      <c r="D370" s="3" t="s">
        <v>1623</v>
      </c>
      <c r="E370" s="4">
        <v>-0.63494941160018603</v>
      </c>
      <c r="F370" s="4">
        <v>2.1081017337389745</v>
      </c>
      <c r="G370" s="5">
        <v>0.64396299999999995</v>
      </c>
      <c r="H370" s="4">
        <f t="shared" si="5"/>
        <v>0.63494941160018603</v>
      </c>
      <c r="I370" s="5">
        <v>1.552883</v>
      </c>
      <c r="J370" s="39" t="s">
        <v>1621</v>
      </c>
      <c r="K370" s="40" t="s">
        <v>1621</v>
      </c>
    </row>
    <row r="371" spans="1:11" x14ac:dyDescent="0.3">
      <c r="A371" s="2" t="s">
        <v>1624</v>
      </c>
      <c r="B371" s="2" t="s">
        <v>1625</v>
      </c>
      <c r="C371" s="2" t="s">
        <v>1626</v>
      </c>
      <c r="D371" s="3" t="s">
        <v>1627</v>
      </c>
      <c r="E371" s="4">
        <v>-0.63283923964909616</v>
      </c>
      <c r="F371" s="4">
        <v>2.2449731617201794</v>
      </c>
      <c r="G371" s="5">
        <v>0.64490599999999998</v>
      </c>
      <c r="H371" s="4">
        <f t="shared" si="5"/>
        <v>0.63283923964909616</v>
      </c>
      <c r="I371" s="5">
        <v>1.5506139999999999</v>
      </c>
      <c r="J371" s="39" t="s">
        <v>1625</v>
      </c>
      <c r="K371" s="40" t="s">
        <v>1628</v>
      </c>
    </row>
    <row r="372" spans="1:11" x14ac:dyDescent="0.3">
      <c r="A372" s="2" t="s">
        <v>1629</v>
      </c>
      <c r="B372" s="2" t="s">
        <v>1630</v>
      </c>
      <c r="C372" s="2" t="s">
        <v>1631</v>
      </c>
      <c r="D372" s="3" t="s">
        <v>1632</v>
      </c>
      <c r="E372" s="4">
        <v>-0.63229652816654092</v>
      </c>
      <c r="F372" s="4">
        <v>3.4484251219323556</v>
      </c>
      <c r="G372" s="5">
        <v>0.64514899999999997</v>
      </c>
      <c r="H372" s="4">
        <f t="shared" si="5"/>
        <v>0.63229652816654092</v>
      </c>
      <c r="I372" s="5">
        <v>1.55003</v>
      </c>
      <c r="J372" s="39" t="s">
        <v>1630</v>
      </c>
      <c r="K372" s="40" t="s">
        <v>1630</v>
      </c>
    </row>
    <row r="373" spans="1:11" ht="28.8" x14ac:dyDescent="0.3">
      <c r="A373" s="2" t="s">
        <v>1633</v>
      </c>
      <c r="B373" s="2" t="s">
        <v>1634</v>
      </c>
      <c r="C373" s="2" t="s">
        <v>1011</v>
      </c>
      <c r="D373" s="3" t="s">
        <v>1635</v>
      </c>
      <c r="E373" s="4">
        <v>-0.6299690845779391</v>
      </c>
      <c r="F373" s="4">
        <v>3.4554356147092049</v>
      </c>
      <c r="G373" s="5">
        <v>0.64619000000000004</v>
      </c>
      <c r="H373" s="4">
        <f t="shared" si="5"/>
        <v>0.6299690845779391</v>
      </c>
      <c r="I373" s="5">
        <v>1.5475319999999999</v>
      </c>
      <c r="J373" s="39" t="s">
        <v>1634</v>
      </c>
      <c r="K373" s="40" t="s">
        <v>1636</v>
      </c>
    </row>
    <row r="374" spans="1:11" x14ac:dyDescent="0.3">
      <c r="A374" s="2" t="s">
        <v>1637</v>
      </c>
      <c r="B374" s="2" t="s">
        <v>1638</v>
      </c>
      <c r="C374" s="2" t="s">
        <v>1639</v>
      </c>
      <c r="D374" s="3" t="s">
        <v>1640</v>
      </c>
      <c r="E374" s="4">
        <v>-0.62978700699046786</v>
      </c>
      <c r="F374" s="4">
        <v>3.5139398537013209</v>
      </c>
      <c r="G374" s="5">
        <v>0.64627199999999996</v>
      </c>
      <c r="H374" s="4">
        <f t="shared" si="5"/>
        <v>0.62978700699046786</v>
      </c>
      <c r="I374" s="5">
        <v>1.547337</v>
      </c>
      <c r="J374" s="39" t="s">
        <v>1638</v>
      </c>
      <c r="K374" s="40" t="s">
        <v>1641</v>
      </c>
    </row>
    <row r="375" spans="1:11" x14ac:dyDescent="0.3">
      <c r="A375" s="2" t="s">
        <v>1642</v>
      </c>
      <c r="B375" s="2" t="s">
        <v>1643</v>
      </c>
      <c r="C375" s="2" t="s">
        <v>1644</v>
      </c>
      <c r="D375" s="3" t="s">
        <v>1645</v>
      </c>
      <c r="E375" s="4">
        <v>-0.62920752877497288</v>
      </c>
      <c r="F375" s="4">
        <v>3.3198727646533359</v>
      </c>
      <c r="G375" s="5">
        <v>0.64653099999999997</v>
      </c>
      <c r="H375" s="4">
        <f t="shared" si="5"/>
        <v>0.62920752877497288</v>
      </c>
      <c r="I375" s="5">
        <v>1.5467150000000001</v>
      </c>
      <c r="J375" s="39" t="s">
        <v>1643</v>
      </c>
      <c r="K375" s="40" t="s">
        <v>1643</v>
      </c>
    </row>
    <row r="376" spans="1:11" x14ac:dyDescent="0.3">
      <c r="A376" s="2" t="s">
        <v>1646</v>
      </c>
      <c r="B376" s="2" t="s">
        <v>1647</v>
      </c>
      <c r="C376" s="2" t="s">
        <v>1648</v>
      </c>
      <c r="D376" s="3" t="s">
        <v>1649</v>
      </c>
      <c r="E376" s="4">
        <v>-0.62903433334933301</v>
      </c>
      <c r="F376" s="4">
        <v>2.1129626756434381</v>
      </c>
      <c r="G376" s="5">
        <v>0.64660899999999999</v>
      </c>
      <c r="H376" s="4">
        <f t="shared" si="5"/>
        <v>0.62903433334933301</v>
      </c>
      <c r="I376" s="5">
        <v>1.546529</v>
      </c>
      <c r="J376" s="39" t="s">
        <v>1647</v>
      </c>
      <c r="K376" s="40" t="s">
        <v>1650</v>
      </c>
    </row>
    <row r="377" spans="1:11" ht="28.8" x14ac:dyDescent="0.3">
      <c r="A377" s="2" t="s">
        <v>1651</v>
      </c>
      <c r="B377" s="2" t="s">
        <v>1652</v>
      </c>
      <c r="C377" s="2" t="s">
        <v>1653</v>
      </c>
      <c r="D377" s="3" t="s">
        <v>1654</v>
      </c>
      <c r="E377" s="4">
        <v>-0.62888413453253644</v>
      </c>
      <c r="F377" s="4">
        <v>4.5106019270039255</v>
      </c>
      <c r="G377" s="5">
        <v>0.64667600000000003</v>
      </c>
      <c r="H377" s="4">
        <f t="shared" si="5"/>
        <v>0.62888413453253644</v>
      </c>
      <c r="I377" s="5">
        <v>1.546368</v>
      </c>
      <c r="J377" s="39" t="s">
        <v>1652</v>
      </c>
      <c r="K377" s="40" t="s">
        <v>1652</v>
      </c>
    </row>
    <row r="378" spans="1:11" ht="28.8" x14ac:dyDescent="0.3">
      <c r="A378" s="2" t="s">
        <v>1655</v>
      </c>
      <c r="B378" s="2" t="s">
        <v>1656</v>
      </c>
      <c r="C378" s="2" t="s">
        <v>1657</v>
      </c>
      <c r="D378" s="3" t="s">
        <v>1658</v>
      </c>
      <c r="E378" s="4">
        <v>-0.62840564305541269</v>
      </c>
      <c r="F378" s="4">
        <v>2.6839910242484142</v>
      </c>
      <c r="G378" s="5">
        <v>0.64689099999999999</v>
      </c>
      <c r="H378" s="4">
        <f t="shared" si="5"/>
        <v>0.62840564305541269</v>
      </c>
      <c r="I378" s="5">
        <v>1.5458559999999999</v>
      </c>
      <c r="J378" s="39" t="s">
        <v>1656</v>
      </c>
      <c r="K378" s="40" t="s">
        <v>1656</v>
      </c>
    </row>
    <row r="379" spans="1:11" ht="28.8" x14ac:dyDescent="0.3">
      <c r="A379" s="2" t="s">
        <v>1659</v>
      </c>
      <c r="B379" s="2" t="s">
        <v>1660</v>
      </c>
      <c r="C379" s="2" t="s">
        <v>1661</v>
      </c>
      <c r="D379" s="3" t="s">
        <v>1662</v>
      </c>
      <c r="E379" s="4">
        <v>-0.62836239895460411</v>
      </c>
      <c r="F379" s="4">
        <v>5.5859969714362343</v>
      </c>
      <c r="G379" s="5">
        <v>0.64690999999999999</v>
      </c>
      <c r="H379" s="4">
        <f t="shared" si="5"/>
        <v>0.62836239895460411</v>
      </c>
      <c r="I379" s="5">
        <v>1.545809</v>
      </c>
      <c r="J379" s="39" t="s">
        <v>1660</v>
      </c>
      <c r="K379" s="40" t="s">
        <v>1660</v>
      </c>
    </row>
    <row r="380" spans="1:11" x14ac:dyDescent="0.3">
      <c r="A380" s="2" t="s">
        <v>1663</v>
      </c>
      <c r="B380" s="2" t="s">
        <v>1664</v>
      </c>
      <c r="C380" s="2" t="s">
        <v>1665</v>
      </c>
      <c r="D380" s="3" t="s">
        <v>1666</v>
      </c>
      <c r="E380" s="4">
        <v>-0.62811885119344335</v>
      </c>
      <c r="F380" s="4">
        <v>3.0451657015014191</v>
      </c>
      <c r="G380" s="5">
        <v>0.64702000000000004</v>
      </c>
      <c r="H380" s="4">
        <f t="shared" si="5"/>
        <v>0.62811885119344335</v>
      </c>
      <c r="I380" s="5">
        <v>1.5455479999999999</v>
      </c>
      <c r="J380" s="39" t="s">
        <v>1664</v>
      </c>
      <c r="K380" s="40" t="s">
        <v>1667</v>
      </c>
    </row>
    <row r="381" spans="1:11" x14ac:dyDescent="0.3">
      <c r="A381" s="2" t="s">
        <v>1668</v>
      </c>
      <c r="B381" s="2" t="s">
        <v>1669</v>
      </c>
      <c r="C381" s="2" t="s">
        <v>1670</v>
      </c>
      <c r="D381" s="3" t="s">
        <v>1671</v>
      </c>
      <c r="E381" s="4">
        <v>-0.62779961239765592</v>
      </c>
      <c r="F381" s="4">
        <v>1.7955326419262467</v>
      </c>
      <c r="G381" s="5">
        <v>0.64716300000000004</v>
      </c>
      <c r="H381" s="4">
        <f t="shared" si="5"/>
        <v>0.62779961239765592</v>
      </c>
      <c r="I381" s="5">
        <v>1.5452060000000001</v>
      </c>
      <c r="J381" s="39" t="s">
        <v>1669</v>
      </c>
      <c r="K381" s="40" t="s">
        <v>1669</v>
      </c>
    </row>
    <row r="382" spans="1:11" x14ac:dyDescent="0.3">
      <c r="A382" s="2" t="s">
        <v>1672</v>
      </c>
      <c r="B382" s="2" t="s">
        <v>1673</v>
      </c>
      <c r="C382" s="2" t="s">
        <v>1674</v>
      </c>
      <c r="D382" s="3" t="s">
        <v>1675</v>
      </c>
      <c r="E382" s="4">
        <v>-0.62544853086819374</v>
      </c>
      <c r="F382" s="4">
        <v>3.8763728712659162</v>
      </c>
      <c r="G382" s="5">
        <v>0.64821799999999996</v>
      </c>
      <c r="H382" s="4">
        <f t="shared" si="5"/>
        <v>0.62544853086819374</v>
      </c>
      <c r="I382" s="5">
        <v>1.5426899999999999</v>
      </c>
      <c r="J382" s="39" t="s">
        <v>1673</v>
      </c>
      <c r="K382" s="40" t="s">
        <v>1676</v>
      </c>
    </row>
    <row r="383" spans="1:11" ht="28.8" x14ac:dyDescent="0.3">
      <c r="A383" s="2" t="s">
        <v>1677</v>
      </c>
      <c r="B383" s="2" t="s">
        <v>1678</v>
      </c>
      <c r="C383" s="2" t="s">
        <v>1679</v>
      </c>
      <c r="D383" s="3" t="s">
        <v>1680</v>
      </c>
      <c r="E383" s="4">
        <v>-0.62522436987072882</v>
      </c>
      <c r="F383" s="4">
        <v>2.0585566942006963</v>
      </c>
      <c r="G383" s="5">
        <v>0.64831899999999998</v>
      </c>
      <c r="H383" s="4">
        <f t="shared" si="5"/>
        <v>0.62522436987072882</v>
      </c>
      <c r="I383" s="5">
        <v>1.542451</v>
      </c>
      <c r="J383" s="39" t="s">
        <v>1678</v>
      </c>
      <c r="K383" s="40" t="s">
        <v>1678</v>
      </c>
    </row>
    <row r="384" spans="1:11" x14ac:dyDescent="0.3">
      <c r="A384" s="2" t="s">
        <v>1681</v>
      </c>
      <c r="B384" s="2" t="s">
        <v>1682</v>
      </c>
      <c r="C384" s="2" t="s">
        <v>1683</v>
      </c>
      <c r="D384" s="3" t="s">
        <v>1684</v>
      </c>
      <c r="E384" s="4">
        <v>-0.62518575802715826</v>
      </c>
      <c r="F384" s="4">
        <v>3.3689221840619874</v>
      </c>
      <c r="G384" s="5">
        <v>0.64833600000000002</v>
      </c>
      <c r="H384" s="4">
        <f t="shared" si="5"/>
        <v>0.62518575802715826</v>
      </c>
      <c r="I384" s="5">
        <v>1.5424089999999999</v>
      </c>
      <c r="J384" s="39" t="s">
        <v>1682</v>
      </c>
      <c r="K384" s="40" t="s">
        <v>1685</v>
      </c>
    </row>
    <row r="385" spans="1:11" ht="28.8" x14ac:dyDescent="0.3">
      <c r="A385" s="2" t="s">
        <v>1686</v>
      </c>
      <c r="B385" s="2" t="s">
        <v>1687</v>
      </c>
      <c r="C385" s="2" t="s">
        <v>1688</v>
      </c>
      <c r="D385" s="3" t="s">
        <v>1689</v>
      </c>
      <c r="E385" s="4">
        <v>-0.62442219962179768</v>
      </c>
      <c r="F385" s="4">
        <v>1.480445581885163</v>
      </c>
      <c r="G385" s="5">
        <v>0.64868000000000003</v>
      </c>
      <c r="H385" s="4">
        <f t="shared" si="5"/>
        <v>0.62442219962179768</v>
      </c>
      <c r="I385" s="5">
        <v>1.541593</v>
      </c>
      <c r="J385" s="39" t="s">
        <v>1687</v>
      </c>
      <c r="K385" s="40" t="s">
        <v>98</v>
      </c>
    </row>
    <row r="386" spans="1:11" x14ac:dyDescent="0.3">
      <c r="A386" s="2" t="s">
        <v>1690</v>
      </c>
      <c r="B386" s="2" t="s">
        <v>1691</v>
      </c>
      <c r="C386" s="2" t="s">
        <v>1692</v>
      </c>
      <c r="D386" s="3" t="s">
        <v>1693</v>
      </c>
      <c r="E386" s="4">
        <v>-0.62417135751606823</v>
      </c>
      <c r="F386" s="4">
        <v>2.8818683241904379</v>
      </c>
      <c r="G386" s="5">
        <v>0.64879200000000004</v>
      </c>
      <c r="H386" s="4">
        <f t="shared" si="5"/>
        <v>0.62417135751606823</v>
      </c>
      <c r="I386" s="5">
        <v>1.5413250000000001</v>
      </c>
      <c r="J386" s="39" t="s">
        <v>1691</v>
      </c>
      <c r="K386" s="40" t="s">
        <v>1691</v>
      </c>
    </row>
    <row r="387" spans="1:11" ht="28.8" x14ac:dyDescent="0.3">
      <c r="A387" s="2" t="s">
        <v>1694</v>
      </c>
      <c r="B387" s="2" t="s">
        <v>1695</v>
      </c>
      <c r="C387" s="2" t="s">
        <v>1696</v>
      </c>
      <c r="D387" s="3" t="s">
        <v>1697</v>
      </c>
      <c r="E387" s="4">
        <v>-0.62332066545456166</v>
      </c>
      <c r="F387" s="4">
        <v>1.7927818197970948</v>
      </c>
      <c r="G387" s="5">
        <v>0.64917499999999995</v>
      </c>
      <c r="H387" s="4">
        <f t="shared" ref="H387:H437" si="6">ABS(E387)</f>
        <v>0.62332066545456166</v>
      </c>
      <c r="I387" s="5">
        <v>1.5404169999999999</v>
      </c>
      <c r="J387" s="39" t="s">
        <v>1695</v>
      </c>
      <c r="K387" s="40" t="s">
        <v>1695</v>
      </c>
    </row>
    <row r="388" spans="1:11" ht="28.8" x14ac:dyDescent="0.3">
      <c r="A388" s="2" t="s">
        <v>1698</v>
      </c>
      <c r="B388" s="2" t="s">
        <v>1699</v>
      </c>
      <c r="C388" s="2" t="s">
        <v>1700</v>
      </c>
      <c r="D388" s="3" t="s">
        <v>1701</v>
      </c>
      <c r="E388" s="4">
        <v>-0.61760662426138946</v>
      </c>
      <c r="F388" s="4">
        <v>2.100407520575855</v>
      </c>
      <c r="G388" s="5">
        <v>0.65175099999999997</v>
      </c>
      <c r="H388" s="4">
        <f t="shared" si="6"/>
        <v>0.61760662426138946</v>
      </c>
      <c r="I388" s="5">
        <v>1.5343279999999999</v>
      </c>
      <c r="J388" s="39" t="s">
        <v>1699</v>
      </c>
      <c r="K388" s="40" t="s">
        <v>98</v>
      </c>
    </row>
    <row r="389" spans="1:11" x14ac:dyDescent="0.3">
      <c r="A389" s="2" t="s">
        <v>1702</v>
      </c>
      <c r="B389" s="2" t="s">
        <v>1703</v>
      </c>
      <c r="C389" s="2" t="s">
        <v>1704</v>
      </c>
      <c r="D389" s="3" t="s">
        <v>1705</v>
      </c>
      <c r="E389" s="4">
        <v>-0.61644294415137613</v>
      </c>
      <c r="F389" s="4">
        <v>3.6243707984628473</v>
      </c>
      <c r="G389" s="5">
        <v>0.652277</v>
      </c>
      <c r="H389" s="4">
        <f t="shared" si="6"/>
        <v>0.61644294415137613</v>
      </c>
      <c r="I389" s="5">
        <v>1.533091</v>
      </c>
      <c r="J389" s="39" t="s">
        <v>1703</v>
      </c>
      <c r="K389" s="40" t="s">
        <v>1703</v>
      </c>
    </row>
    <row r="390" spans="1:11" ht="28.8" x14ac:dyDescent="0.3">
      <c r="A390" s="2" t="s">
        <v>1706</v>
      </c>
      <c r="B390" s="2" t="s">
        <v>1707</v>
      </c>
      <c r="C390" s="2" t="s">
        <v>1708</v>
      </c>
      <c r="D390" s="3" t="s">
        <v>1709</v>
      </c>
      <c r="E390" s="4">
        <v>-0.6159912704205357</v>
      </c>
      <c r="F390" s="4">
        <v>1.5053728032703981</v>
      </c>
      <c r="G390" s="5">
        <v>0.65248099999999998</v>
      </c>
      <c r="H390" s="4">
        <f t="shared" si="6"/>
        <v>0.6159912704205357</v>
      </c>
      <c r="I390" s="5">
        <v>1.5326109999999999</v>
      </c>
      <c r="J390" s="39" t="s">
        <v>1707</v>
      </c>
      <c r="K390" s="40" t="s">
        <v>1707</v>
      </c>
    </row>
    <row r="391" spans="1:11" ht="28.8" x14ac:dyDescent="0.3">
      <c r="A391" s="2" t="s">
        <v>1710</v>
      </c>
      <c r="B391" s="2" t="s">
        <v>1711</v>
      </c>
      <c r="C391" s="2" t="s">
        <v>1712</v>
      </c>
      <c r="D391" s="3" t="s">
        <v>1713</v>
      </c>
      <c r="E391" s="4">
        <v>-0.61562879123940395</v>
      </c>
      <c r="F391" s="4">
        <v>4.1497240404546671</v>
      </c>
      <c r="G391" s="5">
        <v>0.65264500000000003</v>
      </c>
      <c r="H391" s="4">
        <f t="shared" si="6"/>
        <v>0.61562879123940395</v>
      </c>
      <c r="I391" s="5">
        <v>1.5322260000000001</v>
      </c>
      <c r="J391" s="39" t="s">
        <v>1711</v>
      </c>
      <c r="K391" s="40" t="s">
        <v>1711</v>
      </c>
    </row>
    <row r="392" spans="1:11" ht="28.8" x14ac:dyDescent="0.3">
      <c r="A392" s="2" t="s">
        <v>1714</v>
      </c>
      <c r="B392" s="2" t="s">
        <v>1715</v>
      </c>
      <c r="C392" s="2" t="s">
        <v>1716</v>
      </c>
      <c r="D392" s="3" t="s">
        <v>1717</v>
      </c>
      <c r="E392" s="4">
        <v>-0.61544535961398394</v>
      </c>
      <c r="F392" s="4">
        <v>2.2037934760905822</v>
      </c>
      <c r="G392" s="5">
        <v>0.65272799999999997</v>
      </c>
      <c r="H392" s="4">
        <f t="shared" si="6"/>
        <v>0.61544535961398394</v>
      </c>
      <c r="I392" s="5">
        <v>1.5320309999999999</v>
      </c>
      <c r="J392" s="39" t="s">
        <v>1715</v>
      </c>
      <c r="K392" s="40" t="s">
        <v>1718</v>
      </c>
    </row>
    <row r="393" spans="1:11" ht="28.8" x14ac:dyDescent="0.3">
      <c r="A393" s="2" t="s">
        <v>1719</v>
      </c>
      <c r="B393" s="2" t="s">
        <v>1720</v>
      </c>
      <c r="C393" s="2" t="s">
        <v>1721</v>
      </c>
      <c r="D393" s="3" t="s">
        <v>1722</v>
      </c>
      <c r="E393" s="4">
        <v>-0.61515675242745538</v>
      </c>
      <c r="F393" s="4">
        <v>1.8610207256823796</v>
      </c>
      <c r="G393" s="5">
        <v>0.65285899999999997</v>
      </c>
      <c r="H393" s="4">
        <f t="shared" si="6"/>
        <v>0.61515675242745538</v>
      </c>
      <c r="I393" s="5">
        <v>1.5317240000000001</v>
      </c>
      <c r="J393" s="39" t="s">
        <v>1720</v>
      </c>
      <c r="K393" s="40" t="s">
        <v>1723</v>
      </c>
    </row>
    <row r="394" spans="1:11" x14ac:dyDescent="0.3">
      <c r="A394" s="2" t="s">
        <v>1724</v>
      </c>
      <c r="B394" s="2" t="s">
        <v>1725</v>
      </c>
      <c r="C394" s="2" t="s">
        <v>1726</v>
      </c>
      <c r="D394" s="3" t="s">
        <v>1727</v>
      </c>
      <c r="E394" s="4">
        <v>-0.61391218074545917</v>
      </c>
      <c r="F394" s="4">
        <v>3.0290771415174258</v>
      </c>
      <c r="G394" s="5">
        <v>0.65342199999999995</v>
      </c>
      <c r="H394" s="4">
        <f t="shared" si="6"/>
        <v>0.61391218074545917</v>
      </c>
      <c r="I394" s="5">
        <v>1.5304040000000001</v>
      </c>
      <c r="J394" s="39" t="s">
        <v>1725</v>
      </c>
      <c r="K394" s="40" t="s">
        <v>1728</v>
      </c>
    </row>
    <row r="395" spans="1:11" x14ac:dyDescent="0.3">
      <c r="A395" s="2" t="s">
        <v>1729</v>
      </c>
      <c r="B395" s="2" t="s">
        <v>1730</v>
      </c>
      <c r="C395" s="2" t="s">
        <v>1731</v>
      </c>
      <c r="D395" s="3" t="s">
        <v>1732</v>
      </c>
      <c r="E395" s="4">
        <v>-0.61351953868519515</v>
      </c>
      <c r="F395" s="4">
        <v>2.1224415683211046</v>
      </c>
      <c r="G395" s="5">
        <v>0.65359999999999996</v>
      </c>
      <c r="H395" s="4">
        <f t="shared" si="6"/>
        <v>0.61351953868519515</v>
      </c>
      <c r="I395" s="5">
        <v>1.529987</v>
      </c>
      <c r="J395" s="39" t="s">
        <v>1730</v>
      </c>
      <c r="K395" s="40" t="s">
        <v>1733</v>
      </c>
    </row>
    <row r="396" spans="1:11" x14ac:dyDescent="0.3">
      <c r="A396" s="2" t="s">
        <v>1734</v>
      </c>
      <c r="B396" s="2" t="s">
        <v>1735</v>
      </c>
      <c r="C396" s="2" t="s">
        <v>1736</v>
      </c>
      <c r="D396" s="3" t="s">
        <v>1737</v>
      </c>
      <c r="E396" s="4">
        <v>-0.61221827954402841</v>
      </c>
      <c r="F396" s="4">
        <v>2.6067521509051308</v>
      </c>
      <c r="G396" s="5">
        <v>0.65419000000000005</v>
      </c>
      <c r="H396" s="4">
        <f t="shared" si="6"/>
        <v>0.61221827954402841</v>
      </c>
      <c r="I396" s="5">
        <v>1.528608</v>
      </c>
      <c r="J396" s="39" t="s">
        <v>1735</v>
      </c>
      <c r="K396" s="40" t="s">
        <v>1738</v>
      </c>
    </row>
    <row r="397" spans="1:11" x14ac:dyDescent="0.3">
      <c r="A397" s="2" t="s">
        <v>1739</v>
      </c>
      <c r="B397" s="2" t="s">
        <v>1740</v>
      </c>
      <c r="C397" s="2" t="s">
        <v>974</v>
      </c>
      <c r="D397" s="3" t="s">
        <v>1741</v>
      </c>
      <c r="E397" s="4">
        <v>-0.61125549794135281</v>
      </c>
      <c r="F397" s="4">
        <v>2.1804768723348755</v>
      </c>
      <c r="G397" s="5">
        <v>0.65462699999999996</v>
      </c>
      <c r="H397" s="4">
        <f t="shared" si="6"/>
        <v>0.61125549794135281</v>
      </c>
      <c r="I397" s="5">
        <v>1.5275879999999999</v>
      </c>
      <c r="J397" s="39" t="s">
        <v>1740</v>
      </c>
      <c r="K397" s="40" t="s">
        <v>1742</v>
      </c>
    </row>
    <row r="398" spans="1:11" ht="28.8" x14ac:dyDescent="0.3">
      <c r="A398" s="2" t="s">
        <v>1743</v>
      </c>
      <c r="B398" s="2" t="s">
        <v>1744</v>
      </c>
      <c r="C398" s="2" t="s">
        <v>1745</v>
      </c>
      <c r="D398" s="3" t="s">
        <v>1746</v>
      </c>
      <c r="E398" s="4">
        <v>-0.61000033126146069</v>
      </c>
      <c r="F398" s="4">
        <v>2.6513689470947135</v>
      </c>
      <c r="G398" s="5">
        <v>0.65519700000000003</v>
      </c>
      <c r="H398" s="4">
        <f t="shared" si="6"/>
        <v>0.61000033126146069</v>
      </c>
      <c r="I398" s="5">
        <v>1.52626</v>
      </c>
      <c r="J398" s="39" t="s">
        <v>1744</v>
      </c>
      <c r="K398" s="40" t="s">
        <v>1744</v>
      </c>
    </row>
    <row r="399" spans="1:11" ht="28.8" x14ac:dyDescent="0.3">
      <c r="A399" s="2" t="s">
        <v>1747</v>
      </c>
      <c r="B399" s="2" t="s">
        <v>1748</v>
      </c>
      <c r="C399" s="2" t="s">
        <v>1749</v>
      </c>
      <c r="D399" s="3" t="s">
        <v>1750</v>
      </c>
      <c r="E399" s="4">
        <v>-0.60776227960850082</v>
      </c>
      <c r="F399" s="4">
        <v>2.299907743275031</v>
      </c>
      <c r="G399" s="5">
        <v>0.65621399999999996</v>
      </c>
      <c r="H399" s="4">
        <f t="shared" si="6"/>
        <v>0.60776227960850082</v>
      </c>
      <c r="I399" s="5">
        <v>1.5238940000000001</v>
      </c>
      <c r="J399" s="39" t="s">
        <v>1748</v>
      </c>
      <c r="K399" s="40" t="s">
        <v>1751</v>
      </c>
    </row>
    <row r="400" spans="1:11" x14ac:dyDescent="0.3">
      <c r="A400" s="2" t="s">
        <v>1752</v>
      </c>
      <c r="B400" s="2" t="s">
        <v>1753</v>
      </c>
      <c r="C400" s="2" t="s">
        <v>1754</v>
      </c>
      <c r="D400" s="3" t="s">
        <v>1755</v>
      </c>
      <c r="E400" s="4">
        <v>-0.60715314820824606</v>
      </c>
      <c r="F400" s="4">
        <v>4.2632437088324666</v>
      </c>
      <c r="G400" s="5">
        <v>0.65649100000000005</v>
      </c>
      <c r="H400" s="4">
        <f t="shared" si="6"/>
        <v>0.60715314820824606</v>
      </c>
      <c r="I400" s="5">
        <v>1.52325</v>
      </c>
      <c r="J400" s="39" t="s">
        <v>1753</v>
      </c>
      <c r="K400" s="40" t="s">
        <v>1756</v>
      </c>
    </row>
    <row r="401" spans="1:11" ht="28.8" x14ac:dyDescent="0.3">
      <c r="A401" s="2" t="s">
        <v>1757</v>
      </c>
      <c r="B401" s="2" t="s">
        <v>1758</v>
      </c>
      <c r="C401" s="2" t="s">
        <v>1759</v>
      </c>
      <c r="D401" s="3" t="s">
        <v>1760</v>
      </c>
      <c r="E401" s="4">
        <v>-0.60646626495376399</v>
      </c>
      <c r="F401" s="4">
        <v>1.9845315684138527</v>
      </c>
      <c r="G401" s="5">
        <v>0.65680400000000005</v>
      </c>
      <c r="H401" s="4">
        <f t="shared" si="6"/>
        <v>0.60646626495376399</v>
      </c>
      <c r="I401" s="5">
        <v>1.5225249999999999</v>
      </c>
      <c r="J401" s="39" t="s">
        <v>1758</v>
      </c>
      <c r="K401" s="40" t="s">
        <v>1758</v>
      </c>
    </row>
    <row r="402" spans="1:11" x14ac:dyDescent="0.3">
      <c r="A402" s="2" t="s">
        <v>1761</v>
      </c>
      <c r="B402" s="2" t="s">
        <v>1762</v>
      </c>
      <c r="C402" s="2" t="s">
        <v>1763</v>
      </c>
      <c r="D402" s="3" t="s">
        <v>1764</v>
      </c>
      <c r="E402" s="4">
        <v>-0.60590032952142125</v>
      </c>
      <c r="F402" s="4">
        <v>1.8949767893247944</v>
      </c>
      <c r="G402" s="5">
        <v>0.65706100000000001</v>
      </c>
      <c r="H402" s="4">
        <f t="shared" si="6"/>
        <v>0.60590032952142125</v>
      </c>
      <c r="I402" s="5">
        <v>1.5219279999999999</v>
      </c>
      <c r="J402" s="39" t="s">
        <v>1762</v>
      </c>
      <c r="K402" s="40" t="s">
        <v>1765</v>
      </c>
    </row>
    <row r="403" spans="1:11" x14ac:dyDescent="0.3">
      <c r="A403" s="2" t="s">
        <v>1766</v>
      </c>
      <c r="B403" s="2" t="s">
        <v>1767</v>
      </c>
      <c r="C403" s="2" t="s">
        <v>1768</v>
      </c>
      <c r="D403" s="3" t="s">
        <v>1769</v>
      </c>
      <c r="E403" s="4">
        <v>-0.60564280983283769</v>
      </c>
      <c r="F403" s="4">
        <v>3.813725027488875</v>
      </c>
      <c r="G403" s="5">
        <v>0.65717899999999996</v>
      </c>
      <c r="H403" s="4">
        <f t="shared" si="6"/>
        <v>0.60564280983283769</v>
      </c>
      <c r="I403" s="5">
        <v>1.521657</v>
      </c>
      <c r="J403" s="39" t="s">
        <v>1767</v>
      </c>
      <c r="K403" s="40" t="s">
        <v>1767</v>
      </c>
    </row>
    <row r="404" spans="1:11" x14ac:dyDescent="0.3">
      <c r="A404" s="2" t="s">
        <v>1770</v>
      </c>
      <c r="B404" s="2" t="s">
        <v>1771</v>
      </c>
      <c r="C404" s="2" t="s">
        <v>1772</v>
      </c>
      <c r="D404" s="3" t="s">
        <v>1773</v>
      </c>
      <c r="E404" s="4">
        <v>-0.60509546119106705</v>
      </c>
      <c r="F404" s="4">
        <v>1.8573869038019382</v>
      </c>
      <c r="G404" s="5">
        <v>0.65742800000000001</v>
      </c>
      <c r="H404" s="4">
        <f t="shared" si="6"/>
        <v>0.60509546119106705</v>
      </c>
      <c r="I404" s="5">
        <v>1.5210790000000001</v>
      </c>
      <c r="J404" s="39" t="s">
        <v>1771</v>
      </c>
      <c r="K404" s="40" t="s">
        <v>1771</v>
      </c>
    </row>
    <row r="405" spans="1:11" x14ac:dyDescent="0.3">
      <c r="A405" s="2" t="s">
        <v>1774</v>
      </c>
      <c r="B405" s="2" t="s">
        <v>1775</v>
      </c>
      <c r="C405" s="2" t="s">
        <v>1776</v>
      </c>
      <c r="D405" s="3" t="s">
        <v>1777</v>
      </c>
      <c r="E405" s="4">
        <v>-0.60488861097068836</v>
      </c>
      <c r="F405" s="4">
        <v>3.130070993946648</v>
      </c>
      <c r="G405" s="5">
        <v>0.65752200000000005</v>
      </c>
      <c r="H405" s="4">
        <f t="shared" si="6"/>
        <v>0.60488861097068836</v>
      </c>
      <c r="I405" s="5">
        <v>1.520861</v>
      </c>
      <c r="J405" s="39" t="s">
        <v>1775</v>
      </c>
      <c r="K405" s="40" t="s">
        <v>1778</v>
      </c>
    </row>
    <row r="406" spans="1:11" ht="28.8" x14ac:dyDescent="0.3">
      <c r="A406" s="2" t="s">
        <v>1779</v>
      </c>
      <c r="B406" s="2" t="s">
        <v>1780</v>
      </c>
      <c r="C406" s="2" t="s">
        <v>1781</v>
      </c>
      <c r="D406" s="3" t="s">
        <v>1782</v>
      </c>
      <c r="E406" s="4">
        <v>-0.60456227646558125</v>
      </c>
      <c r="F406" s="4">
        <v>3.3133481336153769</v>
      </c>
      <c r="G406" s="5">
        <v>0.65767100000000001</v>
      </c>
      <c r="H406" s="4">
        <f t="shared" si="6"/>
        <v>0.60456227646558125</v>
      </c>
      <c r="I406" s="5">
        <v>1.5205169999999999</v>
      </c>
      <c r="J406" s="39" t="s">
        <v>1780</v>
      </c>
      <c r="K406" s="40" t="s">
        <v>1783</v>
      </c>
    </row>
    <row r="407" spans="1:11" x14ac:dyDescent="0.3">
      <c r="A407" s="2" t="s">
        <v>1784</v>
      </c>
      <c r="B407" s="2" t="s">
        <v>1785</v>
      </c>
      <c r="C407" s="2" t="s">
        <v>1786</v>
      </c>
      <c r="D407" s="3" t="s">
        <v>1787</v>
      </c>
      <c r="E407" s="4">
        <v>-0.60358638817265586</v>
      </c>
      <c r="F407" s="4">
        <v>2.4885780066871259</v>
      </c>
      <c r="G407" s="5">
        <v>0.65811600000000003</v>
      </c>
      <c r="H407" s="4">
        <f t="shared" si="6"/>
        <v>0.60358638817265586</v>
      </c>
      <c r="I407" s="5">
        <v>1.5194890000000001</v>
      </c>
      <c r="J407" s="39" t="s">
        <v>1785</v>
      </c>
      <c r="K407" s="40" t="s">
        <v>1788</v>
      </c>
    </row>
    <row r="408" spans="1:11" ht="28.8" x14ac:dyDescent="0.3">
      <c r="A408" s="2" t="s">
        <v>1789</v>
      </c>
      <c r="B408" s="2" t="s">
        <v>1790</v>
      </c>
      <c r="C408" s="2" t="s">
        <v>1791</v>
      </c>
      <c r="D408" s="3" t="s">
        <v>1792</v>
      </c>
      <c r="E408" s="4">
        <v>-0.6030266178509831</v>
      </c>
      <c r="F408" s="4">
        <v>4.0366386004086445</v>
      </c>
      <c r="G408" s="5">
        <v>0.65837100000000004</v>
      </c>
      <c r="H408" s="4">
        <f t="shared" si="6"/>
        <v>0.6030266178509831</v>
      </c>
      <c r="I408" s="5">
        <v>1.5188999999999999</v>
      </c>
      <c r="J408" s="39" t="s">
        <v>1790</v>
      </c>
      <c r="K408" s="40" t="s">
        <v>1790</v>
      </c>
    </row>
    <row r="409" spans="1:11" x14ac:dyDescent="0.3">
      <c r="A409" s="2" t="s">
        <v>1793</v>
      </c>
      <c r="B409" s="2" t="s">
        <v>1794</v>
      </c>
      <c r="C409" s="2" t="s">
        <v>1795</v>
      </c>
      <c r="D409" s="3" t="s">
        <v>1796</v>
      </c>
      <c r="E409" s="4">
        <v>-0.60118614599196596</v>
      </c>
      <c r="F409" s="4">
        <v>2.7349305781382749</v>
      </c>
      <c r="G409" s="5">
        <v>0.65921200000000002</v>
      </c>
      <c r="H409" s="4">
        <f t="shared" si="6"/>
        <v>0.60118614599196596</v>
      </c>
      <c r="I409" s="5">
        <v>1.5169630000000001</v>
      </c>
      <c r="J409" s="39" t="s">
        <v>1794</v>
      </c>
      <c r="K409" s="40" t="s">
        <v>1794</v>
      </c>
    </row>
    <row r="410" spans="1:11" ht="28.8" x14ac:dyDescent="0.3">
      <c r="A410" s="2" t="s">
        <v>1797</v>
      </c>
      <c r="B410" s="2" t="s">
        <v>1798</v>
      </c>
      <c r="C410" s="2" t="s">
        <v>1799</v>
      </c>
      <c r="D410" s="3" t="s">
        <v>1800</v>
      </c>
      <c r="E410" s="4">
        <v>-0.60108864694743191</v>
      </c>
      <c r="F410" s="4">
        <v>3.1315929609299262</v>
      </c>
      <c r="G410" s="5">
        <v>0.65925599999999995</v>
      </c>
      <c r="H410" s="4">
        <f t="shared" si="6"/>
        <v>0.60108864694743191</v>
      </c>
      <c r="I410" s="5">
        <v>1.516861</v>
      </c>
      <c r="J410" s="39" t="s">
        <v>1798</v>
      </c>
      <c r="K410" s="40" t="s">
        <v>1801</v>
      </c>
    </row>
    <row r="411" spans="1:11" ht="28.8" x14ac:dyDescent="0.3">
      <c r="A411" s="2" t="s">
        <v>1802</v>
      </c>
      <c r="B411" s="2" t="s">
        <v>1803</v>
      </c>
      <c r="C411" s="2" t="s">
        <v>1804</v>
      </c>
      <c r="D411" s="3" t="s">
        <v>1805</v>
      </c>
      <c r="E411" s="4">
        <v>-0.59856681121994215</v>
      </c>
      <c r="F411" s="4">
        <v>1.560480315291904</v>
      </c>
      <c r="G411" s="5">
        <v>0.66041000000000005</v>
      </c>
      <c r="H411" s="4">
        <f t="shared" si="6"/>
        <v>0.59856681121994215</v>
      </c>
      <c r="I411" s="5">
        <v>1.5142119999999999</v>
      </c>
      <c r="J411" s="39" t="s">
        <v>1803</v>
      </c>
      <c r="K411" s="40" t="s">
        <v>1803</v>
      </c>
    </row>
    <row r="412" spans="1:11" ht="28.8" x14ac:dyDescent="0.3">
      <c r="A412" s="2" t="s">
        <v>1806</v>
      </c>
      <c r="B412" s="2" t="s">
        <v>1807</v>
      </c>
      <c r="C412" s="2" t="s">
        <v>1808</v>
      </c>
      <c r="D412" s="3" t="s">
        <v>1809</v>
      </c>
      <c r="E412" s="4">
        <v>-0.59783447491229236</v>
      </c>
      <c r="F412" s="4">
        <v>1.7857167094485802</v>
      </c>
      <c r="G412" s="5">
        <v>0.66074500000000003</v>
      </c>
      <c r="H412" s="4">
        <f t="shared" si="6"/>
        <v>0.59783447491229236</v>
      </c>
      <c r="I412" s="5">
        <v>1.5134430000000001</v>
      </c>
      <c r="J412" s="39" t="s">
        <v>1807</v>
      </c>
      <c r="K412" s="40" t="s">
        <v>1810</v>
      </c>
    </row>
    <row r="413" spans="1:11" ht="28.8" x14ac:dyDescent="0.3">
      <c r="A413" s="2" t="s">
        <v>1811</v>
      </c>
      <c r="B413" s="2" t="s">
        <v>1812</v>
      </c>
      <c r="C413" s="2" t="s">
        <v>1813</v>
      </c>
      <c r="D413" s="3" t="s">
        <v>1814</v>
      </c>
      <c r="E413" s="4">
        <v>-0.5969768255762683</v>
      </c>
      <c r="F413" s="4">
        <v>2.9884315865248201</v>
      </c>
      <c r="G413" s="5">
        <v>0.661138</v>
      </c>
      <c r="H413" s="4">
        <f t="shared" si="6"/>
        <v>0.5969768255762683</v>
      </c>
      <c r="I413" s="5">
        <v>1.5125440000000001</v>
      </c>
      <c r="J413" s="39" t="s">
        <v>1812</v>
      </c>
      <c r="K413" s="40" t="s">
        <v>1815</v>
      </c>
    </row>
    <row r="414" spans="1:11" ht="28.8" x14ac:dyDescent="0.3">
      <c r="A414" s="2" t="s">
        <v>1816</v>
      </c>
      <c r="B414" s="2" t="s">
        <v>1817</v>
      </c>
      <c r="C414" s="2" t="s">
        <v>1818</v>
      </c>
      <c r="D414" s="3" t="s">
        <v>1819</v>
      </c>
      <c r="E414" s="4">
        <v>-0.59625944497145211</v>
      </c>
      <c r="F414" s="4">
        <v>3.2020314635434386</v>
      </c>
      <c r="G414" s="5">
        <v>0.66146700000000003</v>
      </c>
      <c r="H414" s="4">
        <f t="shared" si="6"/>
        <v>0.59625944497145211</v>
      </c>
      <c r="I414" s="5">
        <v>1.511792</v>
      </c>
      <c r="J414" s="39" t="s">
        <v>1817</v>
      </c>
      <c r="K414" s="40" t="s">
        <v>1817</v>
      </c>
    </row>
    <row r="415" spans="1:11" ht="28.8" x14ac:dyDescent="0.3">
      <c r="A415" s="2" t="s">
        <v>1820</v>
      </c>
      <c r="B415" s="2" t="s">
        <v>1821</v>
      </c>
      <c r="C415" s="2" t="s">
        <v>1822</v>
      </c>
      <c r="D415" s="3" t="s">
        <v>1823</v>
      </c>
      <c r="E415" s="4">
        <v>-0.59539653950550842</v>
      </c>
      <c r="F415" s="4">
        <v>2.5626736998549178</v>
      </c>
      <c r="G415" s="5">
        <v>0.66186299999999998</v>
      </c>
      <c r="H415" s="4">
        <f t="shared" si="6"/>
        <v>0.59539653950550842</v>
      </c>
      <c r="I415" s="5">
        <v>1.510888</v>
      </c>
      <c r="J415" s="39" t="s">
        <v>1821</v>
      </c>
      <c r="K415" s="40" t="s">
        <v>1821</v>
      </c>
    </row>
    <row r="416" spans="1:11" ht="28.8" x14ac:dyDescent="0.3">
      <c r="A416" s="2" t="s">
        <v>1824</v>
      </c>
      <c r="B416" s="2" t="s">
        <v>1825</v>
      </c>
      <c r="C416" s="2" t="s">
        <v>1826</v>
      </c>
      <c r="D416" s="3" t="s">
        <v>1827</v>
      </c>
      <c r="E416" s="4">
        <v>-0.59531101224929017</v>
      </c>
      <c r="F416" s="4">
        <v>2.4715196436081754</v>
      </c>
      <c r="G416" s="5">
        <v>0.66190199999999999</v>
      </c>
      <c r="H416" s="4">
        <f t="shared" si="6"/>
        <v>0.59531101224929017</v>
      </c>
      <c r="I416" s="5">
        <v>1.5107980000000001</v>
      </c>
      <c r="J416" s="39" t="s">
        <v>1825</v>
      </c>
      <c r="K416" s="40" t="s">
        <v>1825</v>
      </c>
    </row>
    <row r="417" spans="1:11" ht="28.8" x14ac:dyDescent="0.3">
      <c r="A417" s="2" t="s">
        <v>1828</v>
      </c>
      <c r="B417" s="2" t="s">
        <v>1829</v>
      </c>
      <c r="C417" s="2" t="s">
        <v>1830</v>
      </c>
      <c r="D417" s="3" t="s">
        <v>1831</v>
      </c>
      <c r="E417" s="4">
        <v>-0.59192481469776714</v>
      </c>
      <c r="F417" s="4">
        <v>2.1860828453229444</v>
      </c>
      <c r="G417" s="5">
        <v>0.66345699999999996</v>
      </c>
      <c r="H417" s="4">
        <f t="shared" si="6"/>
        <v>0.59192481469776714</v>
      </c>
      <c r="I417" s="5">
        <v>1.5072559999999999</v>
      </c>
      <c r="J417" s="39" t="s">
        <v>1829</v>
      </c>
      <c r="K417" s="40" t="s">
        <v>1829</v>
      </c>
    </row>
    <row r="418" spans="1:11" ht="28.8" x14ac:dyDescent="0.3">
      <c r="A418" s="2" t="s">
        <v>1832</v>
      </c>
      <c r="B418" s="2" t="s">
        <v>1833</v>
      </c>
      <c r="C418" s="2" t="s">
        <v>1834</v>
      </c>
      <c r="D418" s="3" t="s">
        <v>1835</v>
      </c>
      <c r="E418" s="4">
        <v>-0.59156524989311676</v>
      </c>
      <c r="F418" s="4">
        <v>2.2978504591962881</v>
      </c>
      <c r="G418" s="5">
        <v>0.66362299999999996</v>
      </c>
      <c r="H418" s="4">
        <f t="shared" si="6"/>
        <v>0.59156524989311676</v>
      </c>
      <c r="I418" s="5">
        <v>1.5068809999999999</v>
      </c>
      <c r="J418" s="39" t="s">
        <v>1833</v>
      </c>
      <c r="K418" s="40" t="s">
        <v>98</v>
      </c>
    </row>
    <row r="419" spans="1:11" x14ac:dyDescent="0.3">
      <c r="A419" s="2" t="s">
        <v>1836</v>
      </c>
      <c r="B419" s="2" t="s">
        <v>1837</v>
      </c>
      <c r="C419" s="2" t="s">
        <v>1838</v>
      </c>
      <c r="D419" s="3" t="s">
        <v>1839</v>
      </c>
      <c r="E419" s="4">
        <v>-0.59148851766015775</v>
      </c>
      <c r="F419" s="4">
        <v>2.3399220790502318</v>
      </c>
      <c r="G419" s="5">
        <v>0.66365799999999997</v>
      </c>
      <c r="H419" s="4">
        <f t="shared" si="6"/>
        <v>0.59148851766015775</v>
      </c>
      <c r="I419" s="5">
        <v>1.5068010000000001</v>
      </c>
      <c r="J419" s="39" t="s">
        <v>1837</v>
      </c>
      <c r="K419" s="40" t="s">
        <v>1837</v>
      </c>
    </row>
    <row r="420" spans="1:11" ht="28.8" x14ac:dyDescent="0.3">
      <c r="A420" s="2" t="s">
        <v>1840</v>
      </c>
      <c r="B420" s="2" t="s">
        <v>1841</v>
      </c>
      <c r="C420" s="2" t="s">
        <v>1842</v>
      </c>
      <c r="D420" s="3" t="s">
        <v>1843</v>
      </c>
      <c r="E420" s="4">
        <v>-0.59146905400999439</v>
      </c>
      <c r="F420" s="4">
        <v>2.2876150933502299</v>
      </c>
      <c r="G420" s="5">
        <v>0.66366700000000001</v>
      </c>
      <c r="H420" s="4">
        <f t="shared" si="6"/>
        <v>0.59146905400999439</v>
      </c>
      <c r="I420" s="5">
        <v>1.50678</v>
      </c>
      <c r="J420" s="39" t="s">
        <v>1841</v>
      </c>
      <c r="K420" s="40" t="s">
        <v>98</v>
      </c>
    </row>
    <row r="421" spans="1:11" ht="28.8" x14ac:dyDescent="0.3">
      <c r="A421" s="2" t="s">
        <v>1844</v>
      </c>
      <c r="B421" s="2" t="s">
        <v>1845</v>
      </c>
      <c r="C421" s="2" t="s">
        <v>1481</v>
      </c>
      <c r="D421" s="3" t="s">
        <v>1846</v>
      </c>
      <c r="E421" s="4">
        <v>-0.59118399289836154</v>
      </c>
      <c r="F421" s="4">
        <v>2.1830007384881336</v>
      </c>
      <c r="G421" s="5">
        <v>0.663798</v>
      </c>
      <c r="H421" s="4">
        <f t="shared" si="6"/>
        <v>0.59118399289836154</v>
      </c>
      <c r="I421" s="5">
        <v>1.506483</v>
      </c>
      <c r="J421" s="39" t="s">
        <v>1845</v>
      </c>
      <c r="K421" s="40" t="s">
        <v>1847</v>
      </c>
    </row>
    <row r="422" spans="1:11" ht="28.8" x14ac:dyDescent="0.3">
      <c r="A422" s="2" t="s">
        <v>1848</v>
      </c>
      <c r="B422" s="2" t="s">
        <v>1849</v>
      </c>
      <c r="C422" s="2" t="s">
        <v>1850</v>
      </c>
      <c r="D422" s="3" t="s">
        <v>1851</v>
      </c>
      <c r="E422" s="4">
        <v>-0.59061276161409215</v>
      </c>
      <c r="F422" s="4">
        <v>2.481772704493467</v>
      </c>
      <c r="G422" s="5">
        <v>0.66406100000000001</v>
      </c>
      <c r="H422" s="4">
        <f t="shared" si="6"/>
        <v>0.59061276161409215</v>
      </c>
      <c r="I422" s="5">
        <v>1.5058860000000001</v>
      </c>
      <c r="J422" s="39" t="s">
        <v>1849</v>
      </c>
      <c r="K422" s="40" t="s">
        <v>1849</v>
      </c>
    </row>
    <row r="423" spans="1:11" ht="28.8" x14ac:dyDescent="0.3">
      <c r="A423" s="2" t="s">
        <v>1852</v>
      </c>
      <c r="B423" s="2" t="s">
        <v>1853</v>
      </c>
      <c r="C423" s="2" t="s">
        <v>1854</v>
      </c>
      <c r="D423" s="3" t="s">
        <v>1855</v>
      </c>
      <c r="E423" s="4">
        <v>-0.5905237785171964</v>
      </c>
      <c r="F423" s="4">
        <v>2.4488480927737228</v>
      </c>
      <c r="G423" s="5">
        <v>0.66410199999999997</v>
      </c>
      <c r="H423" s="4">
        <f t="shared" si="6"/>
        <v>0.5905237785171964</v>
      </c>
      <c r="I423" s="5">
        <v>1.5057929999999999</v>
      </c>
      <c r="J423" s="39" t="s">
        <v>1853</v>
      </c>
      <c r="K423" s="40" t="s">
        <v>1853</v>
      </c>
    </row>
    <row r="424" spans="1:11" ht="28.8" x14ac:dyDescent="0.3">
      <c r="A424" s="2" t="s">
        <v>1856</v>
      </c>
      <c r="B424" s="2" t="s">
        <v>1857</v>
      </c>
      <c r="C424" s="2" t="s">
        <v>1858</v>
      </c>
      <c r="D424" s="3" t="s">
        <v>1859</v>
      </c>
      <c r="E424" s="4">
        <v>-0.58970282467134838</v>
      </c>
      <c r="F424" s="4">
        <v>3.1634996984321546</v>
      </c>
      <c r="G424" s="5">
        <v>0.66447999999999996</v>
      </c>
      <c r="H424" s="4">
        <f t="shared" si="6"/>
        <v>0.58970282467134838</v>
      </c>
      <c r="I424" s="5">
        <v>1.504937</v>
      </c>
      <c r="J424" s="39" t="s">
        <v>1857</v>
      </c>
      <c r="K424" s="40" t="s">
        <v>1860</v>
      </c>
    </row>
    <row r="425" spans="1:11" ht="28.8" x14ac:dyDescent="0.3">
      <c r="A425" s="2" t="s">
        <v>1861</v>
      </c>
      <c r="B425" s="2" t="s">
        <v>1862</v>
      </c>
      <c r="C425" s="2" t="s">
        <v>1342</v>
      </c>
      <c r="D425" s="3" t="s">
        <v>1863</v>
      </c>
      <c r="E425" s="4">
        <v>-0.58872864064618913</v>
      </c>
      <c r="F425" s="4">
        <v>2.6636481156239067</v>
      </c>
      <c r="G425" s="5">
        <v>0.66492899999999999</v>
      </c>
      <c r="H425" s="4">
        <f t="shared" si="6"/>
        <v>0.58872864064618913</v>
      </c>
      <c r="I425" s="5">
        <v>1.5039210000000001</v>
      </c>
      <c r="J425" s="39" t="s">
        <v>1862</v>
      </c>
      <c r="K425" s="40" t="s">
        <v>1862</v>
      </c>
    </row>
    <row r="426" spans="1:11" x14ac:dyDescent="0.3">
      <c r="A426" s="2" t="s">
        <v>1864</v>
      </c>
      <c r="B426" s="2" t="s">
        <v>1865</v>
      </c>
      <c r="C426" s="2" t="s">
        <v>1866</v>
      </c>
      <c r="D426" s="3" t="s">
        <v>1867</v>
      </c>
      <c r="E426" s="4">
        <v>-0.5886442066098897</v>
      </c>
      <c r="F426" s="4">
        <v>3.0362516278872782</v>
      </c>
      <c r="G426" s="5">
        <v>0.664968</v>
      </c>
      <c r="H426" s="4">
        <f t="shared" si="6"/>
        <v>0.5886442066098897</v>
      </c>
      <c r="I426" s="5">
        <v>1.503833</v>
      </c>
      <c r="J426" s="39" t="s">
        <v>1865</v>
      </c>
      <c r="K426" s="40" t="s">
        <v>1865</v>
      </c>
    </row>
    <row r="427" spans="1:11" ht="28.8" x14ac:dyDescent="0.3">
      <c r="A427" s="2" t="s">
        <v>1868</v>
      </c>
      <c r="B427" s="2" t="s">
        <v>1869</v>
      </c>
      <c r="C427" s="2" t="s">
        <v>1870</v>
      </c>
      <c r="D427" s="3" t="s">
        <v>1871</v>
      </c>
      <c r="E427" s="4">
        <v>-0.58846127490693778</v>
      </c>
      <c r="F427" s="4">
        <v>2.6235708726541094</v>
      </c>
      <c r="G427" s="5">
        <v>0.66505199999999998</v>
      </c>
      <c r="H427" s="4">
        <f t="shared" si="6"/>
        <v>0.58846127490693778</v>
      </c>
      <c r="I427" s="5">
        <v>1.5036419999999999</v>
      </c>
      <c r="J427" s="39" t="s">
        <v>1869</v>
      </c>
      <c r="K427" s="40" t="s">
        <v>1869</v>
      </c>
    </row>
    <row r="428" spans="1:11" ht="28.8" x14ac:dyDescent="0.3">
      <c r="A428" s="2" t="s">
        <v>1872</v>
      </c>
      <c r="B428" s="2" t="s">
        <v>1873</v>
      </c>
      <c r="C428" s="2" t="s">
        <v>1874</v>
      </c>
      <c r="D428" s="3" t="s">
        <v>1875</v>
      </c>
      <c r="E428" s="4">
        <v>-0.58843223353268581</v>
      </c>
      <c r="F428" s="4">
        <v>2.9467239748503267</v>
      </c>
      <c r="G428" s="5">
        <v>0.66506500000000002</v>
      </c>
      <c r="H428" s="4">
        <f t="shared" si="6"/>
        <v>0.58843223353268581</v>
      </c>
      <c r="I428" s="5">
        <v>1.5036119999999999</v>
      </c>
      <c r="J428" s="39" t="s">
        <v>1873</v>
      </c>
      <c r="K428" s="40" t="s">
        <v>98</v>
      </c>
    </row>
    <row r="429" spans="1:11" ht="28.8" x14ac:dyDescent="0.3">
      <c r="A429" s="2" t="s">
        <v>1876</v>
      </c>
      <c r="B429" s="2" t="s">
        <v>1877</v>
      </c>
      <c r="C429" s="2" t="s">
        <v>1878</v>
      </c>
      <c r="D429" s="3" t="s">
        <v>1879</v>
      </c>
      <c r="E429" s="4">
        <v>-0.58707531591429196</v>
      </c>
      <c r="F429" s="4">
        <v>2.3566995342775638</v>
      </c>
      <c r="G429" s="5">
        <v>0.66569100000000003</v>
      </c>
      <c r="H429" s="4">
        <f t="shared" si="6"/>
        <v>0.58707531591429196</v>
      </c>
      <c r="I429" s="5">
        <v>1.5021979999999999</v>
      </c>
      <c r="J429" s="39" t="s">
        <v>1877</v>
      </c>
      <c r="K429" s="40" t="s">
        <v>1880</v>
      </c>
    </row>
    <row r="430" spans="1:11" x14ac:dyDescent="0.3">
      <c r="A430" s="2" t="s">
        <v>1881</v>
      </c>
      <c r="B430" s="2" t="s">
        <v>1882</v>
      </c>
      <c r="C430" s="2" t="s">
        <v>1883</v>
      </c>
      <c r="D430" s="3" t="s">
        <v>1884</v>
      </c>
      <c r="E430" s="4">
        <v>-0.58493879158418616</v>
      </c>
      <c r="F430" s="4">
        <v>2.2328782278696484</v>
      </c>
      <c r="G430" s="5">
        <v>0.66667799999999999</v>
      </c>
      <c r="H430" s="4">
        <f t="shared" si="6"/>
        <v>0.58493879158418616</v>
      </c>
      <c r="I430" s="5">
        <v>1.4999750000000001</v>
      </c>
      <c r="J430" s="39" t="s">
        <v>1882</v>
      </c>
      <c r="K430" s="40" t="s">
        <v>1882</v>
      </c>
    </row>
    <row r="431" spans="1:11" x14ac:dyDescent="0.3">
      <c r="A431" s="2" t="s">
        <v>1885</v>
      </c>
      <c r="B431" s="2" t="s">
        <v>1886</v>
      </c>
      <c r="C431" s="2" t="s">
        <v>1887</v>
      </c>
      <c r="D431" s="3" t="s">
        <v>1888</v>
      </c>
      <c r="E431" s="4">
        <v>-0.58399085764635517</v>
      </c>
      <c r="F431" s="4">
        <v>2.3041399207480553</v>
      </c>
      <c r="G431" s="5">
        <v>0.66711600000000004</v>
      </c>
      <c r="H431" s="4">
        <f t="shared" si="6"/>
        <v>0.58399085764635517</v>
      </c>
      <c r="I431" s="5">
        <v>1.49899</v>
      </c>
      <c r="J431" s="39" t="s">
        <v>1886</v>
      </c>
      <c r="K431" s="40" t="s">
        <v>1889</v>
      </c>
    </row>
    <row r="432" spans="1:11" x14ac:dyDescent="0.3">
      <c r="A432" s="2" t="s">
        <v>1890</v>
      </c>
      <c r="B432" s="2" t="s">
        <v>1891</v>
      </c>
      <c r="C432" s="2" t="s">
        <v>1060</v>
      </c>
      <c r="D432" s="3" t="s">
        <v>1892</v>
      </c>
      <c r="E432" s="4">
        <v>-0.58374318443549111</v>
      </c>
      <c r="F432" s="4">
        <v>3.2694978994959554</v>
      </c>
      <c r="G432" s="5">
        <v>0.66722999999999999</v>
      </c>
      <c r="H432" s="4">
        <f t="shared" si="6"/>
        <v>0.58374318443549111</v>
      </c>
      <c r="I432" s="5">
        <v>1.4987330000000001</v>
      </c>
      <c r="J432" s="39" t="s">
        <v>1891</v>
      </c>
      <c r="K432" s="40" t="s">
        <v>1893</v>
      </c>
    </row>
    <row r="433" spans="1:11" ht="28.8" x14ac:dyDescent="0.3">
      <c r="A433" s="2" t="s">
        <v>1894</v>
      </c>
      <c r="B433" s="2" t="s">
        <v>1895</v>
      </c>
      <c r="C433" s="2" t="s">
        <v>1896</v>
      </c>
      <c r="D433" s="3" t="s">
        <v>1897</v>
      </c>
      <c r="E433" s="4">
        <v>-0.58329433799456176</v>
      </c>
      <c r="F433" s="4">
        <v>2.7633389312354044</v>
      </c>
      <c r="G433" s="5">
        <v>0.66743799999999998</v>
      </c>
      <c r="H433" s="4">
        <f t="shared" si="6"/>
        <v>0.58329433799456176</v>
      </c>
      <c r="I433" s="5">
        <v>1.498267</v>
      </c>
      <c r="J433" s="39" t="s">
        <v>1895</v>
      </c>
      <c r="K433" s="40" t="s">
        <v>1898</v>
      </c>
    </row>
    <row r="434" spans="1:11" x14ac:dyDescent="0.3">
      <c r="A434" s="2" t="s">
        <v>1899</v>
      </c>
      <c r="B434" s="2" t="s">
        <v>1900</v>
      </c>
      <c r="C434" s="2" t="s">
        <v>1901</v>
      </c>
      <c r="D434" s="3" t="s">
        <v>1902</v>
      </c>
      <c r="E434" s="4">
        <v>-0.58298773558712025</v>
      </c>
      <c r="F434" s="4">
        <v>4.0524937283750324</v>
      </c>
      <c r="G434" s="5">
        <v>0.66757999999999995</v>
      </c>
      <c r="H434" s="4">
        <f t="shared" si="6"/>
        <v>0.58298773558712025</v>
      </c>
      <c r="I434" s="5">
        <v>1.4979480000000001</v>
      </c>
      <c r="J434" s="39" t="s">
        <v>1900</v>
      </c>
      <c r="K434" s="40" t="s">
        <v>1900</v>
      </c>
    </row>
    <row r="435" spans="1:11" ht="28.8" x14ac:dyDescent="0.3">
      <c r="A435" s="2" t="s">
        <v>1903</v>
      </c>
      <c r="B435" s="2" t="s">
        <v>1904</v>
      </c>
      <c r="C435" s="2" t="s">
        <v>1905</v>
      </c>
      <c r="D435" s="3" t="s">
        <v>1906</v>
      </c>
      <c r="E435" s="4">
        <v>-0.58221791744382345</v>
      </c>
      <c r="F435" s="4">
        <v>2.2177845612858427</v>
      </c>
      <c r="G435" s="5">
        <v>0.66793599999999997</v>
      </c>
      <c r="H435" s="4">
        <f t="shared" si="6"/>
        <v>0.58221791744382345</v>
      </c>
      <c r="I435" s="5">
        <v>1.4971490000000001</v>
      </c>
      <c r="J435" s="39" t="s">
        <v>1904</v>
      </c>
      <c r="K435" s="40" t="s">
        <v>1907</v>
      </c>
    </row>
    <row r="436" spans="1:11" x14ac:dyDescent="0.3">
      <c r="A436" s="2" t="s">
        <v>1908</v>
      </c>
      <c r="B436" s="2" t="s">
        <v>1909</v>
      </c>
      <c r="C436" s="2" t="s">
        <v>1910</v>
      </c>
      <c r="D436" s="3" t="s">
        <v>1911</v>
      </c>
      <c r="E436" s="4">
        <v>-0.58208246346656911</v>
      </c>
      <c r="F436" s="4">
        <v>1.3254385483449811</v>
      </c>
      <c r="G436" s="5">
        <v>0.66799900000000001</v>
      </c>
      <c r="H436" s="4">
        <f t="shared" si="6"/>
        <v>0.58208246346656911</v>
      </c>
      <c r="I436" s="5">
        <v>1.497009</v>
      </c>
      <c r="J436" s="39" t="s">
        <v>1909</v>
      </c>
      <c r="K436" s="40" t="s">
        <v>1912</v>
      </c>
    </row>
    <row r="437" spans="1:11" ht="28.8" x14ac:dyDescent="0.3">
      <c r="A437" s="2" t="s">
        <v>1913</v>
      </c>
      <c r="B437" s="2" t="s">
        <v>1914</v>
      </c>
      <c r="C437" s="2" t="s">
        <v>1915</v>
      </c>
      <c r="D437" s="3" t="s">
        <v>1916</v>
      </c>
      <c r="E437" s="4">
        <v>-0.57905611788486877</v>
      </c>
      <c r="F437" s="4">
        <v>4.9004389848101404</v>
      </c>
      <c r="G437" s="5">
        <v>0.66940200000000005</v>
      </c>
      <c r="H437" s="4">
        <f t="shared" si="6"/>
        <v>0.57905611788486877</v>
      </c>
      <c r="I437" s="5">
        <v>1.4938720000000001</v>
      </c>
      <c r="J437" s="39" t="s">
        <v>1914</v>
      </c>
      <c r="K437" s="40" t="s">
        <v>1917</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F5A974-72A9-214D-91BE-2649E5C69DAC}">
  <dimension ref="A1:G19"/>
  <sheetViews>
    <sheetView tabSelected="1" workbookViewId="0">
      <selection activeCell="G41" sqref="G41"/>
    </sheetView>
  </sheetViews>
  <sheetFormatPr defaultColWidth="8.77734375" defaultRowHeight="14.4" x14ac:dyDescent="0.3"/>
  <cols>
    <col min="1" max="4" width="8.77734375" style="21"/>
    <col min="5" max="5" width="44.6640625" style="22" customWidth="1"/>
    <col min="6" max="6" width="47.21875" style="21" customWidth="1"/>
    <col min="7" max="7" width="208.6640625" style="22" customWidth="1"/>
    <col min="8" max="16384" width="8.77734375" style="21"/>
  </cols>
  <sheetData>
    <row r="1" spans="1:7" x14ac:dyDescent="0.3">
      <c r="A1" s="24" t="s">
        <v>3870</v>
      </c>
      <c r="B1" s="24" t="s">
        <v>3869</v>
      </c>
      <c r="C1" s="24" t="s">
        <v>3868</v>
      </c>
      <c r="D1" s="24" t="s">
        <v>3867</v>
      </c>
      <c r="E1" s="23" t="s">
        <v>3866</v>
      </c>
      <c r="F1" s="24" t="s">
        <v>3865</v>
      </c>
      <c r="G1" s="23" t="s">
        <v>3864</v>
      </c>
    </row>
    <row r="2" spans="1:7" x14ac:dyDescent="0.3">
      <c r="A2" s="24">
        <v>2.0006700441126901E-2</v>
      </c>
      <c r="B2" s="24">
        <v>2</v>
      </c>
      <c r="C2" s="24">
        <v>3</v>
      </c>
      <c r="D2" s="24">
        <v>53.462765957446798</v>
      </c>
      <c r="E2" s="23" t="s">
        <v>3863</v>
      </c>
      <c r="F2" s="24" t="s">
        <v>3862</v>
      </c>
      <c r="G2" s="23" t="s">
        <v>3859</v>
      </c>
    </row>
    <row r="3" spans="1:7" x14ac:dyDescent="0.3">
      <c r="A3" s="24">
        <v>2.0006700441126901E-2</v>
      </c>
      <c r="B3" s="24">
        <v>2</v>
      </c>
      <c r="C3" s="24">
        <v>3</v>
      </c>
      <c r="D3" s="24">
        <v>53.462765957446798</v>
      </c>
      <c r="E3" s="23" t="s">
        <v>3861</v>
      </c>
      <c r="F3" s="24" t="s">
        <v>3860</v>
      </c>
      <c r="G3" s="23" t="s">
        <v>3859</v>
      </c>
    </row>
    <row r="4" spans="1:7" x14ac:dyDescent="0.3">
      <c r="A4" s="24">
        <v>4.8895320464522801E-2</v>
      </c>
      <c r="B4" s="24">
        <v>3</v>
      </c>
      <c r="C4" s="24">
        <v>19</v>
      </c>
      <c r="D4" s="24">
        <v>12.6622340425532</v>
      </c>
      <c r="E4" s="23" t="s">
        <v>3858</v>
      </c>
      <c r="F4" s="24" t="s">
        <v>3857</v>
      </c>
      <c r="G4" s="23" t="s">
        <v>3856</v>
      </c>
    </row>
    <row r="5" spans="1:7" x14ac:dyDescent="0.3">
      <c r="A5" s="24">
        <v>2.5970872515627699E-2</v>
      </c>
      <c r="B5" s="24">
        <v>4</v>
      </c>
      <c r="C5" s="24">
        <v>33</v>
      </c>
      <c r="D5" s="24">
        <v>9.7205029013539708</v>
      </c>
      <c r="E5" s="23" t="s">
        <v>3855</v>
      </c>
      <c r="F5" s="24" t="s">
        <v>3854</v>
      </c>
      <c r="G5" s="23" t="s">
        <v>3853</v>
      </c>
    </row>
    <row r="6" spans="1:7" x14ac:dyDescent="0.3">
      <c r="A6" s="24">
        <v>2.5970872515627699E-2</v>
      </c>
      <c r="B6" s="24">
        <v>4</v>
      </c>
      <c r="C6" s="24">
        <v>33</v>
      </c>
      <c r="D6" s="24">
        <v>9.7205029013539708</v>
      </c>
      <c r="E6" s="23" t="s">
        <v>3852</v>
      </c>
      <c r="F6" s="24" t="s">
        <v>3851</v>
      </c>
      <c r="G6" s="23" t="s">
        <v>3850</v>
      </c>
    </row>
    <row r="7" spans="1:7" x14ac:dyDescent="0.3">
      <c r="A7" s="24">
        <v>1.25456581350126E-2</v>
      </c>
      <c r="B7" s="24">
        <v>6</v>
      </c>
      <c r="C7" s="24">
        <v>68</v>
      </c>
      <c r="D7" s="24">
        <v>7.0759543178973701</v>
      </c>
      <c r="E7" s="23" t="s">
        <v>3849</v>
      </c>
      <c r="F7" s="24" t="s">
        <v>3848</v>
      </c>
      <c r="G7" s="23" t="s">
        <v>3840</v>
      </c>
    </row>
    <row r="8" spans="1:7" x14ac:dyDescent="0.3">
      <c r="A8" s="24">
        <v>1.1110854546540301E-2</v>
      </c>
      <c r="B8" s="24">
        <v>7</v>
      </c>
      <c r="C8" s="24">
        <v>92</v>
      </c>
      <c r="D8" s="24">
        <v>6.1017287234042499</v>
      </c>
      <c r="E8" s="23" t="s">
        <v>3847</v>
      </c>
      <c r="F8" s="24" t="s">
        <v>3846</v>
      </c>
      <c r="G8" s="23" t="s">
        <v>3843</v>
      </c>
    </row>
    <row r="9" spans="1:7" x14ac:dyDescent="0.3">
      <c r="A9" s="24">
        <v>2.0006700441126901E-2</v>
      </c>
      <c r="B9" s="24">
        <v>7</v>
      </c>
      <c r="C9" s="24">
        <v>110</v>
      </c>
      <c r="D9" s="24">
        <v>5.1032640232108299</v>
      </c>
      <c r="E9" s="23" t="s">
        <v>3845</v>
      </c>
      <c r="F9" s="24" t="s">
        <v>3844</v>
      </c>
      <c r="G9" s="23" t="s">
        <v>3843</v>
      </c>
    </row>
    <row r="10" spans="1:7" x14ac:dyDescent="0.3">
      <c r="A10" s="24">
        <v>4.2754275082694401E-2</v>
      </c>
      <c r="B10" s="24">
        <v>6</v>
      </c>
      <c r="C10" s="24">
        <v>96</v>
      </c>
      <c r="D10" s="24">
        <v>5.0121343085106398</v>
      </c>
      <c r="E10" s="23" t="s">
        <v>3842</v>
      </c>
      <c r="F10" s="24" t="s">
        <v>3841</v>
      </c>
      <c r="G10" s="23" t="s">
        <v>3840</v>
      </c>
    </row>
    <row r="11" spans="1:7" x14ac:dyDescent="0.3">
      <c r="A11" s="25">
        <v>5.1039319017082997E-5</v>
      </c>
      <c r="B11" s="24">
        <v>16</v>
      </c>
      <c r="C11" s="24">
        <v>271</v>
      </c>
      <c r="D11" s="24">
        <v>4.7347099002904898</v>
      </c>
      <c r="E11" s="23" t="s">
        <v>3839</v>
      </c>
      <c r="F11" s="24" t="s">
        <v>3838</v>
      </c>
      <c r="G11" s="23" t="s">
        <v>3833</v>
      </c>
    </row>
    <row r="12" spans="1:7" x14ac:dyDescent="0.3">
      <c r="A12" s="25">
        <v>7.2000277405964399E-5</v>
      </c>
      <c r="B12" s="24">
        <v>16</v>
      </c>
      <c r="C12" s="24">
        <v>287</v>
      </c>
      <c r="D12" s="24">
        <v>4.47075394766106</v>
      </c>
      <c r="E12" s="23" t="s">
        <v>3837</v>
      </c>
      <c r="F12" s="24" t="s">
        <v>3836</v>
      </c>
      <c r="G12" s="23" t="s">
        <v>3833</v>
      </c>
    </row>
    <row r="13" spans="1:7" x14ac:dyDescent="0.3">
      <c r="A13" s="25">
        <v>7.2000277405964399E-5</v>
      </c>
      <c r="B13" s="24">
        <v>16</v>
      </c>
      <c r="C13" s="24">
        <v>289</v>
      </c>
      <c r="D13" s="24">
        <v>4.4398144739748204</v>
      </c>
      <c r="E13" s="23" t="s">
        <v>3835</v>
      </c>
      <c r="F13" s="24" t="s">
        <v>3834</v>
      </c>
      <c r="G13" s="23" t="s">
        <v>3833</v>
      </c>
    </row>
    <row r="14" spans="1:7" x14ac:dyDescent="0.3">
      <c r="A14" s="25">
        <v>5.1039319017082997E-5</v>
      </c>
      <c r="B14" s="24">
        <v>24</v>
      </c>
      <c r="C14" s="24">
        <v>569</v>
      </c>
      <c r="D14" s="24">
        <v>3.38253000785252</v>
      </c>
      <c r="E14" s="23" t="s">
        <v>3832</v>
      </c>
      <c r="F14" s="24" t="s">
        <v>3831</v>
      </c>
      <c r="G14" s="23" t="s">
        <v>3830</v>
      </c>
    </row>
    <row r="15" spans="1:7" x14ac:dyDescent="0.3">
      <c r="A15" s="25">
        <v>2.7421767412316301E-5</v>
      </c>
      <c r="B15" s="24">
        <v>31</v>
      </c>
      <c r="C15" s="24">
        <v>826</v>
      </c>
      <c r="D15" s="24">
        <v>3.0097077687908902</v>
      </c>
      <c r="E15" s="23" t="s">
        <v>3829</v>
      </c>
      <c r="F15" s="24" t="s">
        <v>3828</v>
      </c>
      <c r="G15" s="23" t="s">
        <v>3827</v>
      </c>
    </row>
    <row r="19" spans="7:7" x14ac:dyDescent="0.3">
      <c r="G19" s="21"/>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FFBC46-6A58-FB48-B141-49E2F49D9B1B}">
  <dimension ref="A1:J421"/>
  <sheetViews>
    <sheetView zoomScale="96" zoomScaleNormal="96" workbookViewId="0">
      <pane ySplit="1" topLeftCell="A8" activePane="bottomLeft" state="frozen"/>
      <selection pane="bottomLeft" activeCell="L358" sqref="L358"/>
    </sheetView>
  </sheetViews>
  <sheetFormatPr defaultColWidth="9.109375" defaultRowHeight="14.4" x14ac:dyDescent="0.3"/>
  <cols>
    <col min="1" max="1" width="9.109375" style="7"/>
    <col min="2" max="2" width="13.6640625" style="7" customWidth="1"/>
    <col min="3" max="3" width="49.44140625" style="7" customWidth="1"/>
    <col min="4" max="4" width="64.6640625" style="7" customWidth="1"/>
    <col min="5" max="5" width="14.109375" style="19" customWidth="1"/>
    <col min="6" max="6" width="11.44140625" style="7" customWidth="1"/>
    <col min="7" max="7" width="11.44140625" style="19" customWidth="1"/>
    <col min="8" max="8" width="11.44140625" style="7" customWidth="1"/>
    <col min="9" max="9" width="18.109375" style="20" customWidth="1"/>
    <col min="10" max="10" width="23.33203125" style="37" customWidth="1"/>
    <col min="11" max="16384" width="9.109375" style="7"/>
  </cols>
  <sheetData>
    <row r="1" spans="1:10" s="12" customFormat="1" ht="43.2" x14ac:dyDescent="0.3">
      <c r="A1" s="9" t="s">
        <v>0</v>
      </c>
      <c r="B1" s="9" t="s">
        <v>1</v>
      </c>
      <c r="C1" s="9" t="s">
        <v>2</v>
      </c>
      <c r="D1" s="9" t="s">
        <v>3</v>
      </c>
      <c r="E1" s="35" t="s">
        <v>3987</v>
      </c>
      <c r="F1" s="11" t="s">
        <v>1919</v>
      </c>
      <c r="G1" s="11" t="s">
        <v>4</v>
      </c>
      <c r="H1" s="11" t="s">
        <v>5</v>
      </c>
      <c r="I1" s="9" t="s">
        <v>1</v>
      </c>
      <c r="J1" s="10" t="s">
        <v>1920</v>
      </c>
    </row>
    <row r="2" spans="1:10" x14ac:dyDescent="0.3">
      <c r="A2" s="3" t="s">
        <v>1921</v>
      </c>
      <c r="B2" s="3" t="s">
        <v>1922</v>
      </c>
      <c r="C2" s="3" t="s">
        <v>1923</v>
      </c>
      <c r="D2" s="3" t="s">
        <v>1924</v>
      </c>
      <c r="E2" s="13">
        <v>7.8351444946065483</v>
      </c>
      <c r="F2" s="14">
        <v>5.9185521518998685E-5</v>
      </c>
      <c r="G2" s="13">
        <v>2.9699598809173939</v>
      </c>
      <c r="H2" s="14">
        <v>4.2277845212069129</v>
      </c>
      <c r="I2" s="15" t="s">
        <v>1922</v>
      </c>
      <c r="J2" s="16" t="s">
        <v>1925</v>
      </c>
    </row>
    <row r="3" spans="1:10" x14ac:dyDescent="0.3">
      <c r="A3" s="3" t="s">
        <v>1926</v>
      </c>
      <c r="B3" s="3" t="s">
        <v>1927</v>
      </c>
      <c r="C3" s="3" t="s">
        <v>1928</v>
      </c>
      <c r="D3" s="3" t="s">
        <v>1929</v>
      </c>
      <c r="E3" s="13">
        <v>7.0039248180936564</v>
      </c>
      <c r="F3" s="14">
        <v>7.254636134507236E-5</v>
      </c>
      <c r="G3" s="13">
        <v>2.8081635975999135</v>
      </c>
      <c r="H3" s="14">
        <v>4.1393843652715328</v>
      </c>
      <c r="I3" s="15" t="s">
        <v>1927</v>
      </c>
      <c r="J3" s="16" t="s">
        <v>1930</v>
      </c>
    </row>
    <row r="4" spans="1:10" ht="28.8" x14ac:dyDescent="0.3">
      <c r="A4" s="3" t="s">
        <v>1931</v>
      </c>
      <c r="B4" s="3" t="s">
        <v>1932</v>
      </c>
      <c r="C4" s="3" t="s">
        <v>1933</v>
      </c>
      <c r="D4" s="3" t="s">
        <v>1934</v>
      </c>
      <c r="E4" s="13">
        <v>5.6333730624723604</v>
      </c>
      <c r="F4" s="14">
        <v>4.3463612428286605E-5</v>
      </c>
      <c r="G4" s="13">
        <v>2.4939990152588267</v>
      </c>
      <c r="H4" s="14">
        <v>4.3618741806277246</v>
      </c>
      <c r="I4" s="15" t="s">
        <v>1932</v>
      </c>
      <c r="J4" s="16" t="s">
        <v>1935</v>
      </c>
    </row>
    <row r="5" spans="1:10" ht="15.75" customHeight="1" x14ac:dyDescent="0.3">
      <c r="A5" s="3" t="s">
        <v>1936</v>
      </c>
      <c r="B5" s="3" t="s">
        <v>1937</v>
      </c>
      <c r="C5" s="3" t="s">
        <v>1938</v>
      </c>
      <c r="D5" s="3" t="s">
        <v>1939</v>
      </c>
      <c r="E5" s="13">
        <v>5.4375372920833875</v>
      </c>
      <c r="F5" s="14">
        <v>8.9179760723311543E-3</v>
      </c>
      <c r="G5" s="13">
        <v>2.4429533902706644</v>
      </c>
      <c r="H5" s="14">
        <v>2.0497336972329339</v>
      </c>
      <c r="I5" s="15" t="s">
        <v>1937</v>
      </c>
      <c r="J5" s="16" t="s">
        <v>1940</v>
      </c>
    </row>
    <row r="6" spans="1:10" x14ac:dyDescent="0.3">
      <c r="A6" s="3" t="s">
        <v>1941</v>
      </c>
      <c r="B6" s="3" t="s">
        <v>1942</v>
      </c>
      <c r="C6" s="3" t="s">
        <v>1943</v>
      </c>
      <c r="D6" s="3" t="s">
        <v>1944</v>
      </c>
      <c r="E6" s="13">
        <v>5.2919592588650213</v>
      </c>
      <c r="F6" s="14">
        <v>8.9198341514594801E-3</v>
      </c>
      <c r="G6" s="13">
        <v>2.4038019548025975</v>
      </c>
      <c r="H6" s="14">
        <v>2.0496432204866104</v>
      </c>
      <c r="I6" s="15" t="s">
        <v>1942</v>
      </c>
      <c r="J6" s="16" t="s">
        <v>1945</v>
      </c>
    </row>
    <row r="7" spans="1:10" ht="28.8" x14ac:dyDescent="0.3">
      <c r="A7" s="3" t="s">
        <v>1946</v>
      </c>
      <c r="B7" s="3" t="s">
        <v>1947</v>
      </c>
      <c r="C7" s="3" t="s">
        <v>1948</v>
      </c>
      <c r="D7" s="3" t="s">
        <v>1949</v>
      </c>
      <c r="E7" s="13">
        <v>4.5371934144020241</v>
      </c>
      <c r="F7" s="14">
        <v>1.1533376262342994E-4</v>
      </c>
      <c r="G7" s="13">
        <v>2.181800161132573</v>
      </c>
      <c r="H7" s="14">
        <v>3.9380435394126683</v>
      </c>
      <c r="I7" s="15" t="s">
        <v>1947</v>
      </c>
      <c r="J7" s="16" t="s">
        <v>1947</v>
      </c>
    </row>
    <row r="8" spans="1:10" ht="28.8" x14ac:dyDescent="0.3">
      <c r="A8" s="3" t="s">
        <v>1950</v>
      </c>
      <c r="B8" s="3" t="s">
        <v>1951</v>
      </c>
      <c r="C8" s="3" t="s">
        <v>1952</v>
      </c>
      <c r="D8" s="3" t="s">
        <v>1953</v>
      </c>
      <c r="E8" s="13">
        <v>4.4487526461209548</v>
      </c>
      <c r="F8" s="14">
        <v>4.7993561463194551E-4</v>
      </c>
      <c r="G8" s="13">
        <v>2.1534008858512608</v>
      </c>
      <c r="H8" s="14">
        <v>3.3188170211360815</v>
      </c>
      <c r="I8" s="15" t="s">
        <v>1951</v>
      </c>
      <c r="J8" s="16" t="s">
        <v>1954</v>
      </c>
    </row>
    <row r="9" spans="1:10" x14ac:dyDescent="0.3">
      <c r="A9" s="3" t="s">
        <v>1955</v>
      </c>
      <c r="B9" s="3" t="s">
        <v>1956</v>
      </c>
      <c r="C9" s="3" t="s">
        <v>1957</v>
      </c>
      <c r="D9" s="3" t="s">
        <v>1958</v>
      </c>
      <c r="E9" s="13">
        <v>4.1615584525783529</v>
      </c>
      <c r="F9" s="14">
        <v>2.0456825879822743E-5</v>
      </c>
      <c r="G9" s="13">
        <v>2.0571239011451801</v>
      </c>
      <c r="H9" s="14">
        <v>4.6891617513578714</v>
      </c>
      <c r="I9" s="15" t="s">
        <v>1956</v>
      </c>
      <c r="J9" s="16" t="s">
        <v>1956</v>
      </c>
    </row>
    <row r="10" spans="1:10" ht="28.8" x14ac:dyDescent="0.3">
      <c r="A10" s="3" t="s">
        <v>1959</v>
      </c>
      <c r="B10" s="3" t="s">
        <v>1960</v>
      </c>
      <c r="C10" s="3" t="s">
        <v>1961</v>
      </c>
      <c r="D10" s="3" t="s">
        <v>1962</v>
      </c>
      <c r="E10" s="13">
        <v>3.4016959837187386</v>
      </c>
      <c r="F10" s="14">
        <v>5.8020052284879134E-5</v>
      </c>
      <c r="G10" s="13">
        <v>1.7662542102605161</v>
      </c>
      <c r="H10" s="14">
        <v>4.23642188416789</v>
      </c>
      <c r="I10" s="15" t="s">
        <v>1960</v>
      </c>
      <c r="J10" s="16" t="s">
        <v>1963</v>
      </c>
    </row>
    <row r="11" spans="1:10" ht="28.8" x14ac:dyDescent="0.3">
      <c r="A11" s="3" t="s">
        <v>1964</v>
      </c>
      <c r="B11" s="3" t="s">
        <v>1965</v>
      </c>
      <c r="C11" s="3" t="s">
        <v>1966</v>
      </c>
      <c r="D11" s="3" t="s">
        <v>1967</v>
      </c>
      <c r="E11" s="13">
        <v>3.3522665571695502</v>
      </c>
      <c r="F11" s="14">
        <v>3.2490572740563023E-2</v>
      </c>
      <c r="G11" s="13">
        <v>1.7451368702237051</v>
      </c>
      <c r="H11" s="14">
        <v>1.4882426328878977</v>
      </c>
      <c r="I11" s="15" t="s">
        <v>1965</v>
      </c>
      <c r="J11" s="16" t="s">
        <v>1965</v>
      </c>
    </row>
    <row r="12" spans="1:10" ht="28.8" x14ac:dyDescent="0.3">
      <c r="A12" s="3" t="s">
        <v>1968</v>
      </c>
      <c r="B12" s="3" t="s">
        <v>1969</v>
      </c>
      <c r="C12" s="3" t="s">
        <v>1970</v>
      </c>
      <c r="D12" s="3" t="s">
        <v>1971</v>
      </c>
      <c r="E12" s="13">
        <v>3.325768500626415</v>
      </c>
      <c r="F12" s="14">
        <v>2.2870784687120853E-3</v>
      </c>
      <c r="G12" s="13">
        <v>1.7336877493161387</v>
      </c>
      <c r="H12" s="14">
        <v>2.6407189346743865</v>
      </c>
      <c r="I12" s="15" t="s">
        <v>1969</v>
      </c>
      <c r="J12" s="16" t="s">
        <v>1969</v>
      </c>
    </row>
    <row r="13" spans="1:10" x14ac:dyDescent="0.3">
      <c r="A13" s="3" t="s">
        <v>1972</v>
      </c>
      <c r="B13" s="3" t="s">
        <v>1973</v>
      </c>
      <c r="C13" s="3" t="s">
        <v>1974</v>
      </c>
      <c r="D13" s="3" t="s">
        <v>1975</v>
      </c>
      <c r="E13" s="13">
        <v>3.2000953181849012</v>
      </c>
      <c r="F13" s="14">
        <v>3.4657519963865464E-2</v>
      </c>
      <c r="G13" s="13">
        <v>1.6781148779328341</v>
      </c>
      <c r="H13" s="14">
        <v>1.4602025179216915</v>
      </c>
      <c r="I13" s="15" t="s">
        <v>1973</v>
      </c>
      <c r="J13" s="16" t="s">
        <v>1976</v>
      </c>
    </row>
    <row r="14" spans="1:10" ht="28.8" x14ac:dyDescent="0.3">
      <c r="A14" s="3" t="s">
        <v>1977</v>
      </c>
      <c r="B14" s="3" t="s">
        <v>1978</v>
      </c>
      <c r="C14" s="3" t="s">
        <v>1979</v>
      </c>
      <c r="D14" s="3" t="s">
        <v>1980</v>
      </c>
      <c r="E14" s="13">
        <v>3.1981676941677004</v>
      </c>
      <c r="F14" s="14">
        <v>2.7379680658965533E-3</v>
      </c>
      <c r="G14" s="13">
        <v>1.6772455877241994</v>
      </c>
      <c r="H14" s="14">
        <v>2.5625716215365029</v>
      </c>
      <c r="I14" s="15" t="s">
        <v>1978</v>
      </c>
      <c r="J14" s="16" t="s">
        <v>1978</v>
      </c>
    </row>
    <row r="15" spans="1:10" x14ac:dyDescent="0.3">
      <c r="A15" s="3" t="s">
        <v>1981</v>
      </c>
      <c r="B15" s="3" t="s">
        <v>1982</v>
      </c>
      <c r="C15" s="3" t="s">
        <v>1983</v>
      </c>
      <c r="D15" s="3" t="s">
        <v>1984</v>
      </c>
      <c r="E15" s="13">
        <v>3.0725389624427888</v>
      </c>
      <c r="F15" s="14">
        <v>2.764259960541712E-3</v>
      </c>
      <c r="G15" s="13">
        <v>1.619431305330757</v>
      </c>
      <c r="H15" s="14">
        <v>2.5584211168261</v>
      </c>
      <c r="I15" s="15" t="s">
        <v>1982</v>
      </c>
      <c r="J15" s="16" t="s">
        <v>1985</v>
      </c>
    </row>
    <row r="16" spans="1:10" x14ac:dyDescent="0.3">
      <c r="A16" s="3" t="s">
        <v>1986</v>
      </c>
      <c r="B16" s="3" t="s">
        <v>1987</v>
      </c>
      <c r="C16" s="3" t="s">
        <v>1988</v>
      </c>
      <c r="D16" s="3" t="s">
        <v>1989</v>
      </c>
      <c r="E16" s="13">
        <v>3.0051537352655719</v>
      </c>
      <c r="F16" s="14">
        <v>1.271930793060634E-4</v>
      </c>
      <c r="G16" s="13">
        <v>1.5874387970702366</v>
      </c>
      <c r="H16" s="14">
        <v>3.8955365184120971</v>
      </c>
      <c r="I16" s="15" t="s">
        <v>1987</v>
      </c>
      <c r="J16" s="16" t="s">
        <v>1990</v>
      </c>
    </row>
    <row r="17" spans="1:10" x14ac:dyDescent="0.3">
      <c r="A17" s="3" t="s">
        <v>1991</v>
      </c>
      <c r="B17" s="3" t="s">
        <v>1992</v>
      </c>
      <c r="C17" s="3" t="s">
        <v>1993</v>
      </c>
      <c r="D17" s="3" t="s">
        <v>1994</v>
      </c>
      <c r="E17" s="13">
        <v>3.0036051104861246</v>
      </c>
      <c r="F17" s="14">
        <v>4.1508121004988746E-4</v>
      </c>
      <c r="G17" s="13">
        <v>1.5866951515366654</v>
      </c>
      <c r="H17" s="14">
        <v>3.3818669258755123</v>
      </c>
      <c r="I17" s="15" t="s">
        <v>1992</v>
      </c>
      <c r="J17" s="16" t="s">
        <v>1995</v>
      </c>
    </row>
    <row r="18" spans="1:10" ht="28.8" x14ac:dyDescent="0.3">
      <c r="A18" s="3" t="s">
        <v>1996</v>
      </c>
      <c r="B18" s="3" t="s">
        <v>1997</v>
      </c>
      <c r="C18" s="3" t="s">
        <v>1998</v>
      </c>
      <c r="D18" s="3" t="s">
        <v>1999</v>
      </c>
      <c r="E18" s="13">
        <v>2.9724963731270764</v>
      </c>
      <c r="F18" s="14">
        <v>2.0103991345991885E-3</v>
      </c>
      <c r="G18" s="13">
        <v>1.5716750496766425</v>
      </c>
      <c r="H18" s="14">
        <v>2.6967177113627931</v>
      </c>
      <c r="I18" s="15" t="s">
        <v>1997</v>
      </c>
      <c r="J18" s="16" t="s">
        <v>2000</v>
      </c>
    </row>
    <row r="19" spans="1:10" ht="28.8" x14ac:dyDescent="0.3">
      <c r="A19" s="3" t="s">
        <v>2001</v>
      </c>
      <c r="B19" s="3" t="s">
        <v>2002</v>
      </c>
      <c r="C19" s="3" t="s">
        <v>2003</v>
      </c>
      <c r="D19" s="3" t="s">
        <v>2004</v>
      </c>
      <c r="E19" s="13">
        <v>2.9643594457974158</v>
      </c>
      <c r="F19" s="14">
        <v>4.6116346031973763E-4</v>
      </c>
      <c r="G19" s="13">
        <v>1.5677203934022748</v>
      </c>
      <c r="H19" s="14">
        <v>3.3361451107662599</v>
      </c>
      <c r="I19" s="15" t="s">
        <v>2002</v>
      </c>
      <c r="J19" s="16" t="s">
        <v>2005</v>
      </c>
    </row>
    <row r="20" spans="1:10" ht="28.8" x14ac:dyDescent="0.3">
      <c r="A20" s="3" t="s">
        <v>2006</v>
      </c>
      <c r="B20" s="3" t="s">
        <v>2007</v>
      </c>
      <c r="C20" s="3" t="s">
        <v>2008</v>
      </c>
      <c r="D20" s="3" t="s">
        <v>2009</v>
      </c>
      <c r="E20" s="13">
        <v>2.8866031919209658</v>
      </c>
      <c r="F20" s="14">
        <v>3.4809849282837736E-4</v>
      </c>
      <c r="G20" s="13">
        <v>1.5293728005445828</v>
      </c>
      <c r="H20" s="14">
        <v>3.4582978570884086</v>
      </c>
      <c r="I20" s="15" t="s">
        <v>2007</v>
      </c>
      <c r="J20" s="16" t="s">
        <v>2010</v>
      </c>
    </row>
    <row r="21" spans="1:10" ht="28.8" x14ac:dyDescent="0.3">
      <c r="A21" s="3" t="s">
        <v>2011</v>
      </c>
      <c r="B21" s="3" t="s">
        <v>2012</v>
      </c>
      <c r="C21" s="3" t="s">
        <v>2013</v>
      </c>
      <c r="D21" s="3" t="s">
        <v>2014</v>
      </c>
      <c r="E21" s="13">
        <v>2.8027461961671971</v>
      </c>
      <c r="F21" s="14">
        <v>3.6758342923498701E-4</v>
      </c>
      <c r="G21" s="13">
        <v>1.4868411064434013</v>
      </c>
      <c r="H21" s="14">
        <v>3.434644074962792</v>
      </c>
      <c r="I21" s="15" t="s">
        <v>2012</v>
      </c>
      <c r="J21" s="16" t="s">
        <v>2015</v>
      </c>
    </row>
    <row r="22" spans="1:10" ht="28.8" x14ac:dyDescent="0.3">
      <c r="A22" s="3" t="s">
        <v>2016</v>
      </c>
      <c r="B22" s="3" t="s">
        <v>2017</v>
      </c>
      <c r="C22" s="3" t="s">
        <v>2018</v>
      </c>
      <c r="D22" s="3" t="s">
        <v>2019</v>
      </c>
      <c r="E22" s="13">
        <v>2.786434150074256</v>
      </c>
      <c r="F22" s="14">
        <v>5.6086948727765739E-5</v>
      </c>
      <c r="G22" s="13">
        <v>1.4784200595764863</v>
      </c>
      <c r="H22" s="14">
        <v>4.251138186068915</v>
      </c>
      <c r="I22" s="15" t="s">
        <v>2017</v>
      </c>
      <c r="J22" s="16" t="s">
        <v>2020</v>
      </c>
    </row>
    <row r="23" spans="1:10" ht="28.8" x14ac:dyDescent="0.3">
      <c r="A23" s="3" t="s">
        <v>2021</v>
      </c>
      <c r="B23" s="3" t="s">
        <v>2022</v>
      </c>
      <c r="C23" s="3" t="s">
        <v>2023</v>
      </c>
      <c r="D23" s="3" t="s">
        <v>2024</v>
      </c>
      <c r="E23" s="13">
        <v>2.7581355598891695</v>
      </c>
      <c r="F23" s="14">
        <v>9.1376683005302429E-3</v>
      </c>
      <c r="G23" s="13">
        <v>1.4636933657618592</v>
      </c>
      <c r="H23" s="14">
        <v>2.0391646109841823</v>
      </c>
      <c r="I23" s="15" t="s">
        <v>2022</v>
      </c>
      <c r="J23" s="16" t="s">
        <v>2022</v>
      </c>
    </row>
    <row r="24" spans="1:10" ht="28.8" x14ac:dyDescent="0.3">
      <c r="A24" s="3" t="s">
        <v>2025</v>
      </c>
      <c r="B24" s="3" t="s">
        <v>2026</v>
      </c>
      <c r="C24" s="3" t="s">
        <v>2027</v>
      </c>
      <c r="D24" s="3" t="s">
        <v>2028</v>
      </c>
      <c r="E24" s="13">
        <v>2.7333786464636116</v>
      </c>
      <c r="F24" s="14">
        <v>1.783114326277076E-3</v>
      </c>
      <c r="G24" s="13">
        <v>1.4506853257729078</v>
      </c>
      <c r="H24" s="14">
        <v>2.7488208106779739</v>
      </c>
      <c r="I24" s="15" t="s">
        <v>2026</v>
      </c>
      <c r="J24" s="16" t="s">
        <v>2026</v>
      </c>
    </row>
    <row r="25" spans="1:10" x14ac:dyDescent="0.3">
      <c r="A25" s="3" t="s">
        <v>2029</v>
      </c>
      <c r="B25" s="3" t="s">
        <v>2030</v>
      </c>
      <c r="C25" s="3" t="s">
        <v>2031</v>
      </c>
      <c r="D25" s="3" t="s">
        <v>2032</v>
      </c>
      <c r="E25" s="13">
        <v>2.7291199327862046</v>
      </c>
      <c r="F25" s="14">
        <v>1.6622630970192299E-4</v>
      </c>
      <c r="G25" s="13">
        <v>1.4484357960902388</v>
      </c>
      <c r="H25" s="14">
        <v>3.7793002365442523</v>
      </c>
      <c r="I25" s="15" t="s">
        <v>2030</v>
      </c>
      <c r="J25" s="16" t="s">
        <v>2033</v>
      </c>
    </row>
    <row r="26" spans="1:10" ht="28.8" x14ac:dyDescent="0.3">
      <c r="A26" s="3" t="s">
        <v>2034</v>
      </c>
      <c r="B26" s="3" t="s">
        <v>2035</v>
      </c>
      <c r="C26" s="3" t="s">
        <v>2036</v>
      </c>
      <c r="D26" s="3" t="s">
        <v>2037</v>
      </c>
      <c r="E26" s="13">
        <v>2.7270645639007047</v>
      </c>
      <c r="F26" s="14">
        <v>4.2020986869347236E-2</v>
      </c>
      <c r="G26" s="13">
        <v>1.4473488568049664</v>
      </c>
      <c r="H26" s="14">
        <v>1.3765337523375136</v>
      </c>
      <c r="I26" s="15" t="s">
        <v>2035</v>
      </c>
      <c r="J26" s="16" t="s">
        <v>2035</v>
      </c>
    </row>
    <row r="27" spans="1:10" x14ac:dyDescent="0.3">
      <c r="A27" s="3" t="s">
        <v>2038</v>
      </c>
      <c r="B27" s="3" t="s">
        <v>2039</v>
      </c>
      <c r="C27" s="3" t="s">
        <v>2040</v>
      </c>
      <c r="D27" s="3" t="s">
        <v>2041</v>
      </c>
      <c r="E27" s="13">
        <v>2.7080238962882279</v>
      </c>
      <c r="F27" s="14">
        <v>2.5588005701328933E-2</v>
      </c>
      <c r="G27" s="13">
        <v>1.4372404696752485</v>
      </c>
      <c r="H27" s="14">
        <v>1.5919635611882008</v>
      </c>
      <c r="I27" s="15" t="s">
        <v>2039</v>
      </c>
      <c r="J27" s="16" t="s">
        <v>2042</v>
      </c>
    </row>
    <row r="28" spans="1:10" ht="28.8" x14ac:dyDescent="0.3">
      <c r="A28" s="3" t="s">
        <v>2043</v>
      </c>
      <c r="B28" s="3" t="s">
        <v>2044</v>
      </c>
      <c r="C28" s="3" t="s">
        <v>2045</v>
      </c>
      <c r="D28" s="3" t="s">
        <v>2046</v>
      </c>
      <c r="E28" s="13">
        <v>2.6762338564860273</v>
      </c>
      <c r="F28" s="14">
        <v>1.3070016012746826E-4</v>
      </c>
      <c r="G28" s="13">
        <v>1.420204188046452</v>
      </c>
      <c r="H28" s="14">
        <v>3.8837238803426897</v>
      </c>
      <c r="I28" s="15" t="s">
        <v>2044</v>
      </c>
      <c r="J28" s="16" t="s">
        <v>2047</v>
      </c>
    </row>
    <row r="29" spans="1:10" ht="28.8" x14ac:dyDescent="0.3">
      <c r="A29" s="3" t="s">
        <v>2048</v>
      </c>
      <c r="B29" s="3" t="s">
        <v>2049</v>
      </c>
      <c r="C29" s="3" t="s">
        <v>2050</v>
      </c>
      <c r="D29" s="3" t="s">
        <v>2051</v>
      </c>
      <c r="E29" s="13">
        <v>2.6638327990503767</v>
      </c>
      <c r="F29" s="14">
        <v>1.1978088491997099E-4</v>
      </c>
      <c r="G29" s="13">
        <v>1.4135035315266566</v>
      </c>
      <c r="H29" s="14">
        <v>3.9216124827492158</v>
      </c>
      <c r="I29" s="15" t="s">
        <v>2049</v>
      </c>
      <c r="J29" s="16" t="s">
        <v>2052</v>
      </c>
    </row>
    <row r="30" spans="1:10" ht="28.8" x14ac:dyDescent="0.3">
      <c r="A30" s="3" t="s">
        <v>2053</v>
      </c>
      <c r="B30" s="3" t="s">
        <v>2054</v>
      </c>
      <c r="C30" s="3" t="s">
        <v>2055</v>
      </c>
      <c r="D30" s="3" t="s">
        <v>2056</v>
      </c>
      <c r="E30" s="13">
        <v>2.645105601427578</v>
      </c>
      <c r="F30" s="14">
        <v>2.8474136126321187E-4</v>
      </c>
      <c r="G30" s="13">
        <v>1.4033253206813292</v>
      </c>
      <c r="H30" s="14">
        <v>3.5455494430614309</v>
      </c>
      <c r="I30" s="15" t="s">
        <v>2054</v>
      </c>
      <c r="J30" s="16" t="s">
        <v>2057</v>
      </c>
    </row>
    <row r="31" spans="1:10" x14ac:dyDescent="0.3">
      <c r="A31" s="3" t="s">
        <v>2058</v>
      </c>
      <c r="B31" s="3" t="s">
        <v>2059</v>
      </c>
      <c r="C31" s="3" t="s">
        <v>1372</v>
      </c>
      <c r="D31" s="3" t="s">
        <v>2060</v>
      </c>
      <c r="E31" s="13">
        <v>2.6336480897787973</v>
      </c>
      <c r="F31" s="14">
        <v>5.7158293648257291E-3</v>
      </c>
      <c r="G31" s="13">
        <v>1.3970625843761115</v>
      </c>
      <c r="H31" s="14">
        <v>2.2429207447202448</v>
      </c>
      <c r="I31" s="15" t="s">
        <v>2059</v>
      </c>
      <c r="J31" s="16" t="s">
        <v>2061</v>
      </c>
    </row>
    <row r="32" spans="1:10" ht="28.8" x14ac:dyDescent="0.3">
      <c r="A32" s="3" t="s">
        <v>2062</v>
      </c>
      <c r="B32" s="3" t="s">
        <v>2063</v>
      </c>
      <c r="C32" s="3" t="s">
        <v>2064</v>
      </c>
      <c r="D32" s="3" t="s">
        <v>2065</v>
      </c>
      <c r="E32" s="13">
        <v>2.6201741832516352</v>
      </c>
      <c r="F32" s="14">
        <v>1.1511439607785589E-4</v>
      </c>
      <c r="G32" s="13">
        <v>1.3896627220529736</v>
      </c>
      <c r="H32" s="14">
        <v>3.938870360590756</v>
      </c>
      <c r="I32" s="15" t="s">
        <v>2063</v>
      </c>
      <c r="J32" s="16" t="s">
        <v>2063</v>
      </c>
    </row>
    <row r="33" spans="1:10" ht="28.8" x14ac:dyDescent="0.3">
      <c r="A33" s="3" t="s">
        <v>2066</v>
      </c>
      <c r="B33" s="3" t="s">
        <v>2067</v>
      </c>
      <c r="C33" s="3" t="s">
        <v>2068</v>
      </c>
      <c r="D33" s="3" t="s">
        <v>2069</v>
      </c>
      <c r="E33" s="13">
        <v>2.6167927062206493</v>
      </c>
      <c r="F33" s="14">
        <v>2.1435973201669995E-4</v>
      </c>
      <c r="G33" s="13">
        <v>1.3877996433188826</v>
      </c>
      <c r="H33" s="14">
        <v>3.6688567945643329</v>
      </c>
      <c r="I33" s="15" t="s">
        <v>2067</v>
      </c>
      <c r="J33" s="16" t="s">
        <v>2070</v>
      </c>
    </row>
    <row r="34" spans="1:10" ht="28.8" x14ac:dyDescent="0.3">
      <c r="A34" s="3" t="s">
        <v>2071</v>
      </c>
      <c r="B34" s="3" t="s">
        <v>2072</v>
      </c>
      <c r="C34" s="3" t="s">
        <v>2073</v>
      </c>
      <c r="D34" s="3" t="s">
        <v>2074</v>
      </c>
      <c r="E34" s="13">
        <v>2.5866363182749534</v>
      </c>
      <c r="F34" s="14">
        <v>6.0546298333148795E-3</v>
      </c>
      <c r="G34" s="13">
        <v>1.3710772249910896</v>
      </c>
      <c r="H34" s="14">
        <v>2.2179124035139806</v>
      </c>
      <c r="I34" s="15" t="s">
        <v>2072</v>
      </c>
      <c r="J34" s="16" t="s">
        <v>2075</v>
      </c>
    </row>
    <row r="35" spans="1:10" ht="28.8" x14ac:dyDescent="0.3">
      <c r="A35" s="3" t="s">
        <v>2076</v>
      </c>
      <c r="B35" s="3" t="s">
        <v>2077</v>
      </c>
      <c r="C35" s="3" t="s">
        <v>2078</v>
      </c>
      <c r="D35" s="3" t="s">
        <v>2079</v>
      </c>
      <c r="E35" s="13">
        <v>2.5026673469395213</v>
      </c>
      <c r="F35" s="14">
        <v>7.2569527194381645E-5</v>
      </c>
      <c r="G35" s="13">
        <v>1.3234665415997917</v>
      </c>
      <c r="H35" s="14">
        <v>4.139245706428448</v>
      </c>
      <c r="I35" s="15" t="s">
        <v>2077</v>
      </c>
      <c r="J35" s="16" t="s">
        <v>2080</v>
      </c>
    </row>
    <row r="36" spans="1:10" ht="28.8" x14ac:dyDescent="0.3">
      <c r="A36" s="3" t="s">
        <v>2081</v>
      </c>
      <c r="B36" s="3" t="s">
        <v>2082</v>
      </c>
      <c r="C36" s="3" t="s">
        <v>2083</v>
      </c>
      <c r="D36" s="3" t="s">
        <v>2084</v>
      </c>
      <c r="E36" s="13">
        <v>2.5016710012932255</v>
      </c>
      <c r="F36" s="14">
        <v>1.7074052275507407E-4</v>
      </c>
      <c r="G36" s="13">
        <v>1.3228920708738374</v>
      </c>
      <c r="H36" s="14">
        <v>3.7676633932359076</v>
      </c>
      <c r="I36" s="15" t="s">
        <v>2082</v>
      </c>
      <c r="J36" s="16" t="s">
        <v>2085</v>
      </c>
    </row>
    <row r="37" spans="1:10" ht="28.8" x14ac:dyDescent="0.3">
      <c r="A37" s="3" t="s">
        <v>2086</v>
      </c>
      <c r="B37" s="3" t="s">
        <v>2087</v>
      </c>
      <c r="C37" s="3" t="s">
        <v>2088</v>
      </c>
      <c r="D37" s="3" t="s">
        <v>2089</v>
      </c>
      <c r="E37" s="13">
        <v>2.4985155549379652</v>
      </c>
      <c r="F37" s="14">
        <v>7.8239333930452803E-3</v>
      </c>
      <c r="G37" s="13">
        <v>1.3210711998476685</v>
      </c>
      <c r="H37" s="14">
        <v>2.1065748554540975</v>
      </c>
      <c r="I37" s="15" t="s">
        <v>2087</v>
      </c>
      <c r="J37" s="16" t="s">
        <v>2090</v>
      </c>
    </row>
    <row r="38" spans="1:10" ht="43.2" x14ac:dyDescent="0.3">
      <c r="A38" s="3" t="s">
        <v>2091</v>
      </c>
      <c r="B38" s="3" t="s">
        <v>2092</v>
      </c>
      <c r="C38" s="3" t="s">
        <v>2093</v>
      </c>
      <c r="D38" s="3" t="s">
        <v>2094</v>
      </c>
      <c r="E38" s="13">
        <v>2.4978300726720395</v>
      </c>
      <c r="F38" s="14">
        <v>2.2811100959785894E-2</v>
      </c>
      <c r="G38" s="13">
        <v>1.3206753337705066</v>
      </c>
      <c r="H38" s="14">
        <v>1.6418537533370696</v>
      </c>
      <c r="I38" s="15" t="s">
        <v>2092</v>
      </c>
      <c r="J38" s="16" t="s">
        <v>2095</v>
      </c>
    </row>
    <row r="39" spans="1:10" ht="28.8" x14ac:dyDescent="0.3">
      <c r="A39" s="3" t="s">
        <v>2096</v>
      </c>
      <c r="B39" s="3" t="s">
        <v>2097</v>
      </c>
      <c r="C39" s="3" t="s">
        <v>2098</v>
      </c>
      <c r="D39" s="3" t="s">
        <v>2099</v>
      </c>
      <c r="E39" s="13">
        <v>2.4904854483145398</v>
      </c>
      <c r="F39" s="14">
        <v>6.2601703317017091E-4</v>
      </c>
      <c r="G39" s="13">
        <v>1.3164269814960325</v>
      </c>
      <c r="H39" s="14">
        <v>3.2034138499985536</v>
      </c>
      <c r="I39" s="15" t="s">
        <v>2097</v>
      </c>
      <c r="J39" s="16" t="s">
        <v>2097</v>
      </c>
    </row>
    <row r="40" spans="1:10" ht="28.8" x14ac:dyDescent="0.3">
      <c r="A40" s="3" t="s">
        <v>2100</v>
      </c>
      <c r="B40" s="3" t="s">
        <v>2101</v>
      </c>
      <c r="C40" s="3" t="s">
        <v>2102</v>
      </c>
      <c r="D40" s="3" t="s">
        <v>2103</v>
      </c>
      <c r="E40" s="13">
        <v>2.4512836183437989</v>
      </c>
      <c r="F40" s="14">
        <v>1.4574619490858568E-2</v>
      </c>
      <c r="G40" s="13">
        <v>1.2935374165205531</v>
      </c>
      <c r="H40" s="14">
        <v>1.8364027748315623</v>
      </c>
      <c r="I40" s="15" t="s">
        <v>2101</v>
      </c>
      <c r="J40" s="16" t="s">
        <v>2101</v>
      </c>
    </row>
    <row r="41" spans="1:10" x14ac:dyDescent="0.3">
      <c r="A41" s="3" t="s">
        <v>2104</v>
      </c>
      <c r="B41" s="3" t="s">
        <v>2105</v>
      </c>
      <c r="C41" s="3" t="s">
        <v>2106</v>
      </c>
      <c r="D41" s="3" t="s">
        <v>2107</v>
      </c>
      <c r="E41" s="13">
        <v>2.4307100943724009</v>
      </c>
      <c r="F41" s="14">
        <v>2.9984377305473269E-4</v>
      </c>
      <c r="G41" s="13">
        <v>1.2813778364551272</v>
      </c>
      <c r="H41" s="14">
        <v>3.5231049658558806</v>
      </c>
      <c r="I41" s="15" t="s">
        <v>2105</v>
      </c>
      <c r="J41" s="16" t="s">
        <v>2108</v>
      </c>
    </row>
    <row r="42" spans="1:10" ht="28.8" x14ac:dyDescent="0.3">
      <c r="A42" s="3" t="s">
        <v>2109</v>
      </c>
      <c r="B42" s="3" t="s">
        <v>2110</v>
      </c>
      <c r="C42" s="3" t="s">
        <v>2111</v>
      </c>
      <c r="D42" s="3" t="s">
        <v>2112</v>
      </c>
      <c r="E42" s="13">
        <v>2.425617150035968</v>
      </c>
      <c r="F42" s="14">
        <v>1.423957460079901E-3</v>
      </c>
      <c r="G42" s="13">
        <v>1.2783518590604506</v>
      </c>
      <c r="H42" s="14">
        <v>2.8465029848062686</v>
      </c>
      <c r="I42" s="15" t="s">
        <v>2110</v>
      </c>
      <c r="J42" s="16" t="s">
        <v>2113</v>
      </c>
    </row>
    <row r="43" spans="1:10" x14ac:dyDescent="0.3">
      <c r="A43" s="3" t="s">
        <v>2114</v>
      </c>
      <c r="B43" s="3" t="s">
        <v>2115</v>
      </c>
      <c r="C43" s="3" t="s">
        <v>2116</v>
      </c>
      <c r="D43" s="3" t="s">
        <v>2117</v>
      </c>
      <c r="E43" s="13">
        <v>2.4246436303673184</v>
      </c>
      <c r="F43" s="14">
        <v>2.3067932763319484E-4</v>
      </c>
      <c r="G43" s="13">
        <v>1.2777727182345784</v>
      </c>
      <c r="H43" s="14">
        <v>3.6369913231082824</v>
      </c>
      <c r="I43" s="15" t="s">
        <v>2115</v>
      </c>
      <c r="J43" s="16" t="s">
        <v>2118</v>
      </c>
    </row>
    <row r="44" spans="1:10" ht="28.8" x14ac:dyDescent="0.3">
      <c r="A44" s="3" t="s">
        <v>2119</v>
      </c>
      <c r="B44" s="3" t="s">
        <v>2120</v>
      </c>
      <c r="C44" s="3" t="s">
        <v>2121</v>
      </c>
      <c r="D44" s="3" t="s">
        <v>2122</v>
      </c>
      <c r="E44" s="13">
        <v>2.4181096396683182</v>
      </c>
      <c r="F44" s="14">
        <v>2.9068263499059197E-3</v>
      </c>
      <c r="G44" s="13">
        <v>1.2738796594008353</v>
      </c>
      <c r="H44" s="14">
        <v>2.5365809116524143</v>
      </c>
      <c r="I44" s="15" t="s">
        <v>2120</v>
      </c>
      <c r="J44" s="16" t="s">
        <v>2123</v>
      </c>
    </row>
    <row r="45" spans="1:10" ht="28.8" x14ac:dyDescent="0.3">
      <c r="A45" s="3" t="s">
        <v>2124</v>
      </c>
      <c r="B45" s="3" t="s">
        <v>2125</v>
      </c>
      <c r="C45" s="3" t="s">
        <v>2126</v>
      </c>
      <c r="D45" s="3" t="s">
        <v>2127</v>
      </c>
      <c r="E45" s="13">
        <v>2.3883073120118832</v>
      </c>
      <c r="F45" s="14">
        <v>2.7390826979305113E-4</v>
      </c>
      <c r="G45" s="13">
        <v>1.2559884852585514</v>
      </c>
      <c r="H45" s="14">
        <v>3.5623948554011289</v>
      </c>
      <c r="I45" s="15" t="s">
        <v>2125</v>
      </c>
      <c r="J45" s="16" t="s">
        <v>2128</v>
      </c>
    </row>
    <row r="46" spans="1:10" ht="28.8" x14ac:dyDescent="0.3">
      <c r="A46" s="3" t="s">
        <v>2129</v>
      </c>
      <c r="B46" s="3" t="s">
        <v>2130</v>
      </c>
      <c r="C46" s="3" t="s">
        <v>2131</v>
      </c>
      <c r="D46" s="3" t="s">
        <v>2132</v>
      </c>
      <c r="E46" s="13">
        <v>2.3672513935138499</v>
      </c>
      <c r="F46" s="14">
        <v>8.8661397747065776E-5</v>
      </c>
      <c r="G46" s="13">
        <v>1.2432129231900559</v>
      </c>
      <c r="H46" s="14">
        <v>4.0522654263295692</v>
      </c>
      <c r="I46" s="15" t="s">
        <v>2130</v>
      </c>
      <c r="J46" s="16" t="s">
        <v>2130</v>
      </c>
    </row>
    <row r="47" spans="1:10" ht="28.8" x14ac:dyDescent="0.3">
      <c r="A47" s="3" t="s">
        <v>2133</v>
      </c>
      <c r="B47" s="3" t="s">
        <v>2134</v>
      </c>
      <c r="C47" s="3" t="s">
        <v>2135</v>
      </c>
      <c r="D47" s="3" t="s">
        <v>2136</v>
      </c>
      <c r="E47" s="13">
        <v>2.3652180787793213</v>
      </c>
      <c r="F47" s="14">
        <v>3.178799898169537E-3</v>
      </c>
      <c r="G47" s="13">
        <v>1.2419732096401845</v>
      </c>
      <c r="H47" s="14">
        <v>2.4977368095674408</v>
      </c>
      <c r="I47" s="15" t="s">
        <v>2134</v>
      </c>
      <c r="J47" s="16" t="s">
        <v>2134</v>
      </c>
    </row>
    <row r="48" spans="1:10" ht="28.8" x14ac:dyDescent="0.3">
      <c r="A48" s="3" t="s">
        <v>2137</v>
      </c>
      <c r="B48" s="3" t="s">
        <v>2138</v>
      </c>
      <c r="C48" s="3" t="s">
        <v>2139</v>
      </c>
      <c r="D48" s="3" t="s">
        <v>2140</v>
      </c>
      <c r="E48" s="13">
        <v>2.3420687571858068</v>
      </c>
      <c r="F48" s="14">
        <v>5.5812081327767736E-4</v>
      </c>
      <c r="G48" s="13">
        <v>1.2277834303203017</v>
      </c>
      <c r="H48" s="14">
        <v>3.2532717815989063</v>
      </c>
      <c r="I48" s="15" t="s">
        <v>2138</v>
      </c>
      <c r="J48" s="16" t="s">
        <v>2138</v>
      </c>
    </row>
    <row r="49" spans="1:10" ht="28.8" x14ac:dyDescent="0.3">
      <c r="A49" s="3" t="s">
        <v>2141</v>
      </c>
      <c r="B49" s="3" t="s">
        <v>2142</v>
      </c>
      <c r="C49" s="3" t="s">
        <v>2143</v>
      </c>
      <c r="D49" s="3" t="s">
        <v>2144</v>
      </c>
      <c r="E49" s="13">
        <v>2.2979194498982221</v>
      </c>
      <c r="F49" s="14">
        <v>8.9715646477841993E-4</v>
      </c>
      <c r="G49" s="13">
        <v>1.2003282273708304</v>
      </c>
      <c r="H49" s="14">
        <v>3.0471318090583455</v>
      </c>
      <c r="I49" s="15" t="s">
        <v>2142</v>
      </c>
      <c r="J49" s="16" t="s">
        <v>2145</v>
      </c>
    </row>
    <row r="50" spans="1:10" ht="28.8" x14ac:dyDescent="0.3">
      <c r="A50" s="3" t="s">
        <v>2146</v>
      </c>
      <c r="B50" s="3" t="s">
        <v>2147</v>
      </c>
      <c r="C50" s="3" t="s">
        <v>2148</v>
      </c>
      <c r="D50" s="3" t="s">
        <v>2149</v>
      </c>
      <c r="E50" s="13">
        <v>2.2954346174954594</v>
      </c>
      <c r="F50" s="14">
        <v>4.5569740142413452E-4</v>
      </c>
      <c r="G50" s="13">
        <v>1.1987673393217055</v>
      </c>
      <c r="H50" s="14">
        <v>3.3413234479380183</v>
      </c>
      <c r="I50" s="15" t="s">
        <v>2147</v>
      </c>
      <c r="J50" s="16" t="s">
        <v>2147</v>
      </c>
    </row>
    <row r="51" spans="1:10" ht="28.8" x14ac:dyDescent="0.3">
      <c r="A51" s="3" t="s">
        <v>2150</v>
      </c>
      <c r="B51" s="3" t="s">
        <v>2151</v>
      </c>
      <c r="C51" s="3" t="s">
        <v>2152</v>
      </c>
      <c r="D51" s="3" t="s">
        <v>2153</v>
      </c>
      <c r="E51" s="13">
        <v>2.288241022087603</v>
      </c>
      <c r="F51" s="14">
        <v>2.6659890338223305E-3</v>
      </c>
      <c r="G51" s="13">
        <v>1.194239020235627</v>
      </c>
      <c r="H51" s="14">
        <v>2.5741416413288527</v>
      </c>
      <c r="I51" s="15" t="s">
        <v>2151</v>
      </c>
      <c r="J51" s="16" t="s">
        <v>2154</v>
      </c>
    </row>
    <row r="52" spans="1:10" ht="28.8" x14ac:dyDescent="0.3">
      <c r="A52" s="3" t="s">
        <v>2155</v>
      </c>
      <c r="B52" s="3" t="s">
        <v>2156</v>
      </c>
      <c r="C52" s="3" t="s">
        <v>2050</v>
      </c>
      <c r="D52" s="3" t="s">
        <v>2157</v>
      </c>
      <c r="E52" s="13">
        <v>2.2881337073056169</v>
      </c>
      <c r="F52" s="14">
        <v>4.1423408184965921E-3</v>
      </c>
      <c r="G52" s="13">
        <v>1.1941713585982092</v>
      </c>
      <c r="H52" s="14">
        <v>2.3827541716175755</v>
      </c>
      <c r="I52" s="15" t="s">
        <v>2156</v>
      </c>
      <c r="J52" s="16" t="s">
        <v>2052</v>
      </c>
    </row>
    <row r="53" spans="1:10" ht="28.8" x14ac:dyDescent="0.3">
      <c r="A53" s="3" t="s">
        <v>2158</v>
      </c>
      <c r="B53" s="3" t="s">
        <v>2159</v>
      </c>
      <c r="C53" s="3" t="s">
        <v>2160</v>
      </c>
      <c r="D53" s="3" t="s">
        <v>2161</v>
      </c>
      <c r="E53" s="13">
        <v>2.2856721154551112</v>
      </c>
      <c r="F53" s="14">
        <v>3.5230190782834926E-3</v>
      </c>
      <c r="G53" s="13">
        <v>1.1926184607114525</v>
      </c>
      <c r="H53" s="14">
        <v>2.4530850049678317</v>
      </c>
      <c r="I53" s="15" t="s">
        <v>2159</v>
      </c>
      <c r="J53" s="16" t="s">
        <v>2159</v>
      </c>
    </row>
    <row r="54" spans="1:10" ht="28.8" x14ac:dyDescent="0.3">
      <c r="A54" s="3" t="s">
        <v>2162</v>
      </c>
      <c r="B54" s="3" t="s">
        <v>2163</v>
      </c>
      <c r="C54" s="3" t="s">
        <v>2164</v>
      </c>
      <c r="D54" s="3" t="s">
        <v>2165</v>
      </c>
      <c r="E54" s="13">
        <v>2.2772864705028075</v>
      </c>
      <c r="F54" s="14">
        <v>6.6415966122539312E-3</v>
      </c>
      <c r="G54" s="13">
        <v>1.1873157862386368</v>
      </c>
      <c r="H54" s="14">
        <v>2.1777275054904592</v>
      </c>
      <c r="I54" s="15" t="s">
        <v>2163</v>
      </c>
      <c r="J54" s="16" t="s">
        <v>2166</v>
      </c>
    </row>
    <row r="55" spans="1:10" ht="28.8" x14ac:dyDescent="0.3">
      <c r="A55" s="3" t="s">
        <v>2167</v>
      </c>
      <c r="B55" s="3" t="s">
        <v>2168</v>
      </c>
      <c r="C55" s="3" t="s">
        <v>2169</v>
      </c>
      <c r="D55" s="3" t="s">
        <v>2170</v>
      </c>
      <c r="E55" s="13">
        <v>2.2696062499427367</v>
      </c>
      <c r="F55" s="14">
        <v>7.8651009816119834E-6</v>
      </c>
      <c r="G55" s="13">
        <v>1.1824420285610822</v>
      </c>
      <c r="H55" s="14">
        <v>5.104295697010774</v>
      </c>
      <c r="I55" s="15" t="s">
        <v>2168</v>
      </c>
      <c r="J55" s="16" t="s">
        <v>2168</v>
      </c>
    </row>
    <row r="56" spans="1:10" x14ac:dyDescent="0.3">
      <c r="A56" s="3" t="s">
        <v>2171</v>
      </c>
      <c r="B56" s="3" t="s">
        <v>2172</v>
      </c>
      <c r="C56" s="3" t="s">
        <v>2173</v>
      </c>
      <c r="D56" s="3" t="s">
        <v>2174</v>
      </c>
      <c r="E56" s="13">
        <v>2.2693788156368813</v>
      </c>
      <c r="F56" s="14">
        <v>3.7307098563845345E-5</v>
      </c>
      <c r="G56" s="13">
        <v>1.1822974507135151</v>
      </c>
      <c r="H56" s="14">
        <v>4.4282085254622388</v>
      </c>
      <c r="I56" s="15" t="s">
        <v>2172</v>
      </c>
      <c r="J56" s="16" t="s">
        <v>2175</v>
      </c>
    </row>
    <row r="57" spans="1:10" ht="28.8" x14ac:dyDescent="0.3">
      <c r="A57" s="3" t="s">
        <v>2176</v>
      </c>
      <c r="B57" s="3" t="s">
        <v>2177</v>
      </c>
      <c r="C57" s="3" t="s">
        <v>2178</v>
      </c>
      <c r="D57" s="3" t="s">
        <v>2179</v>
      </c>
      <c r="E57" s="13">
        <v>2.2647276889267047</v>
      </c>
      <c r="F57" s="14">
        <v>6.2461290042264563E-5</v>
      </c>
      <c r="G57" s="13">
        <v>1.1793375909103856</v>
      </c>
      <c r="H57" s="14">
        <v>4.2043890503259407</v>
      </c>
      <c r="I57" s="15" t="s">
        <v>2177</v>
      </c>
      <c r="J57" s="16" t="s">
        <v>2177</v>
      </c>
    </row>
    <row r="58" spans="1:10" ht="28.8" x14ac:dyDescent="0.3">
      <c r="A58" s="3" t="s">
        <v>2180</v>
      </c>
      <c r="B58" s="3" t="s">
        <v>2181</v>
      </c>
      <c r="C58" s="3" t="s">
        <v>2182</v>
      </c>
      <c r="D58" s="3" t="s">
        <v>2183</v>
      </c>
      <c r="E58" s="13">
        <v>2.22408307664803</v>
      </c>
      <c r="F58" s="14">
        <v>1.4739234944648387E-3</v>
      </c>
      <c r="G58" s="13">
        <v>1.153210678362512</v>
      </c>
      <c r="H58" s="14">
        <v>2.831525058399663</v>
      </c>
      <c r="I58" s="15" t="s">
        <v>2181</v>
      </c>
      <c r="J58" s="16" t="s">
        <v>2184</v>
      </c>
    </row>
    <row r="59" spans="1:10" x14ac:dyDescent="0.3">
      <c r="A59" s="3" t="s">
        <v>2185</v>
      </c>
      <c r="B59" s="3" t="s">
        <v>2186</v>
      </c>
      <c r="C59" s="3" t="s">
        <v>2187</v>
      </c>
      <c r="D59" s="3" t="s">
        <v>2188</v>
      </c>
      <c r="E59" s="13">
        <v>2.219267336868342</v>
      </c>
      <c r="F59" s="14">
        <v>3.7923886386964931E-3</v>
      </c>
      <c r="G59" s="13">
        <v>1.1500834675994074</v>
      </c>
      <c r="H59" s="14">
        <v>2.4210871631607933</v>
      </c>
      <c r="I59" s="15" t="s">
        <v>2186</v>
      </c>
      <c r="J59" s="16" t="s">
        <v>2189</v>
      </c>
    </row>
    <row r="60" spans="1:10" x14ac:dyDescent="0.3">
      <c r="A60" s="3" t="s">
        <v>2190</v>
      </c>
      <c r="B60" s="3" t="s">
        <v>2191</v>
      </c>
      <c r="C60" s="3" t="s">
        <v>2192</v>
      </c>
      <c r="D60" s="3" t="s">
        <v>2193</v>
      </c>
      <c r="E60" s="13">
        <v>2.2139988649014608</v>
      </c>
      <c r="F60" s="14">
        <v>7.3145444254780754E-5</v>
      </c>
      <c r="G60" s="13">
        <v>1.146654482462079</v>
      </c>
      <c r="H60" s="14">
        <v>4.135812718022926</v>
      </c>
      <c r="I60" s="15" t="s">
        <v>2191</v>
      </c>
      <c r="J60" s="16" t="s">
        <v>2194</v>
      </c>
    </row>
    <row r="61" spans="1:10" x14ac:dyDescent="0.3">
      <c r="A61" s="3" t="s">
        <v>2195</v>
      </c>
      <c r="B61" s="3" t="s">
        <v>2196</v>
      </c>
      <c r="C61" s="3" t="s">
        <v>2197</v>
      </c>
      <c r="D61" s="3" t="s">
        <v>2198</v>
      </c>
      <c r="E61" s="13">
        <v>2.2136773041924962</v>
      </c>
      <c r="F61" s="14">
        <v>9.1429073048030402E-5</v>
      </c>
      <c r="G61" s="13">
        <v>1.1464449305331363</v>
      </c>
      <c r="H61" s="14">
        <v>4.0389156832963726</v>
      </c>
      <c r="I61" s="15" t="s">
        <v>2196</v>
      </c>
      <c r="J61" s="16" t="s">
        <v>2199</v>
      </c>
    </row>
    <row r="62" spans="1:10" x14ac:dyDescent="0.3">
      <c r="A62" s="3" t="s">
        <v>2200</v>
      </c>
      <c r="B62" s="3" t="s">
        <v>2201</v>
      </c>
      <c r="C62" s="3" t="s">
        <v>2202</v>
      </c>
      <c r="D62" s="3" t="s">
        <v>2203</v>
      </c>
      <c r="E62" s="13">
        <v>2.2091819593219437</v>
      </c>
      <c r="F62" s="14">
        <v>1.047211955049841E-3</v>
      </c>
      <c r="G62" s="13">
        <v>1.1435122511966822</v>
      </c>
      <c r="H62" s="14">
        <v>2.9799654084907794</v>
      </c>
      <c r="I62" s="15" t="s">
        <v>2201</v>
      </c>
      <c r="J62" s="16" t="s">
        <v>2204</v>
      </c>
    </row>
    <row r="63" spans="1:10" ht="28.8" x14ac:dyDescent="0.3">
      <c r="A63" s="3" t="s">
        <v>2205</v>
      </c>
      <c r="B63" s="3" t="s">
        <v>2206</v>
      </c>
      <c r="C63" s="3" t="s">
        <v>2207</v>
      </c>
      <c r="D63" s="3" t="s">
        <v>2208</v>
      </c>
      <c r="E63" s="13">
        <v>2.2041281628033342</v>
      </c>
      <c r="F63" s="14">
        <v>2.9402163265874006E-4</v>
      </c>
      <c r="G63" s="13">
        <v>1.1402081143197031</v>
      </c>
      <c r="H63" s="14">
        <v>3.5316207151705141</v>
      </c>
      <c r="I63" s="15" t="s">
        <v>2206</v>
      </c>
      <c r="J63" s="16" t="s">
        <v>2209</v>
      </c>
    </row>
    <row r="64" spans="1:10" ht="28.8" x14ac:dyDescent="0.3">
      <c r="A64" s="3" t="s">
        <v>2210</v>
      </c>
      <c r="B64" s="3" t="s">
        <v>2211</v>
      </c>
      <c r="C64" s="3" t="s">
        <v>2212</v>
      </c>
      <c r="D64" s="3" t="s">
        <v>2213</v>
      </c>
      <c r="E64" s="13">
        <v>2.1901104369932165</v>
      </c>
      <c r="F64" s="14">
        <v>1.0601536744348427E-4</v>
      </c>
      <c r="G64" s="13">
        <v>1.1310036200023952</v>
      </c>
      <c r="H64" s="14">
        <v>3.9746311770732605</v>
      </c>
      <c r="I64" s="15" t="s">
        <v>2211</v>
      </c>
      <c r="J64" s="16" t="s">
        <v>2214</v>
      </c>
    </row>
    <row r="65" spans="1:10" ht="28.8" x14ac:dyDescent="0.3">
      <c r="A65" s="3" t="s">
        <v>2215</v>
      </c>
      <c r="B65" s="3" t="s">
        <v>2216</v>
      </c>
      <c r="C65" s="3" t="s">
        <v>1464</v>
      </c>
      <c r="D65" s="3" t="s">
        <v>2217</v>
      </c>
      <c r="E65" s="13">
        <v>2.189535105901784</v>
      </c>
      <c r="F65" s="14">
        <v>2.7218952495914151E-2</v>
      </c>
      <c r="G65" s="13">
        <v>1.1306245814207911</v>
      </c>
      <c r="H65" s="14">
        <v>1.5651285923581761</v>
      </c>
      <c r="I65" s="15" t="s">
        <v>2216</v>
      </c>
      <c r="J65" s="16" t="s">
        <v>2216</v>
      </c>
    </row>
    <row r="66" spans="1:10" x14ac:dyDescent="0.3">
      <c r="A66" s="3" t="s">
        <v>2218</v>
      </c>
      <c r="B66" s="3" t="s">
        <v>2219</v>
      </c>
      <c r="C66" s="3" t="s">
        <v>2220</v>
      </c>
      <c r="D66" s="3" t="s">
        <v>2221</v>
      </c>
      <c r="E66" s="13">
        <v>2.1872317516672419</v>
      </c>
      <c r="F66" s="14">
        <v>5.7171878312807782E-4</v>
      </c>
      <c r="G66" s="13">
        <v>1.1291060915644631</v>
      </c>
      <c r="H66" s="14">
        <v>3.2428175393322118</v>
      </c>
      <c r="I66" s="15" t="s">
        <v>2219</v>
      </c>
      <c r="J66" s="16" t="s">
        <v>2222</v>
      </c>
    </row>
    <row r="67" spans="1:10" ht="28.8" x14ac:dyDescent="0.3">
      <c r="A67" s="3" t="s">
        <v>2223</v>
      </c>
      <c r="B67" s="3" t="s">
        <v>2224</v>
      </c>
      <c r="C67" s="3" t="s">
        <v>2225</v>
      </c>
      <c r="D67" s="3" t="s">
        <v>2226</v>
      </c>
      <c r="E67" s="13">
        <v>2.1780337752714005</v>
      </c>
      <c r="F67" s="14">
        <v>8.8273852158152351E-5</v>
      </c>
      <c r="G67" s="13">
        <v>1.1230263264325695</v>
      </c>
      <c r="H67" s="14">
        <v>4.05416792094268</v>
      </c>
      <c r="I67" s="15" t="s">
        <v>2224</v>
      </c>
      <c r="J67" s="16" t="s">
        <v>2224</v>
      </c>
    </row>
    <row r="68" spans="1:10" ht="28.8" x14ac:dyDescent="0.3">
      <c r="A68" s="3" t="s">
        <v>2227</v>
      </c>
      <c r="B68" s="3" t="s">
        <v>2228</v>
      </c>
      <c r="C68" s="3" t="s">
        <v>2229</v>
      </c>
      <c r="D68" s="3" t="s">
        <v>2230</v>
      </c>
      <c r="E68" s="13">
        <v>2.1571123002254802</v>
      </c>
      <c r="F68" s="14">
        <v>3.4866757599573261E-3</v>
      </c>
      <c r="G68" s="13">
        <v>1.109101285798799</v>
      </c>
      <c r="H68" s="14">
        <v>2.4575884375419044</v>
      </c>
      <c r="I68" s="15" t="s">
        <v>2228</v>
      </c>
      <c r="J68" s="16" t="s">
        <v>2231</v>
      </c>
    </row>
    <row r="69" spans="1:10" ht="28.8" x14ac:dyDescent="0.3">
      <c r="A69" s="3" t="s">
        <v>2232</v>
      </c>
      <c r="B69" s="3" t="s">
        <v>2233</v>
      </c>
      <c r="C69" s="3" t="s">
        <v>2234</v>
      </c>
      <c r="D69" s="3" t="s">
        <v>2235</v>
      </c>
      <c r="E69" s="13">
        <v>2.1514727382893652</v>
      </c>
      <c r="F69" s="14">
        <v>4.2544924578117465E-4</v>
      </c>
      <c r="G69" s="13">
        <v>1.1053245597452426</v>
      </c>
      <c r="H69" s="14">
        <v>3.3711522419058095</v>
      </c>
      <c r="I69" s="15" t="s">
        <v>2233</v>
      </c>
      <c r="J69" s="16" t="s">
        <v>2233</v>
      </c>
    </row>
    <row r="70" spans="1:10" ht="28.8" x14ac:dyDescent="0.3">
      <c r="A70" s="3" t="s">
        <v>2236</v>
      </c>
      <c r="B70" s="3" t="s">
        <v>2237</v>
      </c>
      <c r="C70" s="3" t="s">
        <v>2238</v>
      </c>
      <c r="D70" s="3" t="s">
        <v>2239</v>
      </c>
      <c r="E70" s="13">
        <v>2.1337339455348729</v>
      </c>
      <c r="F70" s="14">
        <v>5.4127862379619587E-4</v>
      </c>
      <c r="G70" s="13">
        <v>1.093380298286706</v>
      </c>
      <c r="H70" s="14">
        <v>3.26657912375074</v>
      </c>
      <c r="I70" s="15" t="s">
        <v>2237</v>
      </c>
      <c r="J70" s="16" t="s">
        <v>2237</v>
      </c>
    </row>
    <row r="71" spans="1:10" ht="28.8" x14ac:dyDescent="0.3">
      <c r="A71" s="3" t="s">
        <v>2240</v>
      </c>
      <c r="B71" s="3" t="s">
        <v>2241</v>
      </c>
      <c r="C71" s="3" t="s">
        <v>2242</v>
      </c>
      <c r="D71" s="3" t="s">
        <v>2243</v>
      </c>
      <c r="E71" s="13">
        <v>2.1279086279102994</v>
      </c>
      <c r="F71" s="14">
        <v>2.5864183569681789E-4</v>
      </c>
      <c r="G71" s="13">
        <v>1.0894362030520461</v>
      </c>
      <c r="H71" s="14">
        <v>3.5873012260033308</v>
      </c>
      <c r="I71" s="15" t="s">
        <v>2241</v>
      </c>
      <c r="J71" s="16" t="s">
        <v>2241</v>
      </c>
    </row>
    <row r="72" spans="1:10" ht="28.8" x14ac:dyDescent="0.3">
      <c r="A72" s="3" t="s">
        <v>2244</v>
      </c>
      <c r="B72" s="3" t="s">
        <v>2245</v>
      </c>
      <c r="C72" s="3" t="s">
        <v>2246</v>
      </c>
      <c r="D72" s="3" t="s">
        <v>2247</v>
      </c>
      <c r="E72" s="13">
        <v>2.126986689964105</v>
      </c>
      <c r="F72" s="14">
        <v>3.5114046149397829E-4</v>
      </c>
      <c r="G72" s="13">
        <v>1.088811005379986</v>
      </c>
      <c r="H72" s="14">
        <v>3.4545191244192583</v>
      </c>
      <c r="I72" s="15" t="s">
        <v>2245</v>
      </c>
      <c r="J72" s="16" t="s">
        <v>2248</v>
      </c>
    </row>
    <row r="73" spans="1:10" ht="28.8" x14ac:dyDescent="0.3">
      <c r="A73" s="3" t="s">
        <v>2249</v>
      </c>
      <c r="B73" s="3" t="s">
        <v>2250</v>
      </c>
      <c r="C73" s="3" t="s">
        <v>2251</v>
      </c>
      <c r="D73" s="3" t="s">
        <v>2252</v>
      </c>
      <c r="E73" s="13">
        <v>2.1146399396247704</v>
      </c>
      <c r="F73" s="14">
        <v>1.5406996209919286E-3</v>
      </c>
      <c r="G73" s="13">
        <v>1.0804120361398677</v>
      </c>
      <c r="H73" s="14">
        <v>2.8122820242676871</v>
      </c>
      <c r="I73" s="15" t="s">
        <v>2250</v>
      </c>
      <c r="J73" s="16" t="s">
        <v>2250</v>
      </c>
    </row>
    <row r="74" spans="1:10" x14ac:dyDescent="0.3">
      <c r="A74" s="3" t="s">
        <v>2253</v>
      </c>
      <c r="B74" s="3" t="s">
        <v>2254</v>
      </c>
      <c r="C74" s="3" t="s">
        <v>1928</v>
      </c>
      <c r="D74" s="3" t="s">
        <v>2255</v>
      </c>
      <c r="E74" s="13">
        <v>2.1072788348721421</v>
      </c>
      <c r="F74" s="14">
        <v>2.3827400186035108E-4</v>
      </c>
      <c r="G74" s="13">
        <v>1.0753812240136389</v>
      </c>
      <c r="H74" s="14">
        <v>3.6229233410548889</v>
      </c>
      <c r="I74" s="15" t="s">
        <v>2254</v>
      </c>
      <c r="J74" s="16" t="s">
        <v>2256</v>
      </c>
    </row>
    <row r="75" spans="1:10" x14ac:dyDescent="0.3">
      <c r="A75" s="3" t="s">
        <v>2257</v>
      </c>
      <c r="B75" s="3" t="s">
        <v>2258</v>
      </c>
      <c r="C75" s="3" t="s">
        <v>2259</v>
      </c>
      <c r="D75" s="3" t="s">
        <v>2260</v>
      </c>
      <c r="E75" s="13">
        <v>2.1030268761631046</v>
      </c>
      <c r="F75" s="14">
        <v>3.0419774420702974E-4</v>
      </c>
      <c r="G75" s="13">
        <v>1.0724672874731476</v>
      </c>
      <c r="H75" s="14">
        <v>3.5168440108026511</v>
      </c>
      <c r="I75" s="15" t="s">
        <v>2258</v>
      </c>
      <c r="J75" s="16" t="s">
        <v>2261</v>
      </c>
    </row>
    <row r="76" spans="1:10" x14ac:dyDescent="0.3">
      <c r="A76" s="3" t="s">
        <v>2262</v>
      </c>
      <c r="B76" s="3" t="s">
        <v>2263</v>
      </c>
      <c r="C76" s="3" t="s">
        <v>2264</v>
      </c>
      <c r="D76" s="3" t="s">
        <v>2265</v>
      </c>
      <c r="E76" s="13">
        <v>2.0994464057561983</v>
      </c>
      <c r="F76" s="14">
        <v>4.5984013534312362E-2</v>
      </c>
      <c r="G76" s="13">
        <v>1.0700089598153919</v>
      </c>
      <c r="H76" s="14">
        <v>1.3373931257214877</v>
      </c>
      <c r="I76" s="15" t="s">
        <v>2263</v>
      </c>
      <c r="J76" s="16" t="s">
        <v>2266</v>
      </c>
    </row>
    <row r="77" spans="1:10" ht="28.8" x14ac:dyDescent="0.3">
      <c r="A77" s="3" t="s">
        <v>2267</v>
      </c>
      <c r="B77" s="3" t="s">
        <v>2268</v>
      </c>
      <c r="C77" s="3" t="s">
        <v>2269</v>
      </c>
      <c r="D77" s="3" t="s">
        <v>2270</v>
      </c>
      <c r="E77" s="13">
        <v>2.0972456313631911</v>
      </c>
      <c r="F77" s="14">
        <v>2.8974596411854058E-3</v>
      </c>
      <c r="G77" s="13">
        <v>1.0684958411181549</v>
      </c>
      <c r="H77" s="14">
        <v>2.5379826046249514</v>
      </c>
      <c r="I77" s="15" t="s">
        <v>2268</v>
      </c>
      <c r="J77" s="16" t="s">
        <v>2271</v>
      </c>
    </row>
    <row r="78" spans="1:10" ht="28.8" x14ac:dyDescent="0.3">
      <c r="A78" s="3" t="s">
        <v>2272</v>
      </c>
      <c r="B78" s="3" t="s">
        <v>2273</v>
      </c>
      <c r="C78" s="3" t="s">
        <v>2229</v>
      </c>
      <c r="D78" s="3" t="s">
        <v>2274</v>
      </c>
      <c r="E78" s="13">
        <v>2.0946518344143712</v>
      </c>
      <c r="F78" s="14">
        <v>1.4424546094095984E-3</v>
      </c>
      <c r="G78" s="13">
        <v>1.0667104642079328</v>
      </c>
      <c r="H78" s="14">
        <v>2.8408978441639787</v>
      </c>
      <c r="I78" s="15" t="s">
        <v>2273</v>
      </c>
      <c r="J78" s="16" t="s">
        <v>2275</v>
      </c>
    </row>
    <row r="79" spans="1:10" x14ac:dyDescent="0.3">
      <c r="A79" s="3" t="s">
        <v>2276</v>
      </c>
      <c r="B79" s="3" t="s">
        <v>2277</v>
      </c>
      <c r="C79" s="3" t="s">
        <v>2278</v>
      </c>
      <c r="D79" s="3" t="s">
        <v>2279</v>
      </c>
      <c r="E79" s="13">
        <v>2.0805916464304777</v>
      </c>
      <c r="F79" s="14">
        <v>8.2572734733780918E-5</v>
      </c>
      <c r="G79" s="13">
        <v>1.0569938379807204</v>
      </c>
      <c r="H79" s="14">
        <v>4.0831633317281408</v>
      </c>
      <c r="I79" s="15" t="s">
        <v>2277</v>
      </c>
      <c r="J79" s="16" t="s">
        <v>2280</v>
      </c>
    </row>
    <row r="80" spans="1:10" ht="28.8" x14ac:dyDescent="0.3">
      <c r="A80" s="3" t="s">
        <v>2281</v>
      </c>
      <c r="B80" s="3" t="s">
        <v>2282</v>
      </c>
      <c r="C80" s="3" t="s">
        <v>2283</v>
      </c>
      <c r="D80" s="3" t="s">
        <v>2284</v>
      </c>
      <c r="E80" s="13">
        <v>2.0739797003768241</v>
      </c>
      <c r="F80" s="14">
        <v>1.4670476567580954E-4</v>
      </c>
      <c r="G80" s="13">
        <v>1.0524017734621269</v>
      </c>
      <c r="H80" s="14">
        <v>3.8335557779556995</v>
      </c>
      <c r="I80" s="15" t="s">
        <v>2282</v>
      </c>
      <c r="J80" s="16" t="s">
        <v>2285</v>
      </c>
    </row>
    <row r="81" spans="1:10" x14ac:dyDescent="0.3">
      <c r="A81" s="3" t="s">
        <v>2286</v>
      </c>
      <c r="B81" s="3" t="s">
        <v>2287</v>
      </c>
      <c r="C81" s="3" t="s">
        <v>2288</v>
      </c>
      <c r="D81" s="3" t="s">
        <v>2289</v>
      </c>
      <c r="E81" s="13">
        <v>2.0600340664675212</v>
      </c>
      <c r="F81" s="14">
        <v>5.5217134975659614E-4</v>
      </c>
      <c r="G81" s="13">
        <v>1.0426681952324639</v>
      </c>
      <c r="H81" s="14">
        <v>3.2579261311364736</v>
      </c>
      <c r="I81" s="15" t="s">
        <v>2287</v>
      </c>
      <c r="J81" s="16" t="s">
        <v>2108</v>
      </c>
    </row>
    <row r="82" spans="1:10" x14ac:dyDescent="0.3">
      <c r="A82" s="3" t="s">
        <v>2290</v>
      </c>
      <c r="B82" s="3" t="s">
        <v>2291</v>
      </c>
      <c r="C82" s="3" t="s">
        <v>1998</v>
      </c>
      <c r="D82" s="3" t="s">
        <v>2292</v>
      </c>
      <c r="E82" s="13">
        <v>2.0579120615782518</v>
      </c>
      <c r="F82" s="14">
        <v>3.6946715450757654E-5</v>
      </c>
      <c r="G82" s="13">
        <v>1.0411813344983629</v>
      </c>
      <c r="H82" s="14">
        <v>4.4324241641707944</v>
      </c>
      <c r="I82" s="15" t="s">
        <v>2291</v>
      </c>
      <c r="J82" s="16" t="s">
        <v>2293</v>
      </c>
    </row>
    <row r="83" spans="1:10" ht="28.8" x14ac:dyDescent="0.3">
      <c r="A83" s="3" t="s">
        <v>2294</v>
      </c>
      <c r="B83" s="3" t="s">
        <v>2295</v>
      </c>
      <c r="C83" s="3" t="s">
        <v>2296</v>
      </c>
      <c r="D83" s="3" t="s">
        <v>2297</v>
      </c>
      <c r="E83" s="13">
        <v>2.0548427732440793</v>
      </c>
      <c r="F83" s="14">
        <v>1.6715081585725877E-3</v>
      </c>
      <c r="G83" s="13">
        <v>1.0390280099951215</v>
      </c>
      <c r="H83" s="14">
        <v>2.7768914992901332</v>
      </c>
      <c r="I83" s="15" t="s">
        <v>2295</v>
      </c>
      <c r="J83" s="16" t="s">
        <v>2295</v>
      </c>
    </row>
    <row r="84" spans="1:10" ht="28.8" x14ac:dyDescent="0.3">
      <c r="A84" s="3" t="s">
        <v>2298</v>
      </c>
      <c r="B84" s="3" t="s">
        <v>2299</v>
      </c>
      <c r="C84" s="3" t="s">
        <v>2300</v>
      </c>
      <c r="D84" s="3" t="s">
        <v>2301</v>
      </c>
      <c r="E84" s="13">
        <v>2.0535292263850771</v>
      </c>
      <c r="F84" s="14">
        <v>2.2100740301781246E-3</v>
      </c>
      <c r="G84" s="13">
        <v>1.0381054802903129</v>
      </c>
      <c r="H84" s="14">
        <v>2.6555931786409643</v>
      </c>
      <c r="I84" s="15" t="s">
        <v>2299</v>
      </c>
      <c r="J84" s="16" t="s">
        <v>2302</v>
      </c>
    </row>
    <row r="85" spans="1:10" x14ac:dyDescent="0.3">
      <c r="A85" s="3" t="s">
        <v>2303</v>
      </c>
      <c r="B85" s="3" t="s">
        <v>2304</v>
      </c>
      <c r="C85" s="3" t="s">
        <v>2305</v>
      </c>
      <c r="D85" s="3" t="s">
        <v>2306</v>
      </c>
      <c r="E85" s="13">
        <v>2.0514325545772336</v>
      </c>
      <c r="F85" s="14">
        <v>1.6643849551819479E-3</v>
      </c>
      <c r="G85" s="13">
        <v>1.0366317231914679</v>
      </c>
      <c r="H85" s="14">
        <v>2.7787462185646175</v>
      </c>
      <c r="I85" s="15" t="s">
        <v>2304</v>
      </c>
      <c r="J85" s="16" t="s">
        <v>2307</v>
      </c>
    </row>
    <row r="86" spans="1:10" ht="28.8" x14ac:dyDescent="0.3">
      <c r="A86" s="3" t="s">
        <v>2308</v>
      </c>
      <c r="B86" s="3" t="s">
        <v>2309</v>
      </c>
      <c r="C86" s="3" t="s">
        <v>2310</v>
      </c>
      <c r="D86" s="3" t="s">
        <v>2311</v>
      </c>
      <c r="E86" s="13">
        <v>2.0479361870914974</v>
      </c>
      <c r="F86" s="14">
        <v>2.1305261348855535E-4</v>
      </c>
      <c r="G86" s="13">
        <v>1.0341707622124523</v>
      </c>
      <c r="H86" s="14">
        <v>3.6715131339972213</v>
      </c>
      <c r="I86" s="15" t="s">
        <v>2309</v>
      </c>
      <c r="J86" s="16" t="s">
        <v>2312</v>
      </c>
    </row>
    <row r="87" spans="1:10" x14ac:dyDescent="0.3">
      <c r="A87" s="3" t="s">
        <v>2313</v>
      </c>
      <c r="B87" s="3" t="s">
        <v>2314</v>
      </c>
      <c r="C87" s="3" t="s">
        <v>2315</v>
      </c>
      <c r="D87" s="3" t="s">
        <v>2316</v>
      </c>
      <c r="E87" s="13">
        <v>2.0478159579357307</v>
      </c>
      <c r="F87" s="14">
        <v>2.0933389288902029E-4</v>
      </c>
      <c r="G87" s="13">
        <v>1.0340860627478836</v>
      </c>
      <c r="H87" s="14">
        <v>3.6791604500989195</v>
      </c>
      <c r="I87" s="15" t="s">
        <v>2314</v>
      </c>
      <c r="J87" s="16" t="s">
        <v>2317</v>
      </c>
    </row>
    <row r="88" spans="1:10" ht="28.8" x14ac:dyDescent="0.3">
      <c r="A88" s="3" t="s">
        <v>2318</v>
      </c>
      <c r="B88" s="3" t="s">
        <v>2319</v>
      </c>
      <c r="C88" s="3" t="s">
        <v>2320</v>
      </c>
      <c r="D88" s="3" t="s">
        <v>2321</v>
      </c>
      <c r="E88" s="13">
        <v>2.0436182977892079</v>
      </c>
      <c r="F88" s="14">
        <v>4.59983911969128E-3</v>
      </c>
      <c r="G88" s="13">
        <v>1.0311257582565763</v>
      </c>
      <c r="H88" s="14">
        <v>2.3372573575906341</v>
      </c>
      <c r="I88" s="15" t="s">
        <v>2319</v>
      </c>
      <c r="J88" s="16" t="s">
        <v>2319</v>
      </c>
    </row>
    <row r="89" spans="1:10" x14ac:dyDescent="0.3">
      <c r="A89" s="3" t="s">
        <v>2322</v>
      </c>
      <c r="B89" s="3" t="s">
        <v>2323</v>
      </c>
      <c r="C89" s="3" t="s">
        <v>2324</v>
      </c>
      <c r="D89" s="3" t="s">
        <v>2325</v>
      </c>
      <c r="E89" s="13">
        <v>2.0404292154394645</v>
      </c>
      <c r="F89" s="14">
        <v>1.3658501119788544E-3</v>
      </c>
      <c r="G89" s="13">
        <v>1.0288726629087956</v>
      </c>
      <c r="H89" s="14">
        <v>2.8645969573983656</v>
      </c>
      <c r="I89" s="15" t="s">
        <v>2323</v>
      </c>
      <c r="J89" s="16" t="s">
        <v>2323</v>
      </c>
    </row>
    <row r="90" spans="1:10" ht="28.8" x14ac:dyDescent="0.3">
      <c r="A90" s="3" t="s">
        <v>2326</v>
      </c>
      <c r="B90" s="3" t="s">
        <v>2327</v>
      </c>
      <c r="C90" s="3" t="s">
        <v>2328</v>
      </c>
      <c r="D90" s="3" t="s">
        <v>2329</v>
      </c>
      <c r="E90" s="13">
        <v>2.0364558669071338</v>
      </c>
      <c r="F90" s="14">
        <v>1.3981998662634984E-2</v>
      </c>
      <c r="G90" s="13">
        <v>1.0260605492865125</v>
      </c>
      <c r="H90" s="14">
        <v>1.8544307437468674</v>
      </c>
      <c r="I90" s="15" t="s">
        <v>2327</v>
      </c>
      <c r="J90" s="16" t="s">
        <v>2330</v>
      </c>
    </row>
    <row r="91" spans="1:10" x14ac:dyDescent="0.3">
      <c r="A91" s="3" t="s">
        <v>2331</v>
      </c>
      <c r="B91" s="3" t="s">
        <v>2332</v>
      </c>
      <c r="C91" s="3" t="s">
        <v>2333</v>
      </c>
      <c r="D91" s="3" t="s">
        <v>2334</v>
      </c>
      <c r="E91" s="13">
        <v>2.0357866961061912</v>
      </c>
      <c r="F91" s="14">
        <v>1.0433163891841003E-4</v>
      </c>
      <c r="G91" s="13">
        <v>1.0255864078817321</v>
      </c>
      <c r="H91" s="14">
        <v>3.9815839703459943</v>
      </c>
      <c r="I91" s="15" t="s">
        <v>2332</v>
      </c>
      <c r="J91" s="16" t="s">
        <v>2332</v>
      </c>
    </row>
    <row r="92" spans="1:10" x14ac:dyDescent="0.3">
      <c r="A92" s="3" t="s">
        <v>2335</v>
      </c>
      <c r="B92" s="3" t="s">
        <v>2336</v>
      </c>
      <c r="C92" s="3" t="s">
        <v>2337</v>
      </c>
      <c r="D92" s="3" t="s">
        <v>2338</v>
      </c>
      <c r="E92" s="13">
        <v>2.0351831654742565</v>
      </c>
      <c r="F92" s="14">
        <v>6.988833861094456E-4</v>
      </c>
      <c r="G92" s="13">
        <v>1.0251586421719865</v>
      </c>
      <c r="H92" s="14">
        <v>3.1555952834734518</v>
      </c>
      <c r="I92" s="15" t="s">
        <v>2336</v>
      </c>
      <c r="J92" s="16" t="s">
        <v>2339</v>
      </c>
    </row>
    <row r="93" spans="1:10" ht="28.8" x14ac:dyDescent="0.3">
      <c r="A93" s="3" t="s">
        <v>2340</v>
      </c>
      <c r="B93" s="3" t="s">
        <v>2341</v>
      </c>
      <c r="C93" s="3" t="s">
        <v>2342</v>
      </c>
      <c r="D93" s="3" t="s">
        <v>2343</v>
      </c>
      <c r="E93" s="13">
        <v>2.0238363061572473</v>
      </c>
      <c r="F93" s="14">
        <v>6.6373641069516776E-5</v>
      </c>
      <c r="G93" s="13">
        <v>1.0170926053259108</v>
      </c>
      <c r="H93" s="14">
        <v>4.1780043575421386</v>
      </c>
      <c r="I93" s="15" t="s">
        <v>2341</v>
      </c>
      <c r="J93" s="16" t="s">
        <v>2341</v>
      </c>
    </row>
    <row r="94" spans="1:10" x14ac:dyDescent="0.3">
      <c r="A94" s="3" t="s">
        <v>2344</v>
      </c>
      <c r="B94" s="3" t="s">
        <v>2345</v>
      </c>
      <c r="C94" s="3" t="s">
        <v>2346</v>
      </c>
      <c r="D94" s="3" t="s">
        <v>2347</v>
      </c>
      <c r="E94" s="13">
        <v>2.0234471011228439</v>
      </c>
      <c r="F94" s="14">
        <v>3.8934336486986109E-3</v>
      </c>
      <c r="G94" s="13">
        <v>1.016815133195472</v>
      </c>
      <c r="H94" s="14">
        <v>2.4096672220849764</v>
      </c>
      <c r="I94" s="15" t="s">
        <v>2345</v>
      </c>
      <c r="J94" s="16" t="s">
        <v>2345</v>
      </c>
    </row>
    <row r="95" spans="1:10" x14ac:dyDescent="0.3">
      <c r="A95" s="3" t="s">
        <v>2348</v>
      </c>
      <c r="B95" s="3" t="s">
        <v>2349</v>
      </c>
      <c r="C95" s="3" t="s">
        <v>2350</v>
      </c>
      <c r="D95" s="3" t="s">
        <v>2351</v>
      </c>
      <c r="E95" s="13">
        <v>2.0114550297346416</v>
      </c>
      <c r="F95" s="14">
        <v>8.7687347754094767E-4</v>
      </c>
      <c r="G95" s="13">
        <v>1.0082394838725364</v>
      </c>
      <c r="H95" s="14">
        <v>3.0570630656645017</v>
      </c>
      <c r="I95" s="15" t="s">
        <v>2349</v>
      </c>
      <c r="J95" s="16" t="s">
        <v>2352</v>
      </c>
    </row>
    <row r="96" spans="1:10" ht="28.8" x14ac:dyDescent="0.3">
      <c r="A96" s="3" t="s">
        <v>2353</v>
      </c>
      <c r="B96" s="3" t="s">
        <v>2354</v>
      </c>
      <c r="C96" s="3" t="s">
        <v>2355</v>
      </c>
      <c r="D96" s="3" t="s">
        <v>2356</v>
      </c>
      <c r="E96" s="13">
        <v>2.0047762134039049</v>
      </c>
      <c r="F96" s="14">
        <v>1.4891319577818776E-3</v>
      </c>
      <c r="G96" s="13">
        <v>1.0034412023503196</v>
      </c>
      <c r="H96" s="14">
        <v>2.8270668160172847</v>
      </c>
      <c r="I96" s="15" t="s">
        <v>2354</v>
      </c>
      <c r="J96" s="16" t="s">
        <v>2354</v>
      </c>
    </row>
    <row r="97" spans="1:10" ht="28.8" x14ac:dyDescent="0.3">
      <c r="A97" s="3" t="s">
        <v>2357</v>
      </c>
      <c r="B97" s="3" t="s">
        <v>2358</v>
      </c>
      <c r="C97" s="3" t="s">
        <v>2359</v>
      </c>
      <c r="D97" s="3" t="s">
        <v>2360</v>
      </c>
      <c r="E97" s="13">
        <v>2.0030064775409211</v>
      </c>
      <c r="F97" s="14">
        <v>1.7751051592752087E-2</v>
      </c>
      <c r="G97" s="13">
        <v>1.002167086702819</v>
      </c>
      <c r="H97" s="14">
        <v>1.7507759137412009</v>
      </c>
      <c r="I97" s="15" t="s">
        <v>2358</v>
      </c>
      <c r="J97" s="16" t="s">
        <v>2358</v>
      </c>
    </row>
    <row r="98" spans="1:10" ht="28.8" x14ac:dyDescent="0.3">
      <c r="A98" s="3" t="s">
        <v>2361</v>
      </c>
      <c r="B98" s="3" t="s">
        <v>2362</v>
      </c>
      <c r="C98" s="3" t="s">
        <v>2363</v>
      </c>
      <c r="D98" s="3" t="s">
        <v>2364</v>
      </c>
      <c r="E98" s="13">
        <v>1.999196376421841</v>
      </c>
      <c r="F98" s="14">
        <v>3.4052161494276982E-4</v>
      </c>
      <c r="G98" s="13">
        <v>0.99942019162980245</v>
      </c>
      <c r="H98" s="14">
        <v>3.4678553156089555</v>
      </c>
      <c r="I98" s="15" t="s">
        <v>2362</v>
      </c>
      <c r="J98" s="16" t="s">
        <v>2362</v>
      </c>
    </row>
    <row r="99" spans="1:10" x14ac:dyDescent="0.3">
      <c r="A99" s="3" t="s">
        <v>2365</v>
      </c>
      <c r="B99" s="3" t="s">
        <v>2366</v>
      </c>
      <c r="C99" s="3" t="s">
        <v>2367</v>
      </c>
      <c r="D99" s="3" t="s">
        <v>2368</v>
      </c>
      <c r="E99" s="13">
        <v>1.9955520312160133</v>
      </c>
      <c r="F99" s="14">
        <v>7.1905151698908043E-3</v>
      </c>
      <c r="G99" s="13">
        <v>0.99678789558619063</v>
      </c>
      <c r="H99" s="14">
        <v>2.1432399931462158</v>
      </c>
      <c r="I99" s="15" t="s">
        <v>2366</v>
      </c>
      <c r="J99" s="16" t="s">
        <v>2369</v>
      </c>
    </row>
    <row r="100" spans="1:10" ht="28.8" x14ac:dyDescent="0.3">
      <c r="A100" s="3" t="s">
        <v>2370</v>
      </c>
      <c r="B100" s="3" t="s">
        <v>2371</v>
      </c>
      <c r="C100" s="3" t="s">
        <v>2372</v>
      </c>
      <c r="D100" s="3" t="s">
        <v>2373</v>
      </c>
      <c r="E100" s="13">
        <v>1.993536267133162</v>
      </c>
      <c r="F100" s="14">
        <v>2.6340424492859275E-3</v>
      </c>
      <c r="G100" s="13">
        <v>0.99532985160422949</v>
      </c>
      <c r="H100" s="14">
        <v>2.5793772303833129</v>
      </c>
      <c r="I100" s="15" t="s">
        <v>2371</v>
      </c>
      <c r="J100" s="16" t="s">
        <v>2374</v>
      </c>
    </row>
    <row r="101" spans="1:10" ht="28.8" x14ac:dyDescent="0.3">
      <c r="A101" s="3" t="s">
        <v>2375</v>
      </c>
      <c r="B101" s="3" t="s">
        <v>2376</v>
      </c>
      <c r="C101" s="3" t="s">
        <v>2377</v>
      </c>
      <c r="D101" s="3" t="s">
        <v>2378</v>
      </c>
      <c r="E101" s="13">
        <v>1.9852141921072897</v>
      </c>
      <c r="F101" s="14">
        <v>1.5692529796358302E-2</v>
      </c>
      <c r="G101" s="13">
        <v>0.98929467347405609</v>
      </c>
      <c r="H101" s="14">
        <v>1.8043070380551895</v>
      </c>
      <c r="I101" s="15" t="s">
        <v>2376</v>
      </c>
      <c r="J101" s="16" t="s">
        <v>98</v>
      </c>
    </row>
    <row r="102" spans="1:10" x14ac:dyDescent="0.3">
      <c r="A102" s="3" t="s">
        <v>2379</v>
      </c>
      <c r="B102" s="3" t="s">
        <v>2380</v>
      </c>
      <c r="C102" s="3" t="s">
        <v>2381</v>
      </c>
      <c r="D102" s="3" t="s">
        <v>2382</v>
      </c>
      <c r="E102" s="13">
        <v>1.9842923043969551</v>
      </c>
      <c r="F102" s="14">
        <v>5.0922182754908732E-5</v>
      </c>
      <c r="G102" s="13">
        <v>0.98862456354828099</v>
      </c>
      <c r="H102" s="14">
        <v>4.2930929887949913</v>
      </c>
      <c r="I102" s="15" t="s">
        <v>2380</v>
      </c>
      <c r="J102" s="16" t="s">
        <v>2380</v>
      </c>
    </row>
    <row r="103" spans="1:10" x14ac:dyDescent="0.3">
      <c r="A103" s="3" t="s">
        <v>2383</v>
      </c>
      <c r="B103" s="3" t="s">
        <v>2384</v>
      </c>
      <c r="C103" s="3" t="s">
        <v>1372</v>
      </c>
      <c r="D103" s="3" t="s">
        <v>2385</v>
      </c>
      <c r="E103" s="13">
        <v>1.981470032872924</v>
      </c>
      <c r="F103" s="14">
        <v>8.013175872230863E-4</v>
      </c>
      <c r="G103" s="13">
        <v>0.9865711486066564</v>
      </c>
      <c r="H103" s="14">
        <v>3.0961953253107324</v>
      </c>
      <c r="I103" s="15" t="s">
        <v>2384</v>
      </c>
      <c r="J103" s="16" t="s">
        <v>2386</v>
      </c>
    </row>
    <row r="104" spans="1:10" ht="28.8" x14ac:dyDescent="0.3">
      <c r="A104" s="3" t="s">
        <v>2387</v>
      </c>
      <c r="B104" s="3" t="s">
        <v>2388</v>
      </c>
      <c r="C104" s="3" t="s">
        <v>2389</v>
      </c>
      <c r="D104" s="3" t="s">
        <v>2390</v>
      </c>
      <c r="E104" s="13">
        <v>1.9759962315622013</v>
      </c>
      <c r="F104" s="14">
        <v>7.8575721453022962E-4</v>
      </c>
      <c r="G104" s="13">
        <v>0.98258019555026854</v>
      </c>
      <c r="H104" s="14">
        <v>3.1047116227618181</v>
      </c>
      <c r="I104" s="15" t="s">
        <v>2388</v>
      </c>
      <c r="J104" s="16" t="s">
        <v>2388</v>
      </c>
    </row>
    <row r="105" spans="1:10" ht="28.8" x14ac:dyDescent="0.3">
      <c r="A105" s="3" t="s">
        <v>2391</v>
      </c>
      <c r="B105" s="3" t="s">
        <v>2392</v>
      </c>
      <c r="C105" s="3" t="s">
        <v>2393</v>
      </c>
      <c r="D105" s="3" t="s">
        <v>2394</v>
      </c>
      <c r="E105" s="13">
        <v>1.9691397831424624</v>
      </c>
      <c r="F105" s="14">
        <v>1.6565565705519221E-3</v>
      </c>
      <c r="G105" s="13">
        <v>0.9775655273331656</v>
      </c>
      <c r="H105" s="14">
        <v>2.7807937285963669</v>
      </c>
      <c r="I105" s="15" t="s">
        <v>2392</v>
      </c>
      <c r="J105" s="16" t="s">
        <v>2395</v>
      </c>
    </row>
    <row r="106" spans="1:10" ht="28.8" x14ac:dyDescent="0.3">
      <c r="A106" s="3" t="s">
        <v>2396</v>
      </c>
      <c r="B106" s="3" t="s">
        <v>2397</v>
      </c>
      <c r="C106" s="3" t="s">
        <v>2398</v>
      </c>
      <c r="D106" s="3" t="s">
        <v>2399</v>
      </c>
      <c r="E106" s="13">
        <v>1.9615456385026173</v>
      </c>
      <c r="F106" s="14">
        <v>2.2356806299211865E-4</v>
      </c>
      <c r="G106" s="13">
        <v>0.97199090241752129</v>
      </c>
      <c r="H106" s="14">
        <v>3.6505902359239117</v>
      </c>
      <c r="I106" s="15" t="s">
        <v>2397</v>
      </c>
      <c r="J106" s="16" t="s">
        <v>2397</v>
      </c>
    </row>
    <row r="107" spans="1:10" ht="28.8" x14ac:dyDescent="0.3">
      <c r="A107" s="3" t="s">
        <v>2400</v>
      </c>
      <c r="B107" s="3" t="s">
        <v>2401</v>
      </c>
      <c r="C107" s="3" t="s">
        <v>2402</v>
      </c>
      <c r="D107" s="3" t="s">
        <v>2403</v>
      </c>
      <c r="E107" s="13">
        <v>1.9611106211540859</v>
      </c>
      <c r="F107" s="14">
        <v>4.4778280943482426E-4</v>
      </c>
      <c r="G107" s="13">
        <v>0.97167091650366255</v>
      </c>
      <c r="H107" s="14">
        <v>3.3489325831797254</v>
      </c>
      <c r="I107" s="15" t="s">
        <v>2401</v>
      </c>
      <c r="J107" s="16" t="s">
        <v>2404</v>
      </c>
    </row>
    <row r="108" spans="1:10" ht="28.8" x14ac:dyDescent="0.3">
      <c r="A108" s="3" t="s">
        <v>2405</v>
      </c>
      <c r="B108" s="3" t="s">
        <v>2406</v>
      </c>
      <c r="C108" s="3" t="s">
        <v>2407</v>
      </c>
      <c r="D108" s="3" t="s">
        <v>2408</v>
      </c>
      <c r="E108" s="13">
        <v>1.9562179313066528</v>
      </c>
      <c r="F108" s="14">
        <v>4.1116201541974059E-4</v>
      </c>
      <c r="G108" s="13">
        <v>0.96806710183486544</v>
      </c>
      <c r="H108" s="14">
        <v>3.3859870137977568</v>
      </c>
      <c r="I108" s="15" t="s">
        <v>2406</v>
      </c>
      <c r="J108" s="16" t="s">
        <v>2406</v>
      </c>
    </row>
    <row r="109" spans="1:10" ht="28.8" x14ac:dyDescent="0.3">
      <c r="A109" s="3" t="s">
        <v>2409</v>
      </c>
      <c r="B109" s="3" t="s">
        <v>2410</v>
      </c>
      <c r="C109" s="3" t="s">
        <v>2411</v>
      </c>
      <c r="D109" s="3" t="s">
        <v>2412</v>
      </c>
      <c r="E109" s="13">
        <v>1.9529220537370557</v>
      </c>
      <c r="F109" s="14">
        <v>1.9802015441262076E-3</v>
      </c>
      <c r="G109" s="13">
        <v>0.96563436861481367</v>
      </c>
      <c r="H109" s="14">
        <v>2.7032906051690939</v>
      </c>
      <c r="I109" s="15" t="s">
        <v>2410</v>
      </c>
      <c r="J109" s="16" t="s">
        <v>2413</v>
      </c>
    </row>
    <row r="110" spans="1:10" ht="28.8" x14ac:dyDescent="0.3">
      <c r="A110" s="3" t="s">
        <v>2414</v>
      </c>
      <c r="B110" s="3" t="s">
        <v>2415</v>
      </c>
      <c r="C110" s="3" t="s">
        <v>2416</v>
      </c>
      <c r="D110" s="3" t="s">
        <v>2417</v>
      </c>
      <c r="E110" s="13">
        <v>1.9464119540760654</v>
      </c>
      <c r="F110" s="14">
        <v>2.5242906339285659E-4</v>
      </c>
      <c r="G110" s="13">
        <v>0.96081708586642467</v>
      </c>
      <c r="H110" s="14">
        <v>3.5978606441010617</v>
      </c>
      <c r="I110" s="15" t="s">
        <v>2415</v>
      </c>
      <c r="J110" s="16" t="s">
        <v>2415</v>
      </c>
    </row>
    <row r="111" spans="1:10" ht="28.8" x14ac:dyDescent="0.3">
      <c r="A111" s="3" t="s">
        <v>2418</v>
      </c>
      <c r="B111" s="3" t="s">
        <v>2419</v>
      </c>
      <c r="C111" s="3" t="s">
        <v>2420</v>
      </c>
      <c r="D111" s="3" t="s">
        <v>2421</v>
      </c>
      <c r="E111" s="13">
        <v>1.9427629358739811</v>
      </c>
      <c r="F111" s="14">
        <v>1.7098585598504163E-3</v>
      </c>
      <c r="G111" s="13">
        <v>0.95810986793048436</v>
      </c>
      <c r="H111" s="14">
        <v>2.7670398131265785</v>
      </c>
      <c r="I111" s="15" t="s">
        <v>2419</v>
      </c>
      <c r="J111" s="16" t="s">
        <v>2422</v>
      </c>
    </row>
    <row r="112" spans="1:10" x14ac:dyDescent="0.3">
      <c r="A112" s="3" t="s">
        <v>2423</v>
      </c>
      <c r="B112" s="3" t="s">
        <v>2424</v>
      </c>
      <c r="C112" s="3" t="s">
        <v>2425</v>
      </c>
      <c r="D112" s="3" t="s">
        <v>2426</v>
      </c>
      <c r="E112" s="13">
        <v>1.9384749100810541</v>
      </c>
      <c r="F112" s="14">
        <v>2.6287189301296102E-4</v>
      </c>
      <c r="G112" s="13">
        <v>0.95492206223075438</v>
      </c>
      <c r="H112" s="14">
        <v>3.5802558473738126</v>
      </c>
      <c r="I112" s="15" t="s">
        <v>2424</v>
      </c>
      <c r="J112" s="16" t="s">
        <v>2424</v>
      </c>
    </row>
    <row r="113" spans="1:10" x14ac:dyDescent="0.3">
      <c r="A113" s="3" t="s">
        <v>2427</v>
      </c>
      <c r="B113" s="3" t="s">
        <v>2428</v>
      </c>
      <c r="C113" s="3" t="s">
        <v>1998</v>
      </c>
      <c r="D113" s="3" t="s">
        <v>2429</v>
      </c>
      <c r="E113" s="13">
        <v>1.9379961373910324</v>
      </c>
      <c r="F113" s="14">
        <v>2.2449752757788417E-4</v>
      </c>
      <c r="G113" s="13">
        <v>0.95456569532866187</v>
      </c>
      <c r="H113" s="14">
        <v>3.6487884375791189</v>
      </c>
      <c r="I113" s="15" t="s">
        <v>2428</v>
      </c>
      <c r="J113" s="16" t="s">
        <v>2430</v>
      </c>
    </row>
    <row r="114" spans="1:10" ht="28.8" x14ac:dyDescent="0.3">
      <c r="A114" s="3" t="s">
        <v>2431</v>
      </c>
      <c r="B114" s="3" t="s">
        <v>2432</v>
      </c>
      <c r="C114" s="3" t="s">
        <v>2433</v>
      </c>
      <c r="D114" s="3" t="s">
        <v>2434</v>
      </c>
      <c r="E114" s="13">
        <v>1.9369682966068926</v>
      </c>
      <c r="F114" s="14">
        <v>1.0395039695033268E-3</v>
      </c>
      <c r="G114" s="13">
        <v>0.95380034077527864</v>
      </c>
      <c r="H114" s="14">
        <v>2.983173847910098</v>
      </c>
      <c r="I114" s="15" t="s">
        <v>2432</v>
      </c>
      <c r="J114" s="16" t="s">
        <v>2435</v>
      </c>
    </row>
    <row r="115" spans="1:10" ht="43.2" x14ac:dyDescent="0.3">
      <c r="A115" s="3" t="s">
        <v>2436</v>
      </c>
      <c r="B115" s="3" t="s">
        <v>2437</v>
      </c>
      <c r="C115" s="3" t="s">
        <v>2438</v>
      </c>
      <c r="D115" s="3" t="s">
        <v>2439</v>
      </c>
      <c r="E115" s="13">
        <v>1.9350181887336455</v>
      </c>
      <c r="F115" s="14">
        <v>1.5971855839753708E-4</v>
      </c>
      <c r="G115" s="13">
        <v>0.95234712744074568</v>
      </c>
      <c r="H115" s="14">
        <v>3.7966446183551117</v>
      </c>
      <c r="I115" s="15" t="s">
        <v>2437</v>
      </c>
      <c r="J115" s="16" t="s">
        <v>2440</v>
      </c>
    </row>
    <row r="116" spans="1:10" ht="28.8" x14ac:dyDescent="0.3">
      <c r="A116" s="3" t="s">
        <v>2441</v>
      </c>
      <c r="B116" s="3" t="s">
        <v>2442</v>
      </c>
      <c r="C116" s="3" t="s">
        <v>2443</v>
      </c>
      <c r="D116" s="3" t="s">
        <v>2444</v>
      </c>
      <c r="E116" s="13">
        <v>1.9206594922012685</v>
      </c>
      <c r="F116" s="14">
        <v>4.4484257550103426E-5</v>
      </c>
      <c r="G116" s="13">
        <v>0.94160177071814954</v>
      </c>
      <c r="H116" s="14">
        <v>4.3517936534846999</v>
      </c>
      <c r="I116" s="15" t="s">
        <v>2442</v>
      </c>
      <c r="J116" s="16" t="s">
        <v>2442</v>
      </c>
    </row>
    <row r="117" spans="1:10" ht="28.8" x14ac:dyDescent="0.3">
      <c r="A117" s="3" t="s">
        <v>2445</v>
      </c>
      <c r="B117" s="3" t="s">
        <v>2446</v>
      </c>
      <c r="C117" s="3" t="s">
        <v>2447</v>
      </c>
      <c r="D117" s="3" t="s">
        <v>2448</v>
      </c>
      <c r="E117" s="13">
        <v>1.9189553318747179</v>
      </c>
      <c r="F117" s="14">
        <v>2.0250671969477036E-3</v>
      </c>
      <c r="G117" s="13">
        <v>0.94032112985906258</v>
      </c>
      <c r="H117" s="14">
        <v>2.6935605612002287</v>
      </c>
      <c r="I117" s="15" t="s">
        <v>2446</v>
      </c>
      <c r="J117" s="16" t="s">
        <v>2446</v>
      </c>
    </row>
    <row r="118" spans="1:10" ht="28.8" x14ac:dyDescent="0.3">
      <c r="A118" s="3" t="s">
        <v>2449</v>
      </c>
      <c r="B118" s="3" t="s">
        <v>2450</v>
      </c>
      <c r="C118" s="3" t="s">
        <v>2451</v>
      </c>
      <c r="D118" s="3" t="s">
        <v>2452</v>
      </c>
      <c r="E118" s="13">
        <v>1.913733106852008</v>
      </c>
      <c r="F118" s="14">
        <v>7.6076874914702869E-4</v>
      </c>
      <c r="G118" s="13">
        <v>0.93638964264033375</v>
      </c>
      <c r="H118" s="14">
        <v>3.1187473356497075</v>
      </c>
      <c r="I118" s="15" t="s">
        <v>2450</v>
      </c>
      <c r="J118" s="16" t="s">
        <v>2450</v>
      </c>
    </row>
    <row r="119" spans="1:10" x14ac:dyDescent="0.3">
      <c r="A119" s="3" t="s">
        <v>2453</v>
      </c>
      <c r="B119" s="3" t="s">
        <v>2454</v>
      </c>
      <c r="C119" s="3" t="s">
        <v>2455</v>
      </c>
      <c r="D119" s="3" t="s">
        <v>2456</v>
      </c>
      <c r="E119" s="13">
        <v>1.9124480145347222</v>
      </c>
      <c r="F119" s="14">
        <v>2.1095086064885798E-3</v>
      </c>
      <c r="G119" s="13">
        <v>0.93542053201847408</v>
      </c>
      <c r="H119" s="14">
        <v>2.6758186984201071</v>
      </c>
      <c r="I119" s="15" t="s">
        <v>2454</v>
      </c>
      <c r="J119" s="16" t="s">
        <v>2457</v>
      </c>
    </row>
    <row r="120" spans="1:10" ht="28.8" x14ac:dyDescent="0.3">
      <c r="A120" s="3" t="s">
        <v>2458</v>
      </c>
      <c r="B120" s="3" t="s">
        <v>2459</v>
      </c>
      <c r="C120" s="3" t="s">
        <v>2460</v>
      </c>
      <c r="D120" s="3" t="s">
        <v>2461</v>
      </c>
      <c r="E120" s="13">
        <v>1.9098384242032367</v>
      </c>
      <c r="F120" s="14">
        <v>3.2485151259253425E-4</v>
      </c>
      <c r="G120" s="13">
        <v>0.93345058880501541</v>
      </c>
      <c r="H120" s="14">
        <v>3.4883151067066418</v>
      </c>
      <c r="I120" s="15" t="s">
        <v>2459</v>
      </c>
      <c r="J120" s="16" t="s">
        <v>2462</v>
      </c>
    </row>
    <row r="121" spans="1:10" ht="28.8" x14ac:dyDescent="0.3">
      <c r="A121" s="3" t="s">
        <v>2463</v>
      </c>
      <c r="B121" s="3" t="s">
        <v>2464</v>
      </c>
      <c r="C121" s="3" t="s">
        <v>2465</v>
      </c>
      <c r="D121" s="3" t="s">
        <v>2466</v>
      </c>
      <c r="E121" s="13">
        <v>1.8968633078253638</v>
      </c>
      <c r="F121" s="14">
        <v>7.6014259453687548E-3</v>
      </c>
      <c r="G121" s="13">
        <v>0.92361571869254921</v>
      </c>
      <c r="H121" s="14">
        <v>2.1191049311249484</v>
      </c>
      <c r="I121" s="15" t="s">
        <v>2464</v>
      </c>
      <c r="J121" s="16" t="s">
        <v>2464</v>
      </c>
    </row>
    <row r="122" spans="1:10" ht="43.2" x14ac:dyDescent="0.3">
      <c r="A122" s="3" t="s">
        <v>2467</v>
      </c>
      <c r="B122" s="3" t="s">
        <v>2468</v>
      </c>
      <c r="C122" s="3" t="s">
        <v>2469</v>
      </c>
      <c r="D122" s="3" t="s">
        <v>2470</v>
      </c>
      <c r="E122" s="13">
        <v>1.8948201766925454</v>
      </c>
      <c r="F122" s="14">
        <v>3.7445777195024469E-4</v>
      </c>
      <c r="G122" s="13">
        <v>0.9220609394233813</v>
      </c>
      <c r="H122" s="14">
        <v>3.4265971511101214</v>
      </c>
      <c r="I122" s="15" t="s">
        <v>2468</v>
      </c>
      <c r="J122" s="16" t="s">
        <v>2471</v>
      </c>
    </row>
    <row r="123" spans="1:10" ht="28.8" x14ac:dyDescent="0.3">
      <c r="A123" s="3" t="s">
        <v>2472</v>
      </c>
      <c r="B123" s="3" t="s">
        <v>2473</v>
      </c>
      <c r="C123" s="3" t="s">
        <v>2474</v>
      </c>
      <c r="D123" s="3" t="s">
        <v>2475</v>
      </c>
      <c r="E123" s="13">
        <v>1.8856981401623891</v>
      </c>
      <c r="F123" s="14">
        <v>2.6899484216402633E-4</v>
      </c>
      <c r="G123" s="13">
        <v>0.91509874995503193</v>
      </c>
      <c r="H123" s="14">
        <v>3.5702560472882143</v>
      </c>
      <c r="I123" s="15" t="s">
        <v>2473</v>
      </c>
      <c r="J123" s="16" t="s">
        <v>2473</v>
      </c>
    </row>
    <row r="124" spans="1:10" ht="28.8" x14ac:dyDescent="0.3">
      <c r="A124" s="3" t="s">
        <v>2476</v>
      </c>
      <c r="B124" s="3" t="s">
        <v>2477</v>
      </c>
      <c r="C124" s="3" t="s">
        <v>2478</v>
      </c>
      <c r="D124" s="3" t="s">
        <v>2479</v>
      </c>
      <c r="E124" s="13">
        <v>1.8777346877008649</v>
      </c>
      <c r="F124" s="14">
        <v>3.6399023424561107E-5</v>
      </c>
      <c r="G124" s="13">
        <v>0.90899323350387029</v>
      </c>
      <c r="H124" s="14">
        <v>4.4389102681919805</v>
      </c>
      <c r="I124" s="15" t="s">
        <v>2477</v>
      </c>
      <c r="J124" s="16" t="s">
        <v>2477</v>
      </c>
    </row>
    <row r="125" spans="1:10" ht="28.8" x14ac:dyDescent="0.3">
      <c r="A125" s="3" t="s">
        <v>2480</v>
      </c>
      <c r="B125" s="3" t="s">
        <v>2481</v>
      </c>
      <c r="C125" s="3" t="s">
        <v>2482</v>
      </c>
      <c r="D125" s="3" t="s">
        <v>2483</v>
      </c>
      <c r="E125" s="13">
        <v>1.8715434097006385</v>
      </c>
      <c r="F125" s="14">
        <v>1.6208991343165103E-3</v>
      </c>
      <c r="G125" s="13">
        <v>0.90422851136025162</v>
      </c>
      <c r="H125" s="14">
        <v>2.7902440096873833</v>
      </c>
      <c r="I125" s="15" t="s">
        <v>2481</v>
      </c>
      <c r="J125" s="16" t="s">
        <v>2481</v>
      </c>
    </row>
    <row r="126" spans="1:10" ht="28.8" x14ac:dyDescent="0.3">
      <c r="A126" s="3" t="s">
        <v>2484</v>
      </c>
      <c r="B126" s="3" t="s">
        <v>2485</v>
      </c>
      <c r="C126" s="3" t="s">
        <v>2486</v>
      </c>
      <c r="D126" s="3" t="s">
        <v>2487</v>
      </c>
      <c r="E126" s="13">
        <v>1.8682228496941553</v>
      </c>
      <c r="F126" s="14">
        <v>8.2338028001949107E-4</v>
      </c>
      <c r="G126" s="13">
        <v>0.90166655621066749</v>
      </c>
      <c r="H126" s="14">
        <v>3.0843995385788467</v>
      </c>
      <c r="I126" s="15" t="s">
        <v>2485</v>
      </c>
      <c r="J126" s="16" t="s">
        <v>2488</v>
      </c>
    </row>
    <row r="127" spans="1:10" ht="28.8" x14ac:dyDescent="0.3">
      <c r="A127" s="3" t="s">
        <v>2489</v>
      </c>
      <c r="B127" s="3" t="s">
        <v>2490</v>
      </c>
      <c r="C127" s="3" t="s">
        <v>2491</v>
      </c>
      <c r="D127" s="3" t="s">
        <v>2492</v>
      </c>
      <c r="E127" s="13">
        <v>1.8671441475950912</v>
      </c>
      <c r="F127" s="14">
        <v>7.9068877696148293E-7</v>
      </c>
      <c r="G127" s="13">
        <v>0.90083331106323949</v>
      </c>
      <c r="H127" s="14">
        <v>6.1019944255357341</v>
      </c>
      <c r="I127" s="15" t="s">
        <v>2490</v>
      </c>
      <c r="J127" s="16" t="s">
        <v>2493</v>
      </c>
    </row>
    <row r="128" spans="1:10" ht="28.8" x14ac:dyDescent="0.3">
      <c r="A128" s="3" t="s">
        <v>2494</v>
      </c>
      <c r="B128" s="3" t="s">
        <v>2495</v>
      </c>
      <c r="C128" s="3" t="s">
        <v>2496</v>
      </c>
      <c r="D128" s="3" t="s">
        <v>2497</v>
      </c>
      <c r="E128" s="13">
        <v>1.8585044434955251</v>
      </c>
      <c r="F128" s="14">
        <v>8.168619993455114E-4</v>
      </c>
      <c r="G128" s="13">
        <v>0.89414213754123373</v>
      </c>
      <c r="H128" s="14">
        <v>3.0878513069743065</v>
      </c>
      <c r="I128" s="15" t="s">
        <v>2495</v>
      </c>
      <c r="J128" s="16" t="s">
        <v>2498</v>
      </c>
    </row>
    <row r="129" spans="1:10" ht="28.8" x14ac:dyDescent="0.3">
      <c r="A129" s="3" t="s">
        <v>2499</v>
      </c>
      <c r="B129" s="3" t="s">
        <v>2500</v>
      </c>
      <c r="C129" s="3" t="s">
        <v>2501</v>
      </c>
      <c r="D129" s="3" t="s">
        <v>2502</v>
      </c>
      <c r="E129" s="13">
        <v>1.8562894424456891</v>
      </c>
      <c r="F129" s="14">
        <v>1.0304825364947086E-3</v>
      </c>
      <c r="G129" s="13">
        <v>0.89242168062922822</v>
      </c>
      <c r="H129" s="14">
        <v>2.9869593637763234</v>
      </c>
      <c r="I129" s="15" t="s">
        <v>2500</v>
      </c>
      <c r="J129" s="16" t="s">
        <v>2500</v>
      </c>
    </row>
    <row r="130" spans="1:10" ht="28.8" x14ac:dyDescent="0.3">
      <c r="A130" s="3" t="s">
        <v>2503</v>
      </c>
      <c r="B130" s="3" t="s">
        <v>2504</v>
      </c>
      <c r="C130" s="3" t="s">
        <v>2505</v>
      </c>
      <c r="D130" s="3" t="s">
        <v>2506</v>
      </c>
      <c r="E130" s="13">
        <v>1.8516129209525678</v>
      </c>
      <c r="F130" s="14">
        <v>1.6082502629269637E-3</v>
      </c>
      <c r="G130" s="13">
        <v>0.88878253521336026</v>
      </c>
      <c r="H130" s="14">
        <v>2.7936463689263689</v>
      </c>
      <c r="I130" s="15" t="s">
        <v>2504</v>
      </c>
      <c r="J130" s="16" t="s">
        <v>2504</v>
      </c>
    </row>
    <row r="131" spans="1:10" ht="28.8" x14ac:dyDescent="0.3">
      <c r="A131" s="3" t="s">
        <v>2507</v>
      </c>
      <c r="B131" s="3" t="s">
        <v>2508</v>
      </c>
      <c r="C131" s="3" t="s">
        <v>2509</v>
      </c>
      <c r="D131" s="3" t="s">
        <v>2510</v>
      </c>
      <c r="E131" s="13">
        <v>1.8464407939030276</v>
      </c>
      <c r="F131" s="14">
        <v>2.2202531176676905E-4</v>
      </c>
      <c r="G131" s="13">
        <v>0.88474700328984957</v>
      </c>
      <c r="H131" s="14">
        <v>3.6535975114322343</v>
      </c>
      <c r="I131" s="15" t="s">
        <v>2508</v>
      </c>
      <c r="J131" s="16" t="s">
        <v>2511</v>
      </c>
    </row>
    <row r="132" spans="1:10" ht="28.8" x14ac:dyDescent="0.3">
      <c r="A132" s="3" t="s">
        <v>2512</v>
      </c>
      <c r="B132" s="3" t="s">
        <v>2513</v>
      </c>
      <c r="C132" s="3" t="s">
        <v>2514</v>
      </c>
      <c r="D132" s="3" t="s">
        <v>2515</v>
      </c>
      <c r="E132" s="13">
        <v>1.8461645264531432</v>
      </c>
      <c r="F132" s="14">
        <v>6.4047081023261226E-5</v>
      </c>
      <c r="G132" s="13">
        <v>0.88453112878062212</v>
      </c>
      <c r="H132" s="14">
        <v>4.1935006586496284</v>
      </c>
      <c r="I132" s="15" t="s">
        <v>2513</v>
      </c>
      <c r="J132" s="16" t="s">
        <v>2513</v>
      </c>
    </row>
    <row r="133" spans="1:10" ht="28.8" x14ac:dyDescent="0.3">
      <c r="A133" s="3" t="s">
        <v>2516</v>
      </c>
      <c r="B133" s="3" t="s">
        <v>2517</v>
      </c>
      <c r="C133" s="3" t="s">
        <v>2518</v>
      </c>
      <c r="D133" s="3" t="s">
        <v>2519</v>
      </c>
      <c r="E133" s="13">
        <v>1.8454374085132028</v>
      </c>
      <c r="F133" s="14">
        <v>4.5063059689300094E-4</v>
      </c>
      <c r="G133" s="13">
        <v>0.88396280669273786</v>
      </c>
      <c r="H133" s="14">
        <v>3.3461793239067563</v>
      </c>
      <c r="I133" s="15" t="s">
        <v>2517</v>
      </c>
      <c r="J133" s="16" t="s">
        <v>2517</v>
      </c>
    </row>
    <row r="134" spans="1:10" x14ac:dyDescent="0.3">
      <c r="A134" s="3" t="s">
        <v>2520</v>
      </c>
      <c r="B134" s="3" t="s">
        <v>2521</v>
      </c>
      <c r="C134" s="3" t="s">
        <v>2522</v>
      </c>
      <c r="D134" s="3" t="s">
        <v>2523</v>
      </c>
      <c r="E134" s="13">
        <v>1.8451707451914858</v>
      </c>
      <c r="F134" s="14">
        <v>2.3829189367416092E-4</v>
      </c>
      <c r="G134" s="13">
        <v>0.88375432405980836</v>
      </c>
      <c r="H134" s="14">
        <v>3.6228907314364274</v>
      </c>
      <c r="I134" s="15" t="s">
        <v>2521</v>
      </c>
      <c r="J134" s="16" t="s">
        <v>2524</v>
      </c>
    </row>
    <row r="135" spans="1:10" ht="28.8" x14ac:dyDescent="0.3">
      <c r="A135" s="3" t="s">
        <v>2525</v>
      </c>
      <c r="B135" s="3" t="s">
        <v>2526</v>
      </c>
      <c r="C135" s="3" t="s">
        <v>2527</v>
      </c>
      <c r="D135" s="3" t="s">
        <v>2528</v>
      </c>
      <c r="E135" s="13">
        <v>1.8419197117571056</v>
      </c>
      <c r="F135" s="14">
        <v>2.8551805229355134E-4</v>
      </c>
      <c r="G135" s="13">
        <v>0.88121017653546851</v>
      </c>
      <c r="H135" s="14">
        <v>3.544366427650631</v>
      </c>
      <c r="I135" s="15" t="s">
        <v>2526</v>
      </c>
      <c r="J135" s="16" t="s">
        <v>2526</v>
      </c>
    </row>
    <row r="136" spans="1:10" x14ac:dyDescent="0.3">
      <c r="A136" s="3" t="s">
        <v>2529</v>
      </c>
      <c r="B136" s="3" t="s">
        <v>2530</v>
      </c>
      <c r="C136" s="3" t="s">
        <v>2531</v>
      </c>
      <c r="D136" s="3" t="s">
        <v>2532</v>
      </c>
      <c r="E136" s="13">
        <v>1.8391525743060899</v>
      </c>
      <c r="F136" s="14">
        <v>1.3824379113778313E-4</v>
      </c>
      <c r="G136" s="13">
        <v>0.87904116928988063</v>
      </c>
      <c r="H136" s="14">
        <v>3.8593543647983193</v>
      </c>
      <c r="I136" s="15" t="s">
        <v>2530</v>
      </c>
      <c r="J136" s="16" t="s">
        <v>2530</v>
      </c>
    </row>
    <row r="137" spans="1:10" ht="28.8" x14ac:dyDescent="0.3">
      <c r="A137" s="3" t="s">
        <v>2533</v>
      </c>
      <c r="B137" s="3" t="s">
        <v>2534</v>
      </c>
      <c r="C137" s="3" t="s">
        <v>2535</v>
      </c>
      <c r="D137" s="3" t="s">
        <v>2536</v>
      </c>
      <c r="E137" s="13">
        <v>1.8389788750974845</v>
      </c>
      <c r="F137" s="14">
        <v>8.1209926517465687E-3</v>
      </c>
      <c r="G137" s="13">
        <v>0.8789049071739149</v>
      </c>
      <c r="H137" s="14">
        <v>2.0903908824795834</v>
      </c>
      <c r="I137" s="15" t="s">
        <v>2534</v>
      </c>
      <c r="J137" s="16" t="s">
        <v>2537</v>
      </c>
    </row>
    <row r="138" spans="1:10" ht="28.8" x14ac:dyDescent="0.3">
      <c r="A138" s="3" t="s">
        <v>2538</v>
      </c>
      <c r="B138" s="3" t="s">
        <v>2539</v>
      </c>
      <c r="C138" s="3" t="s">
        <v>2540</v>
      </c>
      <c r="D138" s="3" t="s">
        <v>2541</v>
      </c>
      <c r="E138" s="13">
        <v>1.8351873899645061</v>
      </c>
      <c r="F138" s="14">
        <v>2.2902134387193002E-3</v>
      </c>
      <c r="G138" s="13">
        <v>0.87592738337887865</v>
      </c>
      <c r="H138" s="14">
        <v>2.6401240412677671</v>
      </c>
      <c r="I138" s="15" t="s">
        <v>2539</v>
      </c>
      <c r="J138" s="16" t="s">
        <v>2539</v>
      </c>
    </row>
    <row r="139" spans="1:10" ht="28.8" x14ac:dyDescent="0.3">
      <c r="A139" s="3" t="s">
        <v>2542</v>
      </c>
      <c r="B139" s="3" t="s">
        <v>2543</v>
      </c>
      <c r="C139" s="3" t="s">
        <v>2544</v>
      </c>
      <c r="D139" s="3" t="s">
        <v>2545</v>
      </c>
      <c r="E139" s="13">
        <v>1.8318337330627483</v>
      </c>
      <c r="F139" s="14">
        <v>3.5778017712253618E-4</v>
      </c>
      <c r="G139" s="13">
        <v>0.87328856272985877</v>
      </c>
      <c r="H139" s="14">
        <v>3.4463837252688809</v>
      </c>
      <c r="I139" s="15" t="s">
        <v>2543</v>
      </c>
      <c r="J139" s="16" t="s">
        <v>2546</v>
      </c>
    </row>
    <row r="140" spans="1:10" x14ac:dyDescent="0.3">
      <c r="A140" s="3" t="s">
        <v>2547</v>
      </c>
      <c r="B140" s="3" t="s">
        <v>2548</v>
      </c>
      <c r="C140" s="3" t="s">
        <v>2549</v>
      </c>
      <c r="D140" s="3" t="s">
        <v>2550</v>
      </c>
      <c r="E140" s="13">
        <v>1.8298040815590217</v>
      </c>
      <c r="F140" s="14">
        <v>5.0741502886883841E-4</v>
      </c>
      <c r="G140" s="13">
        <v>0.87168918638118797</v>
      </c>
      <c r="H140" s="14">
        <v>3.294636673775412</v>
      </c>
      <c r="I140" s="15" t="s">
        <v>2548</v>
      </c>
      <c r="J140" s="16" t="s">
        <v>2551</v>
      </c>
    </row>
    <row r="141" spans="1:10" x14ac:dyDescent="0.3">
      <c r="A141" s="3" t="s">
        <v>2552</v>
      </c>
      <c r="B141" s="3" t="s">
        <v>2553</v>
      </c>
      <c r="C141" s="3" t="s">
        <v>2549</v>
      </c>
      <c r="D141" s="3" t="s">
        <v>2554</v>
      </c>
      <c r="E141" s="13">
        <v>1.8252796380632073</v>
      </c>
      <c r="F141" s="14">
        <v>5.0258319313720294E-5</v>
      </c>
      <c r="G141" s="13">
        <v>0.8681175059334505</v>
      </c>
      <c r="H141" s="14">
        <v>4.2987920387235743</v>
      </c>
      <c r="I141" s="15" t="s">
        <v>2553</v>
      </c>
      <c r="J141" s="16" t="s">
        <v>2555</v>
      </c>
    </row>
    <row r="142" spans="1:10" ht="28.8" x14ac:dyDescent="0.3">
      <c r="A142" s="3" t="s">
        <v>2556</v>
      </c>
      <c r="B142" s="3" t="s">
        <v>2557</v>
      </c>
      <c r="C142" s="3" t="s">
        <v>2558</v>
      </c>
      <c r="D142" s="3" t="s">
        <v>2559</v>
      </c>
      <c r="E142" s="13">
        <v>1.825116085197612</v>
      </c>
      <c r="F142" s="14">
        <v>2.3392992605783296E-5</v>
      </c>
      <c r="G142" s="13">
        <v>0.86798822849277657</v>
      </c>
      <c r="H142" s="14">
        <v>4.6309142164532329</v>
      </c>
      <c r="I142" s="15" t="s">
        <v>2557</v>
      </c>
      <c r="J142" s="16" t="s">
        <v>2560</v>
      </c>
    </row>
    <row r="143" spans="1:10" ht="28.8" x14ac:dyDescent="0.3">
      <c r="A143" s="3" t="s">
        <v>2561</v>
      </c>
      <c r="B143" s="3" t="s">
        <v>2562</v>
      </c>
      <c r="C143" s="3" t="s">
        <v>1998</v>
      </c>
      <c r="D143" s="3" t="s">
        <v>2563</v>
      </c>
      <c r="E143" s="13">
        <v>1.8201362985795642</v>
      </c>
      <c r="F143" s="14">
        <v>9.4820431290197082E-5</v>
      </c>
      <c r="G143" s="13">
        <v>0.86404648884274515</v>
      </c>
      <c r="H143" s="14">
        <v>4.0230980736265671</v>
      </c>
      <c r="I143" s="15" t="s">
        <v>2562</v>
      </c>
      <c r="J143" s="16" t="s">
        <v>2562</v>
      </c>
    </row>
    <row r="144" spans="1:10" ht="28.8" x14ac:dyDescent="0.3">
      <c r="A144" s="3" t="s">
        <v>2564</v>
      </c>
      <c r="B144" s="3" t="s">
        <v>2565</v>
      </c>
      <c r="C144" s="3" t="s">
        <v>2566</v>
      </c>
      <c r="D144" s="3" t="s">
        <v>2567</v>
      </c>
      <c r="E144" s="13">
        <v>1.8200877606026069</v>
      </c>
      <c r="F144" s="14">
        <v>2.3258550492613419E-3</v>
      </c>
      <c r="G144" s="13">
        <v>0.86400801566223939</v>
      </c>
      <c r="H144" s="14">
        <v>2.6334173546408959</v>
      </c>
      <c r="I144" s="15" t="s">
        <v>2565</v>
      </c>
      <c r="J144" s="16" t="s">
        <v>2565</v>
      </c>
    </row>
    <row r="145" spans="1:10" ht="28.8" x14ac:dyDescent="0.3">
      <c r="A145" s="3" t="s">
        <v>2568</v>
      </c>
      <c r="B145" s="3" t="s">
        <v>2569</v>
      </c>
      <c r="C145" s="3" t="s">
        <v>2570</v>
      </c>
      <c r="D145" s="3" t="s">
        <v>2571</v>
      </c>
      <c r="E145" s="13">
        <v>1.8193225423865358</v>
      </c>
      <c r="F145" s="14">
        <v>1.1133777459747818E-3</v>
      </c>
      <c r="G145" s="13">
        <v>0.86340133685996989</v>
      </c>
      <c r="H145" s="14">
        <v>2.9533574635544446</v>
      </c>
      <c r="I145" s="15" t="s">
        <v>2569</v>
      </c>
      <c r="J145" s="16" t="s">
        <v>2572</v>
      </c>
    </row>
    <row r="146" spans="1:10" ht="28.8" x14ac:dyDescent="0.3">
      <c r="A146" s="3" t="s">
        <v>2573</v>
      </c>
      <c r="B146" s="3" t="s">
        <v>1969</v>
      </c>
      <c r="C146" s="3" t="s">
        <v>2574</v>
      </c>
      <c r="D146" s="3" t="s">
        <v>2575</v>
      </c>
      <c r="E146" s="13">
        <v>1.8168348971637991</v>
      </c>
      <c r="F146" s="14">
        <v>2.4464942605484943E-2</v>
      </c>
      <c r="G146" s="13">
        <v>0.86142732223275587</v>
      </c>
      <c r="H146" s="14">
        <v>1.6114557987534366</v>
      </c>
      <c r="I146" s="15" t="s">
        <v>1969</v>
      </c>
      <c r="J146" s="16" t="s">
        <v>1969</v>
      </c>
    </row>
    <row r="147" spans="1:10" ht="28.8" x14ac:dyDescent="0.3">
      <c r="A147" s="3" t="s">
        <v>2576</v>
      </c>
      <c r="B147" s="3" t="s">
        <v>2577</v>
      </c>
      <c r="C147" s="3" t="s">
        <v>2578</v>
      </c>
      <c r="D147" s="3" t="s">
        <v>2579</v>
      </c>
      <c r="E147" s="13">
        <v>1.8147832629349394</v>
      </c>
      <c r="F147" s="14">
        <v>6.6809575314458296E-3</v>
      </c>
      <c r="G147" s="13">
        <v>0.85979725942764029</v>
      </c>
      <c r="H147" s="14">
        <v>2.1751612888984995</v>
      </c>
      <c r="I147" s="15" t="s">
        <v>2577</v>
      </c>
      <c r="J147" s="16" t="s">
        <v>2577</v>
      </c>
    </row>
    <row r="148" spans="1:10" ht="28.8" x14ac:dyDescent="0.3">
      <c r="A148" s="3" t="s">
        <v>2580</v>
      </c>
      <c r="B148" s="3" t="s">
        <v>2581</v>
      </c>
      <c r="C148" s="3" t="s">
        <v>2582</v>
      </c>
      <c r="D148" s="3" t="s">
        <v>2583</v>
      </c>
      <c r="E148" s="13">
        <v>1.8133052467624751</v>
      </c>
      <c r="F148" s="14">
        <v>1.7409768571189073E-3</v>
      </c>
      <c r="G148" s="13">
        <v>0.85862180479657024</v>
      </c>
      <c r="H148" s="14">
        <v>2.7592070019397372</v>
      </c>
      <c r="I148" s="15" t="s">
        <v>2581</v>
      </c>
      <c r="J148" s="16" t="s">
        <v>2584</v>
      </c>
    </row>
    <row r="149" spans="1:10" ht="28.8" x14ac:dyDescent="0.3">
      <c r="A149" s="3" t="s">
        <v>2585</v>
      </c>
      <c r="B149" s="3" t="s">
        <v>2586</v>
      </c>
      <c r="C149" s="3" t="s">
        <v>2587</v>
      </c>
      <c r="D149" s="3" t="s">
        <v>2588</v>
      </c>
      <c r="E149" s="13">
        <v>1.8102124483175366</v>
      </c>
      <c r="F149" s="14">
        <v>1.4119696941137746E-4</v>
      </c>
      <c r="G149" s="13">
        <v>0.85615902335709393</v>
      </c>
      <c r="H149" s="14">
        <v>3.8501746246867672</v>
      </c>
      <c r="I149" s="15" t="s">
        <v>2586</v>
      </c>
      <c r="J149" s="16" t="s">
        <v>2589</v>
      </c>
    </row>
    <row r="150" spans="1:10" ht="28.8" x14ac:dyDescent="0.3">
      <c r="A150" s="3" t="s">
        <v>2590</v>
      </c>
      <c r="B150" s="3" t="s">
        <v>2591</v>
      </c>
      <c r="C150" s="3" t="s">
        <v>2592</v>
      </c>
      <c r="D150" s="3" t="s">
        <v>2593</v>
      </c>
      <c r="E150" s="13">
        <v>1.8082528233520223</v>
      </c>
      <c r="F150" s="14">
        <v>2.3113296797193481E-3</v>
      </c>
      <c r="G150" s="13">
        <v>0.85459640424435845</v>
      </c>
      <c r="H150" s="14">
        <v>2.6361381039059095</v>
      </c>
      <c r="I150" s="15" t="s">
        <v>2591</v>
      </c>
      <c r="J150" s="16" t="s">
        <v>2594</v>
      </c>
    </row>
    <row r="151" spans="1:10" x14ac:dyDescent="0.3">
      <c r="A151" s="3" t="s">
        <v>2595</v>
      </c>
      <c r="B151" s="3" t="s">
        <v>2596</v>
      </c>
      <c r="C151" s="3" t="s">
        <v>2597</v>
      </c>
      <c r="D151" s="3" t="s">
        <v>2598</v>
      </c>
      <c r="E151" s="13">
        <v>1.808094106561323</v>
      </c>
      <c r="F151" s="14">
        <v>8.1687134975263014E-5</v>
      </c>
      <c r="G151" s="13">
        <v>0.85446976820449139</v>
      </c>
      <c r="H151" s="14">
        <v>4.0878463357466357</v>
      </c>
      <c r="I151" s="15" t="s">
        <v>2596</v>
      </c>
      <c r="J151" s="16" t="s">
        <v>2596</v>
      </c>
    </row>
    <row r="152" spans="1:10" ht="28.8" x14ac:dyDescent="0.3">
      <c r="A152" s="3" t="s">
        <v>2599</v>
      </c>
      <c r="B152" s="17" t="s">
        <v>2600</v>
      </c>
      <c r="C152" s="3" t="s">
        <v>2601</v>
      </c>
      <c r="D152" s="3" t="s">
        <v>2602</v>
      </c>
      <c r="E152" s="13">
        <v>1.8069103039890475</v>
      </c>
      <c r="F152" s="14">
        <v>5.5779562204270904E-4</v>
      </c>
      <c r="G152" s="13">
        <v>0.8535248918129289</v>
      </c>
      <c r="H152" s="14">
        <v>3.2535248986934087</v>
      </c>
      <c r="I152" s="16" t="s">
        <v>2603</v>
      </c>
      <c r="J152" s="16" t="s">
        <v>2603</v>
      </c>
    </row>
    <row r="153" spans="1:10" ht="28.8" x14ac:dyDescent="0.3">
      <c r="A153" s="3" t="s">
        <v>2604</v>
      </c>
      <c r="B153" s="3" t="s">
        <v>2605</v>
      </c>
      <c r="C153" s="3" t="s">
        <v>2606</v>
      </c>
      <c r="D153" s="3" t="s">
        <v>2607</v>
      </c>
      <c r="E153" s="13">
        <v>1.8051670829397266</v>
      </c>
      <c r="F153" s="14">
        <v>5.3234809051832975E-3</v>
      </c>
      <c r="G153" s="13">
        <v>0.85213237648787965</v>
      </c>
      <c r="H153" s="14">
        <v>2.2738042993666889</v>
      </c>
      <c r="I153" s="15" t="s">
        <v>2605</v>
      </c>
      <c r="J153" s="16" t="s">
        <v>2605</v>
      </c>
    </row>
    <row r="154" spans="1:10" x14ac:dyDescent="0.3">
      <c r="A154" s="3" t="s">
        <v>2608</v>
      </c>
      <c r="B154" s="3" t="s">
        <v>2609</v>
      </c>
      <c r="C154" s="3" t="s">
        <v>382</v>
      </c>
      <c r="D154" s="3" t="s">
        <v>2610</v>
      </c>
      <c r="E154" s="13">
        <v>1.803108936876149</v>
      </c>
      <c r="F154" s="14">
        <v>9.9043521794339077E-6</v>
      </c>
      <c r="G154" s="13">
        <v>0.85048656146427193</v>
      </c>
      <c r="H154" s="14">
        <v>5.0041739253851985</v>
      </c>
      <c r="I154" s="15" t="s">
        <v>2609</v>
      </c>
      <c r="J154" s="16" t="s">
        <v>2611</v>
      </c>
    </row>
    <row r="155" spans="1:10" ht="28.8" x14ac:dyDescent="0.3">
      <c r="A155" s="3" t="s">
        <v>2612</v>
      </c>
      <c r="B155" s="3" t="s">
        <v>2613</v>
      </c>
      <c r="C155" s="3" t="s">
        <v>2614</v>
      </c>
      <c r="D155" s="3" t="s">
        <v>2615</v>
      </c>
      <c r="E155" s="13">
        <v>1.8028650044906567</v>
      </c>
      <c r="F155" s="14">
        <v>2.734396125395749E-5</v>
      </c>
      <c r="G155" s="13">
        <v>0.85029137422824586</v>
      </c>
      <c r="H155" s="14">
        <v>4.5631385700126144</v>
      </c>
      <c r="I155" s="15" t="s">
        <v>2613</v>
      </c>
      <c r="J155" s="16" t="s">
        <v>2616</v>
      </c>
    </row>
    <row r="156" spans="1:10" x14ac:dyDescent="0.3">
      <c r="A156" s="3" t="s">
        <v>2617</v>
      </c>
      <c r="B156" s="3" t="s">
        <v>2618</v>
      </c>
      <c r="C156" s="3" t="s">
        <v>2619</v>
      </c>
      <c r="D156" s="3" t="s">
        <v>2620</v>
      </c>
      <c r="E156" s="13">
        <v>1.7973828180865119</v>
      </c>
      <c r="F156" s="14">
        <v>2.7760006154661052E-2</v>
      </c>
      <c r="G156" s="13">
        <v>0.84589771599070152</v>
      </c>
      <c r="H156" s="14">
        <v>1.5565804419298972</v>
      </c>
      <c r="I156" s="15" t="s">
        <v>2618</v>
      </c>
      <c r="J156" s="16" t="s">
        <v>2621</v>
      </c>
    </row>
    <row r="157" spans="1:10" ht="28.8" x14ac:dyDescent="0.3">
      <c r="A157" s="3" t="s">
        <v>2622</v>
      </c>
      <c r="B157" s="3" t="s">
        <v>2623</v>
      </c>
      <c r="C157" s="3" t="s">
        <v>2192</v>
      </c>
      <c r="D157" s="3" t="s">
        <v>2624</v>
      </c>
      <c r="E157" s="13">
        <v>1.7963649989025035</v>
      </c>
      <c r="F157" s="14">
        <v>4.6983913455949251E-4</v>
      </c>
      <c r="G157" s="13">
        <v>0.84508051745405921</v>
      </c>
      <c r="H157" s="14">
        <v>3.3280508121318602</v>
      </c>
      <c r="I157" s="15" t="s">
        <v>2623</v>
      </c>
      <c r="J157" s="16" t="s">
        <v>2625</v>
      </c>
    </row>
    <row r="158" spans="1:10" ht="28.8" x14ac:dyDescent="0.3">
      <c r="A158" s="3" t="s">
        <v>2626</v>
      </c>
      <c r="B158" s="3" t="s">
        <v>2627</v>
      </c>
      <c r="C158" s="3" t="s">
        <v>2628</v>
      </c>
      <c r="D158" s="3" t="s">
        <v>2629</v>
      </c>
      <c r="E158" s="13">
        <v>1.7957168429439252</v>
      </c>
      <c r="F158" s="14">
        <v>2.1162409563699153E-3</v>
      </c>
      <c r="G158" s="13">
        <v>0.84455987709090341</v>
      </c>
      <c r="H158" s="14">
        <v>2.6744348848107267</v>
      </c>
      <c r="I158" s="15" t="s">
        <v>2627</v>
      </c>
      <c r="J158" s="16" t="s">
        <v>2630</v>
      </c>
    </row>
    <row r="159" spans="1:10" ht="28.8" x14ac:dyDescent="0.3">
      <c r="A159" s="3" t="s">
        <v>2631</v>
      </c>
      <c r="B159" s="3" t="s">
        <v>2632</v>
      </c>
      <c r="C159" s="3" t="s">
        <v>2633</v>
      </c>
      <c r="D159" s="3" t="s">
        <v>2634</v>
      </c>
      <c r="E159" s="13">
        <v>1.7954578660297191</v>
      </c>
      <c r="F159" s="14">
        <v>9.7549246638512083E-3</v>
      </c>
      <c r="G159" s="13">
        <v>0.84435179770699398</v>
      </c>
      <c r="H159" s="14">
        <v>2.0107760802622923</v>
      </c>
      <c r="I159" s="15" t="s">
        <v>2632</v>
      </c>
      <c r="J159" s="16" t="s">
        <v>2635</v>
      </c>
    </row>
    <row r="160" spans="1:10" ht="28.8" x14ac:dyDescent="0.3">
      <c r="A160" s="3" t="s">
        <v>2636</v>
      </c>
      <c r="B160" s="3" t="s">
        <v>2637</v>
      </c>
      <c r="C160" s="3" t="s">
        <v>2638</v>
      </c>
      <c r="D160" s="3" t="s">
        <v>2639</v>
      </c>
      <c r="E160" s="13">
        <v>1.7945362811973109</v>
      </c>
      <c r="F160" s="14">
        <v>5.4515572428144631E-3</v>
      </c>
      <c r="G160" s="13">
        <v>0.84361109126450184</v>
      </c>
      <c r="H160" s="14">
        <v>2.2634794233455708</v>
      </c>
      <c r="I160" s="15" t="s">
        <v>2637</v>
      </c>
      <c r="J160" s="16" t="s">
        <v>2637</v>
      </c>
    </row>
    <row r="161" spans="1:10" x14ac:dyDescent="0.3">
      <c r="A161" s="3" t="s">
        <v>2640</v>
      </c>
      <c r="B161" s="3" t="s">
        <v>2641</v>
      </c>
      <c r="C161" s="3" t="s">
        <v>2642</v>
      </c>
      <c r="D161" s="3" t="s">
        <v>2643</v>
      </c>
      <c r="E161" s="13">
        <v>1.7906150618150092</v>
      </c>
      <c r="F161" s="14">
        <v>1.7316439892699681E-4</v>
      </c>
      <c r="G161" s="13">
        <v>0.84045522671562134</v>
      </c>
      <c r="H161" s="14">
        <v>3.7615413902563435</v>
      </c>
      <c r="I161" s="15" t="s">
        <v>2641</v>
      </c>
      <c r="J161" s="16" t="s">
        <v>2641</v>
      </c>
    </row>
    <row r="162" spans="1:10" ht="28.8" x14ac:dyDescent="0.3">
      <c r="A162" s="3" t="s">
        <v>2644</v>
      </c>
      <c r="B162" s="3" t="s">
        <v>2645</v>
      </c>
      <c r="C162" s="3" t="s">
        <v>2646</v>
      </c>
      <c r="D162" s="3" t="s">
        <v>2647</v>
      </c>
      <c r="E162" s="13">
        <v>1.7859734967758092</v>
      </c>
      <c r="F162" s="14">
        <v>1.7700417851685263E-5</v>
      </c>
      <c r="G162" s="13">
        <v>0.83671067152643075</v>
      </c>
      <c r="H162" s="14">
        <v>4.7520164811783525</v>
      </c>
      <c r="I162" s="15" t="s">
        <v>2645</v>
      </c>
      <c r="J162" s="16" t="s">
        <v>2648</v>
      </c>
    </row>
    <row r="163" spans="1:10" ht="28.8" x14ac:dyDescent="0.3">
      <c r="A163" s="3" t="s">
        <v>2649</v>
      </c>
      <c r="B163" s="3" t="s">
        <v>2650</v>
      </c>
      <c r="C163" s="3" t="s">
        <v>2651</v>
      </c>
      <c r="D163" s="3" t="s">
        <v>2652</v>
      </c>
      <c r="E163" s="13">
        <v>1.7818149676160191</v>
      </c>
      <c r="F163" s="14">
        <v>1.0995513531351251E-3</v>
      </c>
      <c r="G163" s="13">
        <v>0.83334752812653168</v>
      </c>
      <c r="H163" s="14">
        <v>2.9587844826629874</v>
      </c>
      <c r="I163" s="15" t="s">
        <v>2650</v>
      </c>
      <c r="J163" s="16" t="s">
        <v>2653</v>
      </c>
    </row>
    <row r="164" spans="1:10" ht="28.8" x14ac:dyDescent="0.3">
      <c r="A164" s="3" t="s">
        <v>2654</v>
      </c>
      <c r="B164" s="3" t="s">
        <v>2655</v>
      </c>
      <c r="C164" s="3" t="s">
        <v>2656</v>
      </c>
      <c r="D164" s="3" t="s">
        <v>2657</v>
      </c>
      <c r="E164" s="13">
        <v>1.7803839587719699</v>
      </c>
      <c r="F164" s="14">
        <v>4.6859941112346419E-3</v>
      </c>
      <c r="G164" s="13">
        <v>0.83218840730453547</v>
      </c>
      <c r="H164" s="14">
        <v>2.3291982615051481</v>
      </c>
      <c r="I164" s="15" t="s">
        <v>2655</v>
      </c>
      <c r="J164" s="16" t="s">
        <v>2658</v>
      </c>
    </row>
    <row r="165" spans="1:10" ht="28.8" x14ac:dyDescent="0.3">
      <c r="A165" s="3" t="s">
        <v>2659</v>
      </c>
      <c r="B165" s="3" t="s">
        <v>2660</v>
      </c>
      <c r="C165" s="3" t="s">
        <v>2661</v>
      </c>
      <c r="D165" s="3" t="s">
        <v>2662</v>
      </c>
      <c r="E165" s="13">
        <v>1.7769631831714698</v>
      </c>
      <c r="F165" s="14">
        <v>4.702188405990934E-3</v>
      </c>
      <c r="G165" s="13">
        <v>0.82941379053587294</v>
      </c>
      <c r="H165" s="14">
        <v>2.3276999736706809</v>
      </c>
      <c r="I165" s="15" t="s">
        <v>2660</v>
      </c>
      <c r="J165" s="16" t="s">
        <v>2663</v>
      </c>
    </row>
    <row r="166" spans="1:10" ht="28.8" x14ac:dyDescent="0.3">
      <c r="A166" s="3" t="s">
        <v>2664</v>
      </c>
      <c r="B166" s="3" t="s">
        <v>2665</v>
      </c>
      <c r="C166" s="3" t="s">
        <v>2666</v>
      </c>
      <c r="D166" s="3" t="s">
        <v>2667</v>
      </c>
      <c r="E166" s="13">
        <v>1.7744470620633654</v>
      </c>
      <c r="F166" s="14">
        <v>1.3262697625502156E-3</v>
      </c>
      <c r="G166" s="13">
        <v>0.82736953442258987</v>
      </c>
      <c r="H166" s="14">
        <v>2.8773681316843356</v>
      </c>
      <c r="I166" s="15" t="s">
        <v>2665</v>
      </c>
      <c r="J166" s="16" t="s">
        <v>2665</v>
      </c>
    </row>
    <row r="167" spans="1:10" ht="28.8" x14ac:dyDescent="0.3">
      <c r="A167" s="3" t="s">
        <v>2668</v>
      </c>
      <c r="B167" s="3" t="s">
        <v>2669</v>
      </c>
      <c r="C167" s="3" t="s">
        <v>2670</v>
      </c>
      <c r="D167" s="3" t="s">
        <v>2671</v>
      </c>
      <c r="E167" s="13">
        <v>1.773117767090161</v>
      </c>
      <c r="F167" s="14">
        <v>1.1256398723926632E-3</v>
      </c>
      <c r="G167" s="13">
        <v>0.82628836046364473</v>
      </c>
      <c r="H167" s="14">
        <v>2.9486005317305417</v>
      </c>
      <c r="I167" s="15" t="s">
        <v>2669</v>
      </c>
      <c r="J167" s="16" t="s">
        <v>2669</v>
      </c>
    </row>
    <row r="168" spans="1:10" x14ac:dyDescent="0.3">
      <c r="A168" s="3" t="s">
        <v>2672</v>
      </c>
      <c r="B168" s="3" t="s">
        <v>2673</v>
      </c>
      <c r="C168" s="3" t="s">
        <v>2674</v>
      </c>
      <c r="D168" s="3" t="s">
        <v>2675</v>
      </c>
      <c r="E168" s="13">
        <v>1.7695313126369792</v>
      </c>
      <c r="F168" s="14">
        <v>7.7984941443148843E-3</v>
      </c>
      <c r="G168" s="13">
        <v>0.82336729111402918</v>
      </c>
      <c r="H168" s="14">
        <v>2.1079892496109749</v>
      </c>
      <c r="I168" s="15" t="s">
        <v>2673</v>
      </c>
      <c r="J168" s="16" t="s">
        <v>2676</v>
      </c>
    </row>
    <row r="169" spans="1:10" ht="28.8" x14ac:dyDescent="0.3">
      <c r="A169" s="3" t="s">
        <v>2677</v>
      </c>
      <c r="B169" s="3" t="s">
        <v>2678</v>
      </c>
      <c r="C169" s="3" t="s">
        <v>2679</v>
      </c>
      <c r="D169" s="3" t="s">
        <v>2680</v>
      </c>
      <c r="E169" s="13">
        <v>1.7662201108013698</v>
      </c>
      <c r="F169" s="14">
        <v>1.1375557596088573E-3</v>
      </c>
      <c r="G169" s="13">
        <v>0.82066514648221556</v>
      </c>
      <c r="H169" s="14">
        <v>2.9440273063219005</v>
      </c>
      <c r="I169" s="15" t="s">
        <v>2678</v>
      </c>
      <c r="J169" s="16" t="s">
        <v>2681</v>
      </c>
    </row>
    <row r="170" spans="1:10" ht="28.8" x14ac:dyDescent="0.3">
      <c r="A170" s="3" t="s">
        <v>2682</v>
      </c>
      <c r="B170" s="3" t="s">
        <v>2683</v>
      </c>
      <c r="C170" s="3" t="s">
        <v>2684</v>
      </c>
      <c r="D170" s="3" t="s">
        <v>2685</v>
      </c>
      <c r="E170" s="13">
        <v>1.7653934620995531</v>
      </c>
      <c r="F170" s="14">
        <v>1.2952280829028908E-2</v>
      </c>
      <c r="G170" s="13">
        <v>0.81998976001660684</v>
      </c>
      <c r="H170" s="14">
        <v>1.8876537478575688</v>
      </c>
      <c r="I170" s="15" t="s">
        <v>2683</v>
      </c>
      <c r="J170" s="16" t="s">
        <v>2683</v>
      </c>
    </row>
    <row r="171" spans="1:10" x14ac:dyDescent="0.3">
      <c r="A171" s="3" t="s">
        <v>2686</v>
      </c>
      <c r="B171" s="3" t="s">
        <v>2687</v>
      </c>
      <c r="C171" s="3" t="s">
        <v>2688</v>
      </c>
      <c r="D171" s="3" t="s">
        <v>2689</v>
      </c>
      <c r="E171" s="13">
        <v>1.7639451848812009</v>
      </c>
      <c r="F171" s="14">
        <v>1.2523461526163585E-3</v>
      </c>
      <c r="G171" s="13">
        <v>0.81880572941653051</v>
      </c>
      <c r="H171" s="14">
        <v>2.9022756141023365</v>
      </c>
      <c r="I171" s="15" t="s">
        <v>2687</v>
      </c>
      <c r="J171" s="16" t="s">
        <v>2690</v>
      </c>
    </row>
    <row r="172" spans="1:10" ht="28.8" x14ac:dyDescent="0.3">
      <c r="A172" s="3" t="s">
        <v>2691</v>
      </c>
      <c r="B172" s="3" t="s">
        <v>2692</v>
      </c>
      <c r="C172" s="3" t="s">
        <v>2693</v>
      </c>
      <c r="D172" s="3" t="s">
        <v>2694</v>
      </c>
      <c r="E172" s="13">
        <v>1.7622452134673339</v>
      </c>
      <c r="F172" s="14">
        <v>2.3477026989412214E-4</v>
      </c>
      <c r="G172" s="13">
        <v>0.81741468682303176</v>
      </c>
      <c r="H172" s="14">
        <v>3.6293569007737645</v>
      </c>
      <c r="I172" s="15" t="s">
        <v>2692</v>
      </c>
      <c r="J172" s="16" t="s">
        <v>2692</v>
      </c>
    </row>
    <row r="173" spans="1:10" ht="28.8" x14ac:dyDescent="0.3">
      <c r="A173" s="3" t="s">
        <v>2695</v>
      </c>
      <c r="B173" s="3" t="s">
        <v>2696</v>
      </c>
      <c r="C173" s="3" t="s">
        <v>2697</v>
      </c>
      <c r="D173" s="3" t="s">
        <v>2698</v>
      </c>
      <c r="E173" s="13">
        <v>1.7589261842478803</v>
      </c>
      <c r="F173" s="14">
        <v>1.2581995721604735E-3</v>
      </c>
      <c r="G173" s="13">
        <v>0.81469493940221804</v>
      </c>
      <c r="H173" s="14">
        <v>2.9002504668289468</v>
      </c>
      <c r="I173" s="15" t="s">
        <v>2696</v>
      </c>
      <c r="J173" s="16" t="s">
        <v>2699</v>
      </c>
    </row>
    <row r="174" spans="1:10" x14ac:dyDescent="0.3">
      <c r="A174" s="3" t="s">
        <v>2700</v>
      </c>
      <c r="B174" s="3" t="s">
        <v>2701</v>
      </c>
      <c r="C174" s="3" t="s">
        <v>2192</v>
      </c>
      <c r="D174" s="3" t="s">
        <v>2702</v>
      </c>
      <c r="E174" s="13">
        <v>1.7588706735445296</v>
      </c>
      <c r="F174" s="14">
        <v>1.5444348667577915E-3</v>
      </c>
      <c r="G174" s="13">
        <v>0.81464940805422692</v>
      </c>
      <c r="H174" s="14">
        <v>2.8112304024186283</v>
      </c>
      <c r="I174" s="15" t="s">
        <v>2701</v>
      </c>
      <c r="J174" s="16" t="s">
        <v>2703</v>
      </c>
    </row>
    <row r="175" spans="1:10" ht="28.8" x14ac:dyDescent="0.3">
      <c r="A175" s="3" t="s">
        <v>2704</v>
      </c>
      <c r="B175" s="3" t="s">
        <v>2705</v>
      </c>
      <c r="C175" s="3" t="s">
        <v>2706</v>
      </c>
      <c r="D175" s="3" t="s">
        <v>2707</v>
      </c>
      <c r="E175" s="13">
        <v>1.7576780937587404</v>
      </c>
      <c r="F175" s="14">
        <v>5.724632749933887E-3</v>
      </c>
      <c r="G175" s="13">
        <v>0.81367087533784321</v>
      </c>
      <c r="H175" s="14">
        <v>2.2422523692139396</v>
      </c>
      <c r="I175" s="15" t="s">
        <v>2705</v>
      </c>
      <c r="J175" s="16" t="s">
        <v>2708</v>
      </c>
    </row>
    <row r="176" spans="1:10" ht="28.8" x14ac:dyDescent="0.3">
      <c r="A176" s="3" t="s">
        <v>2709</v>
      </c>
      <c r="B176" s="3" t="s">
        <v>2710</v>
      </c>
      <c r="C176" s="3" t="s">
        <v>2711</v>
      </c>
      <c r="D176" s="3" t="s">
        <v>2712</v>
      </c>
      <c r="E176" s="13">
        <v>1.7560499092066162</v>
      </c>
      <c r="F176" s="14">
        <v>5.2100211283058733E-4</v>
      </c>
      <c r="G176" s="13">
        <v>0.81233384871247971</v>
      </c>
      <c r="H176" s="14">
        <v>3.2831605154935564</v>
      </c>
      <c r="I176" s="15" t="s">
        <v>2710</v>
      </c>
      <c r="J176" s="16" t="s">
        <v>2713</v>
      </c>
    </row>
    <row r="177" spans="1:10" ht="28.8" x14ac:dyDescent="0.3">
      <c r="A177" s="3" t="s">
        <v>2714</v>
      </c>
      <c r="B177" s="3" t="s">
        <v>2715</v>
      </c>
      <c r="C177" s="3" t="s">
        <v>2716</v>
      </c>
      <c r="D177" s="3" t="s">
        <v>2717</v>
      </c>
      <c r="E177" s="13">
        <v>1.7504792496196901</v>
      </c>
      <c r="F177" s="14">
        <v>2.7232157974753715E-3</v>
      </c>
      <c r="G177" s="13">
        <v>0.80774995999652055</v>
      </c>
      <c r="H177" s="14">
        <v>2.5649179422298762</v>
      </c>
      <c r="I177" s="15" t="s">
        <v>2715</v>
      </c>
      <c r="J177" s="16" t="s">
        <v>2715</v>
      </c>
    </row>
    <row r="178" spans="1:10" ht="28.8" x14ac:dyDescent="0.3">
      <c r="A178" s="3" t="s">
        <v>2718</v>
      </c>
      <c r="B178" s="3" t="s">
        <v>2719</v>
      </c>
      <c r="C178" s="3" t="s">
        <v>2720</v>
      </c>
      <c r="D178" s="3" t="s">
        <v>2721</v>
      </c>
      <c r="E178" s="13">
        <v>1.7438229273277008</v>
      </c>
      <c r="F178" s="14">
        <v>1.2387882707409514E-3</v>
      </c>
      <c r="G178" s="13">
        <v>0.80225355225020556</v>
      </c>
      <c r="H178" s="14">
        <v>2.9070029153402723</v>
      </c>
      <c r="I178" s="15" t="s">
        <v>2719</v>
      </c>
      <c r="J178" s="16" t="s">
        <v>2719</v>
      </c>
    </row>
    <row r="179" spans="1:10" x14ac:dyDescent="0.3">
      <c r="A179" s="3" t="s">
        <v>2722</v>
      </c>
      <c r="B179" s="3" t="s">
        <v>2723</v>
      </c>
      <c r="C179" s="3" t="s">
        <v>2724</v>
      </c>
      <c r="D179" s="3" t="s">
        <v>2725</v>
      </c>
      <c r="E179" s="13">
        <v>1.740911737042004</v>
      </c>
      <c r="F179" s="14">
        <v>4.4315954805156555E-4</v>
      </c>
      <c r="G179" s="13">
        <v>0.79984306125456539</v>
      </c>
      <c r="H179" s="14">
        <v>3.3534398892087234</v>
      </c>
      <c r="I179" s="15" t="s">
        <v>2723</v>
      </c>
      <c r="J179" s="16" t="s">
        <v>2726</v>
      </c>
    </row>
    <row r="180" spans="1:10" x14ac:dyDescent="0.3">
      <c r="A180" s="3" t="s">
        <v>2727</v>
      </c>
      <c r="B180" s="3" t="s">
        <v>2728</v>
      </c>
      <c r="C180" s="3" t="s">
        <v>2729</v>
      </c>
      <c r="D180" s="3" t="s">
        <v>2730</v>
      </c>
      <c r="E180" s="13">
        <v>1.7398114979953503</v>
      </c>
      <c r="F180" s="14">
        <v>4.2781157676058802E-4</v>
      </c>
      <c r="G180" s="13">
        <v>0.79893100398250905</v>
      </c>
      <c r="H180" s="14">
        <v>3.3687474674147593</v>
      </c>
      <c r="I180" s="15" t="s">
        <v>2728</v>
      </c>
      <c r="J180" s="16" t="s">
        <v>2731</v>
      </c>
    </row>
    <row r="181" spans="1:10" ht="28.8" x14ac:dyDescent="0.3">
      <c r="A181" s="3" t="s">
        <v>2732</v>
      </c>
      <c r="B181" s="3" t="s">
        <v>2733</v>
      </c>
      <c r="C181" s="3" t="s">
        <v>2734</v>
      </c>
      <c r="D181" s="3" t="s">
        <v>2735</v>
      </c>
      <c r="E181" s="13">
        <v>1.7376219100524768</v>
      </c>
      <c r="F181" s="14">
        <v>6.7724133924017323E-3</v>
      </c>
      <c r="G181" s="13">
        <v>0.79711419962505914</v>
      </c>
      <c r="H181" s="14">
        <v>2.1692565401438189</v>
      </c>
      <c r="I181" s="15" t="s">
        <v>2733</v>
      </c>
      <c r="J181" s="16" t="s">
        <v>2736</v>
      </c>
    </row>
    <row r="182" spans="1:10" ht="28.8" x14ac:dyDescent="0.3">
      <c r="A182" s="3" t="s">
        <v>2737</v>
      </c>
      <c r="B182" s="3" t="s">
        <v>2738</v>
      </c>
      <c r="C182" s="3" t="s">
        <v>2739</v>
      </c>
      <c r="D182" s="3" t="s">
        <v>2740</v>
      </c>
      <c r="E182" s="13">
        <v>1.7363491737589158</v>
      </c>
      <c r="F182" s="14">
        <v>3.6230757500376999E-4</v>
      </c>
      <c r="G182" s="13">
        <v>0.79605709789511803</v>
      </c>
      <c r="H182" s="14">
        <v>3.4409225857889609</v>
      </c>
      <c r="I182" s="15" t="s">
        <v>2738</v>
      </c>
      <c r="J182" s="16" t="s">
        <v>2741</v>
      </c>
    </row>
    <row r="183" spans="1:10" ht="28.8" x14ac:dyDescent="0.3">
      <c r="A183" s="3" t="s">
        <v>2742</v>
      </c>
      <c r="B183" s="3" t="s">
        <v>2743</v>
      </c>
      <c r="C183" s="3" t="s">
        <v>2744</v>
      </c>
      <c r="D183" s="3" t="s">
        <v>2745</v>
      </c>
      <c r="E183" s="13">
        <v>1.7362872710228394</v>
      </c>
      <c r="F183" s="14">
        <v>5.5122903728987761E-5</v>
      </c>
      <c r="G183" s="13">
        <v>0.79600566333133072</v>
      </c>
      <c r="H183" s="14">
        <v>4.2586679130115197</v>
      </c>
      <c r="I183" s="15" t="s">
        <v>2743</v>
      </c>
      <c r="J183" s="16" t="s">
        <v>2743</v>
      </c>
    </row>
    <row r="184" spans="1:10" ht="28.8" x14ac:dyDescent="0.3">
      <c r="A184" s="3" t="s">
        <v>2746</v>
      </c>
      <c r="B184" s="3" t="s">
        <v>2747</v>
      </c>
      <c r="C184" s="3" t="s">
        <v>2748</v>
      </c>
      <c r="D184" s="3" t="s">
        <v>2749</v>
      </c>
      <c r="E184" s="13">
        <v>1.7345234968903571</v>
      </c>
      <c r="F184" s="14">
        <v>2.3159705557035614E-3</v>
      </c>
      <c r="G184" s="13">
        <v>0.79453938436461602</v>
      </c>
      <c r="H184" s="14">
        <v>2.6352669663507986</v>
      </c>
      <c r="I184" s="15" t="s">
        <v>2747</v>
      </c>
      <c r="J184" s="16" t="s">
        <v>2750</v>
      </c>
    </row>
    <row r="185" spans="1:10" ht="28.8" x14ac:dyDescent="0.3">
      <c r="A185" s="3" t="s">
        <v>2751</v>
      </c>
      <c r="B185" s="3" t="s">
        <v>2752</v>
      </c>
      <c r="C185" s="3" t="s">
        <v>2753</v>
      </c>
      <c r="D185" s="3" t="s">
        <v>2754</v>
      </c>
      <c r="E185" s="13">
        <v>1.7319796136309076</v>
      </c>
      <c r="F185" s="14">
        <v>2.3146966975860887E-2</v>
      </c>
      <c r="G185" s="13">
        <v>0.79242194883675998</v>
      </c>
      <c r="H185" s="14">
        <v>1.6355059079697236</v>
      </c>
      <c r="I185" s="15" t="s">
        <v>2752</v>
      </c>
      <c r="J185" s="16" t="s">
        <v>2752</v>
      </c>
    </row>
    <row r="186" spans="1:10" ht="28.8" x14ac:dyDescent="0.3">
      <c r="A186" s="3" t="s">
        <v>2755</v>
      </c>
      <c r="B186" s="3" t="s">
        <v>2756</v>
      </c>
      <c r="C186" s="3" t="s">
        <v>2757</v>
      </c>
      <c r="D186" s="3" t="s">
        <v>2758</v>
      </c>
      <c r="E186" s="13">
        <v>1.7295137687901814</v>
      </c>
      <c r="F186" s="14">
        <v>2.2658683558083722E-3</v>
      </c>
      <c r="G186" s="13">
        <v>0.7903664991611119</v>
      </c>
      <c r="H186" s="14">
        <v>2.6447653257201007</v>
      </c>
      <c r="I186" s="15" t="s">
        <v>2756</v>
      </c>
      <c r="J186" s="16" t="s">
        <v>2756</v>
      </c>
    </row>
    <row r="187" spans="1:10" x14ac:dyDescent="0.3">
      <c r="A187" s="3" t="s">
        <v>2759</v>
      </c>
      <c r="B187" s="3" t="s">
        <v>2760</v>
      </c>
      <c r="C187" s="3" t="s">
        <v>2761</v>
      </c>
      <c r="D187" s="3" t="s">
        <v>2762</v>
      </c>
      <c r="E187" s="13">
        <v>1.7290468471394651</v>
      </c>
      <c r="F187" s="14">
        <v>1.9690346755390074E-4</v>
      </c>
      <c r="G187" s="13">
        <v>0.78997695817636693</v>
      </c>
      <c r="H187" s="14">
        <v>3.705746635683798</v>
      </c>
      <c r="I187" s="15" t="s">
        <v>2760</v>
      </c>
      <c r="J187" s="16" t="s">
        <v>2763</v>
      </c>
    </row>
    <row r="188" spans="1:10" ht="28.8" x14ac:dyDescent="0.3">
      <c r="A188" s="3" t="s">
        <v>2764</v>
      </c>
      <c r="B188" s="3" t="s">
        <v>2765</v>
      </c>
      <c r="C188" s="3" t="s">
        <v>2766</v>
      </c>
      <c r="D188" s="3" t="s">
        <v>2767</v>
      </c>
      <c r="E188" s="13">
        <v>1.7283619428045653</v>
      </c>
      <c r="F188" s="14">
        <v>5.44537829464303E-5</v>
      </c>
      <c r="G188" s="13">
        <v>0.78940536935919114</v>
      </c>
      <c r="H188" s="14">
        <v>4.2639719440865074</v>
      </c>
      <c r="I188" s="15" t="s">
        <v>2765</v>
      </c>
      <c r="J188" s="16" t="s">
        <v>2765</v>
      </c>
    </row>
    <row r="189" spans="1:10" x14ac:dyDescent="0.3">
      <c r="A189" s="3" t="s">
        <v>2768</v>
      </c>
      <c r="B189" s="3" t="s">
        <v>2769</v>
      </c>
      <c r="C189" s="3" t="s">
        <v>2770</v>
      </c>
      <c r="D189" s="3" t="s">
        <v>2771</v>
      </c>
      <c r="E189" s="13">
        <v>1.7260638067633112</v>
      </c>
      <c r="F189" s="14">
        <v>4.0863901196243514E-4</v>
      </c>
      <c r="G189" s="13">
        <v>0.7874857970774275</v>
      </c>
      <c r="H189" s="14">
        <v>3.3886601744846625</v>
      </c>
      <c r="I189" s="15" t="s">
        <v>2769</v>
      </c>
      <c r="J189" s="16" t="s">
        <v>2769</v>
      </c>
    </row>
    <row r="190" spans="1:10" ht="28.8" x14ac:dyDescent="0.3">
      <c r="A190" s="3" t="s">
        <v>2772</v>
      </c>
      <c r="B190" s="3" t="s">
        <v>2773</v>
      </c>
      <c r="C190" s="3" t="s">
        <v>2774</v>
      </c>
      <c r="D190" s="3" t="s">
        <v>2775</v>
      </c>
      <c r="E190" s="13">
        <v>1.7241574149532644</v>
      </c>
      <c r="F190" s="14">
        <v>4.0324750812787075E-3</v>
      </c>
      <c r="G190" s="13">
        <v>0.78589149797977542</v>
      </c>
      <c r="H190" s="14">
        <v>2.394428307657932</v>
      </c>
      <c r="I190" s="15" t="s">
        <v>2773</v>
      </c>
      <c r="J190" s="16" t="s">
        <v>2773</v>
      </c>
    </row>
    <row r="191" spans="1:10" x14ac:dyDescent="0.3">
      <c r="A191" s="3" t="s">
        <v>2776</v>
      </c>
      <c r="B191" s="3" t="s">
        <v>2777</v>
      </c>
      <c r="C191" s="3" t="s">
        <v>2778</v>
      </c>
      <c r="D191" s="3" t="s">
        <v>2779</v>
      </c>
      <c r="E191" s="13">
        <v>1.7237916272095284</v>
      </c>
      <c r="F191" s="14">
        <v>3.9076621310104296E-4</v>
      </c>
      <c r="G191" s="13">
        <v>0.78558539127144977</v>
      </c>
      <c r="H191" s="14">
        <v>3.4080829938225494</v>
      </c>
      <c r="I191" s="15" t="s">
        <v>2777</v>
      </c>
      <c r="J191" s="16" t="s">
        <v>2780</v>
      </c>
    </row>
    <row r="192" spans="1:10" ht="28.8" x14ac:dyDescent="0.3">
      <c r="A192" s="3" t="s">
        <v>2781</v>
      </c>
      <c r="B192" s="3" t="s">
        <v>2782</v>
      </c>
      <c r="C192" s="3" t="s">
        <v>2783</v>
      </c>
      <c r="D192" s="3" t="s">
        <v>2784</v>
      </c>
      <c r="E192" s="13">
        <v>1.7237646659166894</v>
      </c>
      <c r="F192" s="14">
        <v>1.0218130033736906E-4</v>
      </c>
      <c r="G192" s="13">
        <v>0.7855628263470984</v>
      </c>
      <c r="H192" s="14">
        <v>3.9906285748799184</v>
      </c>
      <c r="I192" s="15" t="s">
        <v>2782</v>
      </c>
      <c r="J192" s="16" t="s">
        <v>2782</v>
      </c>
    </row>
    <row r="193" spans="1:10" ht="28.8" x14ac:dyDescent="0.3">
      <c r="A193" s="3" t="s">
        <v>2785</v>
      </c>
      <c r="B193" s="3" t="s">
        <v>2786</v>
      </c>
      <c r="C193" s="3" t="s">
        <v>2787</v>
      </c>
      <c r="D193" s="3" t="s">
        <v>2788</v>
      </c>
      <c r="E193" s="13">
        <v>1.7231895288187122</v>
      </c>
      <c r="F193" s="14">
        <v>1.5614233877305874E-3</v>
      </c>
      <c r="G193" s="13">
        <v>0.78508138830069185</v>
      </c>
      <c r="H193" s="14">
        <v>2.8064793198565181</v>
      </c>
      <c r="I193" s="15" t="s">
        <v>2786</v>
      </c>
      <c r="J193" s="16" t="s">
        <v>2786</v>
      </c>
    </row>
    <row r="194" spans="1:10" x14ac:dyDescent="0.3">
      <c r="A194" s="3" t="s">
        <v>2789</v>
      </c>
      <c r="B194" s="3" t="s">
        <v>2790</v>
      </c>
      <c r="C194" s="3" t="s">
        <v>2791</v>
      </c>
      <c r="D194" s="3" t="s">
        <v>2792</v>
      </c>
      <c r="E194" s="13">
        <v>1.7216883847875775</v>
      </c>
      <c r="F194" s="14">
        <v>2.0348095755831391E-3</v>
      </c>
      <c r="G194" s="13">
        <v>0.78382404726233235</v>
      </c>
      <c r="H194" s="14">
        <v>2.6914762272952859</v>
      </c>
      <c r="I194" s="15" t="s">
        <v>2790</v>
      </c>
      <c r="J194" s="16" t="s">
        <v>2793</v>
      </c>
    </row>
    <row r="195" spans="1:10" ht="28.8" x14ac:dyDescent="0.3">
      <c r="A195" s="3" t="s">
        <v>2794</v>
      </c>
      <c r="B195" s="3" t="s">
        <v>2795</v>
      </c>
      <c r="C195" s="3" t="s">
        <v>2796</v>
      </c>
      <c r="D195" s="3" t="s">
        <v>2797</v>
      </c>
      <c r="E195" s="13">
        <v>1.7201001519223957</v>
      </c>
      <c r="F195" s="14">
        <v>2.8083255104735228E-3</v>
      </c>
      <c r="G195" s="13">
        <v>0.78249256752929519</v>
      </c>
      <c r="H195" s="14">
        <v>2.5515525549434956</v>
      </c>
      <c r="I195" s="15" t="s">
        <v>2795</v>
      </c>
      <c r="J195" s="16" t="s">
        <v>2795</v>
      </c>
    </row>
    <row r="196" spans="1:10" ht="28.8" x14ac:dyDescent="0.3">
      <c r="A196" s="3" t="s">
        <v>2798</v>
      </c>
      <c r="B196" s="3" t="s">
        <v>2799</v>
      </c>
      <c r="C196" s="3" t="s">
        <v>2800</v>
      </c>
      <c r="D196" s="3" t="s">
        <v>2801</v>
      </c>
      <c r="E196" s="13">
        <v>1.7194918281831681</v>
      </c>
      <c r="F196" s="14">
        <v>1.4912203303054502E-3</v>
      </c>
      <c r="G196" s="13">
        <v>0.78198225952993627</v>
      </c>
      <c r="H196" s="14">
        <v>2.826458184067826</v>
      </c>
      <c r="I196" s="15" t="s">
        <v>2799</v>
      </c>
      <c r="J196" s="16" t="s">
        <v>98</v>
      </c>
    </row>
    <row r="197" spans="1:10" x14ac:dyDescent="0.3">
      <c r="A197" s="3" t="s">
        <v>2802</v>
      </c>
      <c r="B197" s="3" t="s">
        <v>2803</v>
      </c>
      <c r="C197" s="3" t="s">
        <v>2804</v>
      </c>
      <c r="D197" s="3" t="s">
        <v>2805</v>
      </c>
      <c r="E197" s="13">
        <v>1.7185582720318979</v>
      </c>
      <c r="F197" s="14">
        <v>2.6433449450979925E-2</v>
      </c>
      <c r="G197" s="13">
        <v>0.78119877073618882</v>
      </c>
      <c r="H197" s="14">
        <v>1.5778461596160913</v>
      </c>
      <c r="I197" s="15" t="s">
        <v>2803</v>
      </c>
      <c r="J197" s="16" t="s">
        <v>2806</v>
      </c>
    </row>
    <row r="198" spans="1:10" ht="28.8" x14ac:dyDescent="0.3">
      <c r="A198" s="3" t="s">
        <v>2807</v>
      </c>
      <c r="B198" s="3" t="s">
        <v>2808</v>
      </c>
      <c r="C198" s="3" t="s">
        <v>2809</v>
      </c>
      <c r="D198" s="3" t="s">
        <v>2810</v>
      </c>
      <c r="E198" s="13">
        <v>1.7154203064405074</v>
      </c>
      <c r="F198" s="14">
        <v>6.2022387017043282E-4</v>
      </c>
      <c r="G198" s="13">
        <v>0.77856210393479763</v>
      </c>
      <c r="H198" s="14">
        <v>3.2074515233553669</v>
      </c>
      <c r="I198" s="15" t="s">
        <v>2808</v>
      </c>
      <c r="J198" s="16" t="s">
        <v>2808</v>
      </c>
    </row>
    <row r="199" spans="1:10" ht="28.8" x14ac:dyDescent="0.3">
      <c r="A199" s="3" t="s">
        <v>2811</v>
      </c>
      <c r="B199" s="3" t="s">
        <v>2812</v>
      </c>
      <c r="C199" s="3" t="s">
        <v>2813</v>
      </c>
      <c r="D199" s="3" t="s">
        <v>2814</v>
      </c>
      <c r="E199" s="13">
        <v>1.7142008829932414</v>
      </c>
      <c r="F199" s="14">
        <v>1.0122224893041986E-3</v>
      </c>
      <c r="G199" s="13">
        <v>0.7775361852475271</v>
      </c>
      <c r="H199" s="14">
        <v>2.9947240178746775</v>
      </c>
      <c r="I199" s="15" t="s">
        <v>2812</v>
      </c>
      <c r="J199" s="16" t="s">
        <v>2812</v>
      </c>
    </row>
    <row r="200" spans="1:10" ht="28.8" x14ac:dyDescent="0.3">
      <c r="A200" s="3" t="s">
        <v>2815</v>
      </c>
      <c r="B200" s="3" t="s">
        <v>2816</v>
      </c>
      <c r="C200" s="3" t="s">
        <v>2817</v>
      </c>
      <c r="D200" s="3" t="s">
        <v>2818</v>
      </c>
      <c r="E200" s="13">
        <v>1.7130452798516302</v>
      </c>
      <c r="F200" s="14">
        <v>1.2363457062581129E-4</v>
      </c>
      <c r="G200" s="13">
        <v>0.77656328577920553</v>
      </c>
      <c r="H200" s="14">
        <v>3.9078600750987347</v>
      </c>
      <c r="I200" s="15" t="s">
        <v>2816</v>
      </c>
      <c r="J200" s="16" t="s">
        <v>2819</v>
      </c>
    </row>
    <row r="201" spans="1:10" ht="28.8" x14ac:dyDescent="0.3">
      <c r="A201" s="3" t="s">
        <v>2820</v>
      </c>
      <c r="B201" s="3" t="s">
        <v>2821</v>
      </c>
      <c r="C201" s="3" t="s">
        <v>2822</v>
      </c>
      <c r="D201" s="3" t="s">
        <v>2823</v>
      </c>
      <c r="E201" s="13">
        <v>1.7118187641542222</v>
      </c>
      <c r="F201" s="14">
        <v>1.1617154232106126E-3</v>
      </c>
      <c r="G201" s="13">
        <v>0.77552996698632326</v>
      </c>
      <c r="H201" s="14">
        <v>2.9349002448076069</v>
      </c>
      <c r="I201" s="15" t="s">
        <v>2821</v>
      </c>
      <c r="J201" s="16" t="s">
        <v>2824</v>
      </c>
    </row>
    <row r="202" spans="1:10" ht="28.8" x14ac:dyDescent="0.3">
      <c r="A202" s="3" t="s">
        <v>2825</v>
      </c>
      <c r="B202" s="3" t="s">
        <v>2826</v>
      </c>
      <c r="C202" s="3" t="s">
        <v>2827</v>
      </c>
      <c r="D202" s="3" t="s">
        <v>2828</v>
      </c>
      <c r="E202" s="13">
        <v>1.7107635385814217</v>
      </c>
      <c r="F202" s="14">
        <v>2.5774078809614981E-3</v>
      </c>
      <c r="G202" s="13">
        <v>0.77464036456658369</v>
      </c>
      <c r="H202" s="14">
        <v>2.5888168478698699</v>
      </c>
      <c r="I202" s="15" t="s">
        <v>2826</v>
      </c>
      <c r="J202" s="16" t="s">
        <v>2829</v>
      </c>
    </row>
    <row r="203" spans="1:10" ht="28.8" x14ac:dyDescent="0.3">
      <c r="A203" s="3" t="s">
        <v>2830</v>
      </c>
      <c r="B203" s="3" t="s">
        <v>2831</v>
      </c>
      <c r="C203" s="3" t="s">
        <v>2832</v>
      </c>
      <c r="D203" s="3" t="s">
        <v>2833</v>
      </c>
      <c r="E203" s="13">
        <v>1.7089797218455287</v>
      </c>
      <c r="F203" s="14">
        <v>1.2519664770824844E-4</v>
      </c>
      <c r="G203" s="13">
        <v>0.77313527860184672</v>
      </c>
      <c r="H203" s="14">
        <v>3.9024072997302275</v>
      </c>
      <c r="I203" s="15" t="s">
        <v>2831</v>
      </c>
      <c r="J203" s="16" t="s">
        <v>2831</v>
      </c>
    </row>
    <row r="204" spans="1:10" x14ac:dyDescent="0.3">
      <c r="A204" s="3" t="s">
        <v>2834</v>
      </c>
      <c r="B204" s="3" t="s">
        <v>2835</v>
      </c>
      <c r="C204" s="3" t="s">
        <v>2836</v>
      </c>
      <c r="D204" s="3" t="s">
        <v>2837</v>
      </c>
      <c r="E204" s="13">
        <v>1.7085021793089432</v>
      </c>
      <c r="F204" s="14">
        <v>1.2368206628705275E-2</v>
      </c>
      <c r="G204" s="13">
        <v>0.7727320880224926</v>
      </c>
      <c r="H204" s="14">
        <v>1.9076932678503216</v>
      </c>
      <c r="I204" s="15" t="s">
        <v>2835</v>
      </c>
      <c r="J204" s="16" t="s">
        <v>2835</v>
      </c>
    </row>
    <row r="205" spans="1:10" x14ac:dyDescent="0.3">
      <c r="A205" s="3" t="s">
        <v>2838</v>
      </c>
      <c r="B205" s="3" t="s">
        <v>2839</v>
      </c>
      <c r="C205" s="3" t="s">
        <v>270</v>
      </c>
      <c r="D205" s="3" t="s">
        <v>2840</v>
      </c>
      <c r="E205" s="13">
        <v>1.7014331186833849</v>
      </c>
      <c r="F205" s="14">
        <v>1.239530580655447E-2</v>
      </c>
      <c r="G205" s="13">
        <v>0.76675044178765561</v>
      </c>
      <c r="H205" s="14">
        <v>1.9067427542159794</v>
      </c>
      <c r="I205" s="15" t="s">
        <v>2839</v>
      </c>
      <c r="J205" s="16" t="s">
        <v>2841</v>
      </c>
    </row>
    <row r="206" spans="1:10" ht="28.8" x14ac:dyDescent="0.3">
      <c r="A206" s="3" t="s">
        <v>2842</v>
      </c>
      <c r="B206" s="3" t="s">
        <v>2843</v>
      </c>
      <c r="C206" s="3" t="s">
        <v>2844</v>
      </c>
      <c r="D206" s="3" t="s">
        <v>2845</v>
      </c>
      <c r="E206" s="13">
        <v>1.6998834606353255</v>
      </c>
      <c r="F206" s="14">
        <v>1.0149763284595522E-3</v>
      </c>
      <c r="G206" s="13">
        <v>0.76543584252377395</v>
      </c>
      <c r="H206" s="14">
        <v>2.9935440863608909</v>
      </c>
      <c r="I206" s="15" t="s">
        <v>2843</v>
      </c>
      <c r="J206" s="16" t="s">
        <v>2843</v>
      </c>
    </row>
    <row r="207" spans="1:10" x14ac:dyDescent="0.3">
      <c r="A207" s="3" t="s">
        <v>2846</v>
      </c>
      <c r="B207" s="3" t="s">
        <v>2847</v>
      </c>
      <c r="C207" s="3" t="s">
        <v>2848</v>
      </c>
      <c r="D207" s="3" t="s">
        <v>2849</v>
      </c>
      <c r="E207" s="13">
        <v>1.6991727273889141</v>
      </c>
      <c r="F207" s="14">
        <v>1.0637268427154953E-3</v>
      </c>
      <c r="G207" s="13">
        <v>0.76483251543047737</v>
      </c>
      <c r="H207" s="14">
        <v>2.9731698813753664</v>
      </c>
      <c r="I207" s="15" t="s">
        <v>2847</v>
      </c>
      <c r="J207" s="16" t="s">
        <v>2850</v>
      </c>
    </row>
    <row r="208" spans="1:10" ht="28.8" x14ac:dyDescent="0.3">
      <c r="A208" s="3" t="s">
        <v>2851</v>
      </c>
      <c r="B208" s="3" t="s">
        <v>2852</v>
      </c>
      <c r="C208" s="3" t="s">
        <v>2853</v>
      </c>
      <c r="D208" s="3" t="s">
        <v>2854</v>
      </c>
      <c r="E208" s="13">
        <v>1.6986913754554414</v>
      </c>
      <c r="F208" s="14">
        <v>1.9700623619898923E-3</v>
      </c>
      <c r="G208" s="13">
        <v>0.76442376214843311</v>
      </c>
      <c r="H208" s="14">
        <v>2.7055200261026582</v>
      </c>
      <c r="I208" s="15" t="s">
        <v>2852</v>
      </c>
      <c r="J208" s="16" t="s">
        <v>2852</v>
      </c>
    </row>
    <row r="209" spans="1:10" ht="28.8" x14ac:dyDescent="0.3">
      <c r="A209" s="3" t="s">
        <v>2855</v>
      </c>
      <c r="B209" s="3" t="s">
        <v>2856</v>
      </c>
      <c r="C209" s="3" t="s">
        <v>2857</v>
      </c>
      <c r="D209" s="3" t="s">
        <v>2858</v>
      </c>
      <c r="E209" s="13">
        <v>1.6977275407067156</v>
      </c>
      <c r="F209" s="14">
        <v>2.4522287764177087E-5</v>
      </c>
      <c r="G209" s="13">
        <v>0.76360494698818715</v>
      </c>
      <c r="H209" s="14">
        <v>4.6104390155153609</v>
      </c>
      <c r="I209" s="15" t="s">
        <v>2856</v>
      </c>
      <c r="J209" s="16" t="s">
        <v>2859</v>
      </c>
    </row>
    <row r="210" spans="1:10" ht="28.8" x14ac:dyDescent="0.3">
      <c r="A210" s="3" t="s">
        <v>2860</v>
      </c>
      <c r="B210" s="3" t="s">
        <v>2861</v>
      </c>
      <c r="C210" s="3" t="s">
        <v>2862</v>
      </c>
      <c r="D210" s="3" t="s">
        <v>2863</v>
      </c>
      <c r="E210" s="13">
        <v>1.697017841484326</v>
      </c>
      <c r="F210" s="14">
        <v>8.587000996834967E-4</v>
      </c>
      <c r="G210" s="13">
        <v>0.76300173263876836</v>
      </c>
      <c r="H210" s="14">
        <v>3.0661584866855454</v>
      </c>
      <c r="I210" s="15" t="s">
        <v>2861</v>
      </c>
      <c r="J210" s="16" t="s">
        <v>2861</v>
      </c>
    </row>
    <row r="211" spans="1:10" x14ac:dyDescent="0.3">
      <c r="A211" s="3" t="s">
        <v>2864</v>
      </c>
      <c r="B211" s="3" t="s">
        <v>2865</v>
      </c>
      <c r="C211" s="3" t="s">
        <v>2866</v>
      </c>
      <c r="D211" s="3" t="s">
        <v>2867</v>
      </c>
      <c r="E211" s="13">
        <v>1.6966260988215061</v>
      </c>
      <c r="F211" s="14">
        <v>3.4225316198055011E-3</v>
      </c>
      <c r="G211" s="13">
        <v>0.76266865986542709</v>
      </c>
      <c r="H211" s="14">
        <v>2.4656525308510608</v>
      </c>
      <c r="I211" s="15" t="s">
        <v>2865</v>
      </c>
      <c r="J211" s="16" t="s">
        <v>2868</v>
      </c>
    </row>
    <row r="212" spans="1:10" x14ac:dyDescent="0.3">
      <c r="A212" s="3" t="s">
        <v>2869</v>
      </c>
      <c r="B212" s="3" t="s">
        <v>2870</v>
      </c>
      <c r="C212" s="3" t="s">
        <v>2871</v>
      </c>
      <c r="D212" s="3" t="s">
        <v>2872</v>
      </c>
      <c r="E212" s="13">
        <v>1.6951825884096794</v>
      </c>
      <c r="F212" s="14">
        <v>5.6772842360062797E-4</v>
      </c>
      <c r="G212" s="13">
        <v>0.76144067466320309</v>
      </c>
      <c r="H212" s="14">
        <v>3.245859362065068</v>
      </c>
      <c r="I212" s="15" t="s">
        <v>2870</v>
      </c>
      <c r="J212" s="16" t="s">
        <v>2873</v>
      </c>
    </row>
    <row r="213" spans="1:10" x14ac:dyDescent="0.3">
      <c r="A213" s="3" t="s">
        <v>2874</v>
      </c>
      <c r="B213" s="3" t="s">
        <v>2875</v>
      </c>
      <c r="C213" s="3" t="s">
        <v>2876</v>
      </c>
      <c r="D213" s="3" t="s">
        <v>2877</v>
      </c>
      <c r="E213" s="13">
        <v>1.6941582250774252</v>
      </c>
      <c r="F213" s="14">
        <v>4.332684677337506E-4</v>
      </c>
      <c r="G213" s="13">
        <v>0.76056862075901732</v>
      </c>
      <c r="H213" s="14">
        <v>3.3632429167527031</v>
      </c>
      <c r="I213" s="15" t="s">
        <v>2875</v>
      </c>
      <c r="J213" s="16" t="s">
        <v>2878</v>
      </c>
    </row>
    <row r="214" spans="1:10" ht="28.8" x14ac:dyDescent="0.3">
      <c r="A214" s="3" t="s">
        <v>2879</v>
      </c>
      <c r="B214" s="3" t="s">
        <v>2880</v>
      </c>
      <c r="C214" s="3" t="s">
        <v>2881</v>
      </c>
      <c r="D214" s="3" t="s">
        <v>2882</v>
      </c>
      <c r="E214" s="13">
        <v>1.6941417150679021</v>
      </c>
      <c r="F214" s="14">
        <v>3.1576100951627499E-4</v>
      </c>
      <c r="G214" s="13">
        <v>0.76055456125467302</v>
      </c>
      <c r="H214" s="14">
        <v>3.500641498131901</v>
      </c>
      <c r="I214" s="15" t="s">
        <v>2880</v>
      </c>
      <c r="J214" s="16" t="s">
        <v>2883</v>
      </c>
    </row>
    <row r="215" spans="1:10" ht="28.8" x14ac:dyDescent="0.3">
      <c r="A215" s="3" t="s">
        <v>2884</v>
      </c>
      <c r="B215" s="3" t="s">
        <v>2885</v>
      </c>
      <c r="C215" s="3" t="s">
        <v>2886</v>
      </c>
      <c r="D215" s="3" t="s">
        <v>2887</v>
      </c>
      <c r="E215" s="13">
        <v>1.6935478924480099</v>
      </c>
      <c r="F215" s="14">
        <v>4.0879162973302347E-4</v>
      </c>
      <c r="G215" s="13">
        <v>0.76004878589924496</v>
      </c>
      <c r="H215" s="14">
        <v>3.3884980052362978</v>
      </c>
      <c r="I215" s="15" t="s">
        <v>2885</v>
      </c>
      <c r="J215" s="16" t="s">
        <v>2888</v>
      </c>
    </row>
    <row r="216" spans="1:10" ht="28.8" x14ac:dyDescent="0.3">
      <c r="A216" s="3" t="s">
        <v>2889</v>
      </c>
      <c r="B216" s="3" t="s">
        <v>2890</v>
      </c>
      <c r="C216" s="3" t="s">
        <v>2891</v>
      </c>
      <c r="D216" s="3" t="s">
        <v>2892</v>
      </c>
      <c r="E216" s="13">
        <v>1.6928344319820332</v>
      </c>
      <c r="F216" s="14">
        <v>9.8987491352112676E-4</v>
      </c>
      <c r="G216" s="13">
        <v>0.75944087704976926</v>
      </c>
      <c r="H216" s="14">
        <v>3.0044196819678697</v>
      </c>
      <c r="I216" s="15" t="s">
        <v>2890</v>
      </c>
      <c r="J216" s="16" t="s">
        <v>2893</v>
      </c>
    </row>
    <row r="217" spans="1:10" ht="28.8" x14ac:dyDescent="0.3">
      <c r="A217" s="3" t="s">
        <v>2894</v>
      </c>
      <c r="B217" s="3" t="s">
        <v>2895</v>
      </c>
      <c r="C217" s="3" t="s">
        <v>2896</v>
      </c>
      <c r="D217" s="3" t="s">
        <v>2897</v>
      </c>
      <c r="E217" s="13">
        <v>1.6913940821626594</v>
      </c>
      <c r="F217" s="14">
        <v>1.0867826928469442E-3</v>
      </c>
      <c r="G217" s="13">
        <v>0.75821283606001921</v>
      </c>
      <c r="H217" s="14">
        <v>2.9638572863941164</v>
      </c>
      <c r="I217" s="15" t="s">
        <v>2895</v>
      </c>
      <c r="J217" s="16" t="s">
        <v>2898</v>
      </c>
    </row>
    <row r="218" spans="1:10" x14ac:dyDescent="0.3">
      <c r="A218" s="3" t="s">
        <v>2899</v>
      </c>
      <c r="B218" s="3" t="s">
        <v>2900</v>
      </c>
      <c r="C218" s="3" t="s">
        <v>2901</v>
      </c>
      <c r="D218" s="3" t="s">
        <v>2902</v>
      </c>
      <c r="E218" s="13">
        <v>1.6909362373596168</v>
      </c>
      <c r="F218" s="14">
        <v>1.2588565557777884E-4</v>
      </c>
      <c r="G218" s="13">
        <v>0.75782225893213306</v>
      </c>
      <c r="H218" s="14">
        <v>3.9000237540727127</v>
      </c>
      <c r="I218" s="15" t="s">
        <v>2900</v>
      </c>
      <c r="J218" s="16" t="s">
        <v>2900</v>
      </c>
    </row>
    <row r="219" spans="1:10" ht="28.8" x14ac:dyDescent="0.3">
      <c r="A219" s="3" t="s">
        <v>2903</v>
      </c>
      <c r="B219" s="3" t="s">
        <v>2904</v>
      </c>
      <c r="C219" s="3" t="s">
        <v>2905</v>
      </c>
      <c r="D219" s="3" t="s">
        <v>2906</v>
      </c>
      <c r="E219" s="13">
        <v>1.6908947752770744</v>
      </c>
      <c r="F219" s="14">
        <v>1.0745821068699465E-4</v>
      </c>
      <c r="G219" s="13">
        <v>0.75778688333787758</v>
      </c>
      <c r="H219" s="14">
        <v>3.9687603952509867</v>
      </c>
      <c r="I219" s="15" t="s">
        <v>2904</v>
      </c>
      <c r="J219" s="16" t="s">
        <v>2904</v>
      </c>
    </row>
    <row r="220" spans="1:10" ht="28.8" x14ac:dyDescent="0.3">
      <c r="A220" s="3" t="s">
        <v>2907</v>
      </c>
      <c r="B220" s="3" t="s">
        <v>2908</v>
      </c>
      <c r="C220" s="3" t="s">
        <v>2909</v>
      </c>
      <c r="D220" s="3" t="s">
        <v>2910</v>
      </c>
      <c r="E220" s="13">
        <v>1.6907012480710881</v>
      </c>
      <c r="F220" s="14">
        <v>1.1782160814805829E-4</v>
      </c>
      <c r="G220" s="13">
        <v>0.75762175377258911</v>
      </c>
      <c r="H220" s="14">
        <v>3.9287750538707646</v>
      </c>
      <c r="I220" s="15" t="s">
        <v>2908</v>
      </c>
      <c r="J220" s="16" t="s">
        <v>2908</v>
      </c>
    </row>
    <row r="221" spans="1:10" ht="28.8" x14ac:dyDescent="0.3">
      <c r="A221" s="3" t="s">
        <v>2911</v>
      </c>
      <c r="B221" s="3" t="s">
        <v>2912</v>
      </c>
      <c r="C221" s="3" t="s">
        <v>2913</v>
      </c>
      <c r="D221" s="3" t="s">
        <v>2914</v>
      </c>
      <c r="E221" s="13">
        <v>1.6888416488447235</v>
      </c>
      <c r="F221" s="14">
        <v>5.3042598435458553E-4</v>
      </c>
      <c r="G221" s="13">
        <v>0.75603406281288432</v>
      </c>
      <c r="H221" s="14">
        <v>3.2753752089897876</v>
      </c>
      <c r="I221" s="15" t="s">
        <v>2912</v>
      </c>
      <c r="J221" s="16" t="s">
        <v>2912</v>
      </c>
    </row>
    <row r="222" spans="1:10" ht="28.8" x14ac:dyDescent="0.3">
      <c r="A222" s="3" t="s">
        <v>2915</v>
      </c>
      <c r="B222" s="3" t="s">
        <v>2916</v>
      </c>
      <c r="C222" s="3" t="s">
        <v>2917</v>
      </c>
      <c r="D222" s="3" t="s">
        <v>2918</v>
      </c>
      <c r="E222" s="13">
        <v>1.6887904196174801</v>
      </c>
      <c r="F222" s="14">
        <v>8.5015082139513825E-4</v>
      </c>
      <c r="G222" s="13">
        <v>0.75599029951919194</v>
      </c>
      <c r="H222" s="14">
        <v>3.0705040212395782</v>
      </c>
      <c r="I222" s="15" t="s">
        <v>2916</v>
      </c>
      <c r="J222" s="16" t="s">
        <v>2916</v>
      </c>
    </row>
    <row r="223" spans="1:10" ht="28.8" x14ac:dyDescent="0.3">
      <c r="A223" s="3" t="s">
        <v>2919</v>
      </c>
      <c r="B223" s="3" t="s">
        <v>2920</v>
      </c>
      <c r="C223" s="3" t="s">
        <v>2921</v>
      </c>
      <c r="D223" s="3" t="s">
        <v>2922</v>
      </c>
      <c r="E223" s="13">
        <v>1.6881635635038348</v>
      </c>
      <c r="F223" s="14">
        <v>1.4862792647655016E-2</v>
      </c>
      <c r="G223" s="13">
        <v>0.75545469126310405</v>
      </c>
      <c r="H223" s="14">
        <v>1.8278995810521108</v>
      </c>
      <c r="I223" s="15" t="s">
        <v>2920</v>
      </c>
      <c r="J223" s="16" t="s">
        <v>2920</v>
      </c>
    </row>
    <row r="224" spans="1:10" ht="28.8" x14ac:dyDescent="0.3">
      <c r="A224" s="3" t="s">
        <v>2923</v>
      </c>
      <c r="B224" s="3" t="s">
        <v>2924</v>
      </c>
      <c r="C224" s="3" t="s">
        <v>2925</v>
      </c>
      <c r="D224" s="3" t="s">
        <v>2926</v>
      </c>
      <c r="E224" s="13">
        <v>1.6874893590737972</v>
      </c>
      <c r="F224" s="14">
        <v>7.3645863870512465E-4</v>
      </c>
      <c r="G224" s="13">
        <v>0.75487840488354851</v>
      </c>
      <c r="H224" s="14">
        <v>3.1328516391628862</v>
      </c>
      <c r="I224" s="15" t="s">
        <v>2924</v>
      </c>
      <c r="J224" s="16" t="s">
        <v>2927</v>
      </c>
    </row>
    <row r="225" spans="1:10" ht="28.8" x14ac:dyDescent="0.3">
      <c r="A225" s="3" t="s">
        <v>2928</v>
      </c>
      <c r="B225" s="3" t="s">
        <v>2929</v>
      </c>
      <c r="C225" s="3" t="s">
        <v>2930</v>
      </c>
      <c r="D225" s="3" t="s">
        <v>2931</v>
      </c>
      <c r="E225" s="13">
        <v>1.6842691361020845</v>
      </c>
      <c r="F225" s="14">
        <v>6.5281937972275748E-4</v>
      </c>
      <c r="G225" s="13">
        <v>0.75212269083639716</v>
      </c>
      <c r="H225" s="14">
        <v>3.1852069615125802</v>
      </c>
      <c r="I225" s="15" t="s">
        <v>2929</v>
      </c>
      <c r="J225" s="16" t="s">
        <v>2932</v>
      </c>
    </row>
    <row r="226" spans="1:10" ht="28.8" x14ac:dyDescent="0.3">
      <c r="A226" s="3" t="s">
        <v>2933</v>
      </c>
      <c r="B226" s="3" t="s">
        <v>2934</v>
      </c>
      <c r="C226" s="3" t="s">
        <v>2935</v>
      </c>
      <c r="D226" s="3" t="s">
        <v>2936</v>
      </c>
      <c r="E226" s="13">
        <v>1.683777492103486</v>
      </c>
      <c r="F226" s="14">
        <v>3.2142126684711224E-3</v>
      </c>
      <c r="G226" s="13">
        <v>0.75170150167722172</v>
      </c>
      <c r="H226" s="14">
        <v>2.4929253915154588</v>
      </c>
      <c r="I226" s="15" t="s">
        <v>2934</v>
      </c>
      <c r="J226" s="16" t="s">
        <v>2937</v>
      </c>
    </row>
    <row r="227" spans="1:10" ht="28.8" x14ac:dyDescent="0.3">
      <c r="A227" s="3" t="s">
        <v>2938</v>
      </c>
      <c r="B227" s="3" t="s">
        <v>2939</v>
      </c>
      <c r="C227" s="3" t="s">
        <v>2940</v>
      </c>
      <c r="D227" s="3" t="s">
        <v>2941</v>
      </c>
      <c r="E227" s="13">
        <v>1.6822982878304009</v>
      </c>
      <c r="F227" s="14">
        <v>6.9689534354532424E-4</v>
      </c>
      <c r="G227" s="13">
        <v>0.75043353212090191</v>
      </c>
      <c r="H227" s="14">
        <v>3.1568324373014924</v>
      </c>
      <c r="I227" s="15" t="s">
        <v>2939</v>
      </c>
      <c r="J227" s="16" t="s">
        <v>2942</v>
      </c>
    </row>
    <row r="228" spans="1:10" x14ac:dyDescent="0.3">
      <c r="A228" s="3" t="s">
        <v>2943</v>
      </c>
      <c r="B228" s="3" t="s">
        <v>2944</v>
      </c>
      <c r="C228" s="3" t="s">
        <v>2945</v>
      </c>
      <c r="D228" s="3" t="s">
        <v>2946</v>
      </c>
      <c r="E228" s="13">
        <v>1.6821332095276793</v>
      </c>
      <c r="F228" s="14">
        <v>2.496568618096771E-3</v>
      </c>
      <c r="G228" s="13">
        <v>0.75029195833699625</v>
      </c>
      <c r="H228" s="14">
        <v>2.6026564928769464</v>
      </c>
      <c r="I228" s="15" t="s">
        <v>2944</v>
      </c>
      <c r="J228" s="16" t="s">
        <v>2947</v>
      </c>
    </row>
    <row r="229" spans="1:10" ht="28.8" x14ac:dyDescent="0.3">
      <c r="A229" s="3" t="s">
        <v>2948</v>
      </c>
      <c r="B229" s="3" t="s">
        <v>2949</v>
      </c>
      <c r="C229" s="3" t="s">
        <v>2950</v>
      </c>
      <c r="D229" s="3" t="s">
        <v>2951</v>
      </c>
      <c r="E229" s="13">
        <v>1.6817801934279606</v>
      </c>
      <c r="F229" s="14">
        <v>2.5081711735291364E-3</v>
      </c>
      <c r="G229" s="13">
        <v>0.74998915947312517</v>
      </c>
      <c r="H229" s="14">
        <v>2.6006428278164457</v>
      </c>
      <c r="I229" s="15" t="s">
        <v>2949</v>
      </c>
      <c r="J229" s="16" t="s">
        <v>2952</v>
      </c>
    </row>
    <row r="230" spans="1:10" x14ac:dyDescent="0.3">
      <c r="A230" s="3" t="s">
        <v>2953</v>
      </c>
      <c r="B230" s="3" t="s">
        <v>2954</v>
      </c>
      <c r="C230" s="3" t="s">
        <v>2955</v>
      </c>
      <c r="D230" s="3" t="s">
        <v>2956</v>
      </c>
      <c r="E230" s="13">
        <v>1.680849290172912</v>
      </c>
      <c r="F230" s="14">
        <v>5.3960122881510425E-3</v>
      </c>
      <c r="G230" s="13">
        <v>0.74919037414725753</v>
      </c>
      <c r="H230" s="14">
        <v>2.2679270699952934</v>
      </c>
      <c r="I230" s="15" t="s">
        <v>2954</v>
      </c>
      <c r="J230" s="16" t="s">
        <v>2954</v>
      </c>
    </row>
    <row r="231" spans="1:10" x14ac:dyDescent="0.3">
      <c r="A231" s="3" t="s">
        <v>2957</v>
      </c>
      <c r="B231" s="3" t="s">
        <v>2958</v>
      </c>
      <c r="C231" s="3" t="s">
        <v>2959</v>
      </c>
      <c r="D231" s="3" t="s">
        <v>2960</v>
      </c>
      <c r="E231" s="13">
        <v>1.6784020688725707</v>
      </c>
      <c r="F231" s="14">
        <v>3.9409459767475891E-4</v>
      </c>
      <c r="G231" s="13">
        <v>0.7470883613585847</v>
      </c>
      <c r="H231" s="14">
        <v>3.4043995184866489</v>
      </c>
      <c r="I231" s="15" t="s">
        <v>2958</v>
      </c>
      <c r="J231" s="16" t="s">
        <v>98</v>
      </c>
    </row>
    <row r="232" spans="1:10" x14ac:dyDescent="0.3">
      <c r="A232" s="3" t="s">
        <v>2961</v>
      </c>
      <c r="B232" s="3" t="s">
        <v>2962</v>
      </c>
      <c r="C232" s="3" t="s">
        <v>2963</v>
      </c>
      <c r="D232" s="3" t="s">
        <v>2964</v>
      </c>
      <c r="E232" s="13">
        <v>1.6778540093405798</v>
      </c>
      <c r="F232" s="14">
        <v>5.6011475312115258E-5</v>
      </c>
      <c r="G232" s="13">
        <v>0.74661719184260178</v>
      </c>
      <c r="H232" s="14">
        <v>4.2517229880976828</v>
      </c>
      <c r="I232" s="15" t="s">
        <v>2962</v>
      </c>
      <c r="J232" s="16" t="s">
        <v>2965</v>
      </c>
    </row>
    <row r="233" spans="1:10" x14ac:dyDescent="0.3">
      <c r="A233" s="3" t="s">
        <v>2966</v>
      </c>
      <c r="B233" s="3" t="s">
        <v>2967</v>
      </c>
      <c r="C233" s="3" t="s">
        <v>2968</v>
      </c>
      <c r="D233" s="3" t="s">
        <v>2969</v>
      </c>
      <c r="E233" s="13">
        <v>1.6763522575016125</v>
      </c>
      <c r="F233" s="14">
        <v>1.1523927194088546E-4</v>
      </c>
      <c r="G233" s="13">
        <v>0.74532533922345423</v>
      </c>
      <c r="H233" s="14">
        <v>3.9383994941703011</v>
      </c>
      <c r="I233" s="15" t="s">
        <v>2967</v>
      </c>
      <c r="J233" s="16" t="s">
        <v>2970</v>
      </c>
    </row>
    <row r="234" spans="1:10" ht="28.8" x14ac:dyDescent="0.3">
      <c r="A234" s="3" t="s">
        <v>2971</v>
      </c>
      <c r="B234" s="3" t="s">
        <v>2972</v>
      </c>
      <c r="C234" s="3" t="s">
        <v>2973</v>
      </c>
      <c r="D234" s="3" t="s">
        <v>2974</v>
      </c>
      <c r="E234" s="13">
        <v>1.6758132034646154</v>
      </c>
      <c r="F234" s="14">
        <v>1.8449171088987915E-2</v>
      </c>
      <c r="G234" s="13">
        <v>0.744861346260275</v>
      </c>
      <c r="H234" s="14">
        <v>1.7340231416764937</v>
      </c>
      <c r="I234" s="15" t="s">
        <v>2972</v>
      </c>
      <c r="J234" s="16" t="s">
        <v>2975</v>
      </c>
    </row>
    <row r="235" spans="1:10" ht="28.8" x14ac:dyDescent="0.3">
      <c r="A235" s="3" t="s">
        <v>2976</v>
      </c>
      <c r="B235" s="3" t="s">
        <v>2977</v>
      </c>
      <c r="C235" s="3" t="s">
        <v>1915</v>
      </c>
      <c r="D235" s="3" t="s">
        <v>2978</v>
      </c>
      <c r="E235" s="13">
        <v>1.6754502185701015</v>
      </c>
      <c r="F235" s="14">
        <v>6.5643756383457663E-4</v>
      </c>
      <c r="G235" s="13">
        <v>0.74454882143406331</v>
      </c>
      <c r="H235" s="14">
        <v>3.18280657493872</v>
      </c>
      <c r="I235" s="15" t="s">
        <v>2977</v>
      </c>
      <c r="J235" s="16" t="s">
        <v>2979</v>
      </c>
    </row>
    <row r="236" spans="1:10" ht="28.8" x14ac:dyDescent="0.3">
      <c r="A236" s="3" t="s">
        <v>2980</v>
      </c>
      <c r="B236" s="3" t="s">
        <v>2981</v>
      </c>
      <c r="C236" s="3" t="s">
        <v>2982</v>
      </c>
      <c r="D236" s="3" t="s">
        <v>2983</v>
      </c>
      <c r="E236" s="13">
        <v>1.6746848148803291</v>
      </c>
      <c r="F236" s="14">
        <v>6.0518756821841962E-3</v>
      </c>
      <c r="G236" s="13">
        <v>0.74388959778146402</v>
      </c>
      <c r="H236" s="14">
        <v>2.2181100018477835</v>
      </c>
      <c r="I236" s="15" t="s">
        <v>2981</v>
      </c>
      <c r="J236" s="16" t="s">
        <v>2984</v>
      </c>
    </row>
    <row r="237" spans="1:10" x14ac:dyDescent="0.3">
      <c r="A237" s="3" t="s">
        <v>2985</v>
      </c>
      <c r="B237" s="3" t="s">
        <v>2986</v>
      </c>
      <c r="C237" s="3" t="s">
        <v>2987</v>
      </c>
      <c r="D237" s="3" t="s">
        <v>2988</v>
      </c>
      <c r="E237" s="13">
        <v>1.6722358955004024</v>
      </c>
      <c r="F237" s="14">
        <v>1.2800938050308568E-3</v>
      </c>
      <c r="G237" s="13">
        <v>0.74177837688250425</v>
      </c>
      <c r="H237" s="14">
        <v>2.8927582041688766</v>
      </c>
      <c r="I237" s="15" t="s">
        <v>2986</v>
      </c>
      <c r="J237" s="16" t="s">
        <v>2986</v>
      </c>
    </row>
    <row r="238" spans="1:10" x14ac:dyDescent="0.3">
      <c r="A238" s="3" t="s">
        <v>2989</v>
      </c>
      <c r="B238" s="3" t="s">
        <v>2990</v>
      </c>
      <c r="C238" s="3" t="s">
        <v>2991</v>
      </c>
      <c r="D238" s="3" t="s">
        <v>2992</v>
      </c>
      <c r="E238" s="13">
        <v>1.6711978861186916</v>
      </c>
      <c r="F238" s="14">
        <v>3.2643371698510193E-4</v>
      </c>
      <c r="G238" s="13">
        <v>0.74088257266844304</v>
      </c>
      <c r="H238" s="14">
        <v>3.4862049897946612</v>
      </c>
      <c r="I238" s="15" t="s">
        <v>2990</v>
      </c>
      <c r="J238" s="16" t="s">
        <v>2993</v>
      </c>
    </row>
    <row r="239" spans="1:10" x14ac:dyDescent="0.3">
      <c r="A239" s="3" t="s">
        <v>2994</v>
      </c>
      <c r="B239" s="3" t="s">
        <v>2995</v>
      </c>
      <c r="C239" s="3" t="s">
        <v>2996</v>
      </c>
      <c r="D239" s="3" t="s">
        <v>2997</v>
      </c>
      <c r="E239" s="13">
        <v>1.6696714915541488</v>
      </c>
      <c r="F239" s="14">
        <v>1.4884846762896333E-2</v>
      </c>
      <c r="G239" s="13">
        <v>0.73956427986917994</v>
      </c>
      <c r="H239" s="14">
        <v>1.8272556319860911</v>
      </c>
      <c r="I239" s="15" t="s">
        <v>2995</v>
      </c>
      <c r="J239" s="16" t="s">
        <v>2998</v>
      </c>
    </row>
    <row r="240" spans="1:10" ht="28.8" x14ac:dyDescent="0.3">
      <c r="A240" s="3" t="s">
        <v>2999</v>
      </c>
      <c r="B240" s="3" t="s">
        <v>3000</v>
      </c>
      <c r="C240" s="3" t="s">
        <v>3001</v>
      </c>
      <c r="D240" s="3" t="s">
        <v>3002</v>
      </c>
      <c r="E240" s="13">
        <v>1.6684023317850756</v>
      </c>
      <c r="F240" s="14">
        <v>3.2254250328292926E-2</v>
      </c>
      <c r="G240" s="13">
        <v>0.73846723367423683</v>
      </c>
      <c r="H240" s="14">
        <v>1.4914130477730079</v>
      </c>
      <c r="I240" s="15" t="s">
        <v>3000</v>
      </c>
      <c r="J240" s="16" t="s">
        <v>3003</v>
      </c>
    </row>
    <row r="241" spans="1:10" x14ac:dyDescent="0.3">
      <c r="A241" s="3" t="s">
        <v>3004</v>
      </c>
      <c r="B241" s="3" t="s">
        <v>3005</v>
      </c>
      <c r="C241" s="3" t="s">
        <v>3006</v>
      </c>
      <c r="D241" s="3" t="s">
        <v>3007</v>
      </c>
      <c r="E241" s="13">
        <v>1.6681733539102974</v>
      </c>
      <c r="F241" s="14">
        <v>2.7687710307960794E-3</v>
      </c>
      <c r="G241" s="13">
        <v>0.73826921913714694</v>
      </c>
      <c r="H241" s="14">
        <v>2.5577129576431488</v>
      </c>
      <c r="I241" s="15" t="s">
        <v>3005</v>
      </c>
      <c r="J241" s="16" t="s">
        <v>3008</v>
      </c>
    </row>
    <row r="242" spans="1:10" ht="28.8" x14ac:dyDescent="0.3">
      <c r="A242" s="3" t="s">
        <v>3009</v>
      </c>
      <c r="B242" s="3" t="s">
        <v>3010</v>
      </c>
      <c r="C242" s="3" t="s">
        <v>3011</v>
      </c>
      <c r="D242" s="3" t="s">
        <v>3012</v>
      </c>
      <c r="E242" s="13">
        <v>1.6671452606752581</v>
      </c>
      <c r="F242" s="14">
        <v>8.0027924601596963E-4</v>
      </c>
      <c r="G242" s="13">
        <v>0.73737981381781559</v>
      </c>
      <c r="H242" s="14">
        <v>3.0967584457045847</v>
      </c>
      <c r="I242" s="15" t="s">
        <v>3010</v>
      </c>
      <c r="J242" s="16" t="s">
        <v>3013</v>
      </c>
    </row>
    <row r="243" spans="1:10" x14ac:dyDescent="0.3">
      <c r="A243" s="3" t="s">
        <v>3014</v>
      </c>
      <c r="B243" s="3" t="s">
        <v>3015</v>
      </c>
      <c r="C243" s="3" t="s">
        <v>2901</v>
      </c>
      <c r="D243" s="3" t="s">
        <v>3016</v>
      </c>
      <c r="E243" s="13">
        <v>1.6671390223165869</v>
      </c>
      <c r="F243" s="14">
        <v>3.9803709010724817E-4</v>
      </c>
      <c r="G243" s="13">
        <v>0.73737441532845205</v>
      </c>
      <c r="H243" s="14">
        <v>3.4000764573775824</v>
      </c>
      <c r="I243" s="15" t="s">
        <v>3015</v>
      </c>
      <c r="J243" s="16" t="s">
        <v>3017</v>
      </c>
    </row>
    <row r="244" spans="1:10" ht="28.8" x14ac:dyDescent="0.3">
      <c r="A244" s="3" t="s">
        <v>3018</v>
      </c>
      <c r="B244" s="3" t="s">
        <v>3019</v>
      </c>
      <c r="C244" s="3" t="s">
        <v>3020</v>
      </c>
      <c r="D244" s="3" t="s">
        <v>3021</v>
      </c>
      <c r="E244" s="13">
        <v>1.6642436285485886</v>
      </c>
      <c r="F244" s="14">
        <v>1.3504912235986211E-4</v>
      </c>
      <c r="G244" s="13">
        <v>0.73486664499998922</v>
      </c>
      <c r="H244" s="14">
        <v>3.8695082338053521</v>
      </c>
      <c r="I244" s="15" t="s">
        <v>3019</v>
      </c>
      <c r="J244" s="16" t="s">
        <v>3019</v>
      </c>
    </row>
    <row r="245" spans="1:10" ht="28.8" x14ac:dyDescent="0.3">
      <c r="A245" s="3" t="s">
        <v>3022</v>
      </c>
      <c r="B245" s="3" t="s">
        <v>3023</v>
      </c>
      <c r="C245" s="3" t="s">
        <v>3024</v>
      </c>
      <c r="D245" s="3" t="s">
        <v>3025</v>
      </c>
      <c r="E245" s="13">
        <v>1.6600252939010216</v>
      </c>
      <c r="F245" s="14">
        <v>1.1214303457429044E-3</v>
      </c>
      <c r="G245" s="13">
        <v>0.73120522416711375</v>
      </c>
      <c r="H245" s="14">
        <v>2.9502276961326728</v>
      </c>
      <c r="I245" s="15" t="s">
        <v>3023</v>
      </c>
      <c r="J245" s="16" t="s">
        <v>3023</v>
      </c>
    </row>
    <row r="246" spans="1:10" x14ac:dyDescent="0.3">
      <c r="A246" s="3" t="s">
        <v>3026</v>
      </c>
      <c r="B246" s="3" t="s">
        <v>3027</v>
      </c>
      <c r="C246" s="3" t="s">
        <v>3028</v>
      </c>
      <c r="D246" s="3" t="s">
        <v>3029</v>
      </c>
      <c r="E246" s="13">
        <v>1.6587609116007878</v>
      </c>
      <c r="F246" s="14">
        <v>5.7829262793707087E-3</v>
      </c>
      <c r="G246" s="13">
        <v>0.73010595591080707</v>
      </c>
      <c r="H246" s="14">
        <v>2.2378523440385418</v>
      </c>
      <c r="I246" s="15" t="s">
        <v>3027</v>
      </c>
      <c r="J246" s="16" t="s">
        <v>3030</v>
      </c>
    </row>
    <row r="247" spans="1:10" ht="28.8" x14ac:dyDescent="0.3">
      <c r="A247" s="3" t="s">
        <v>3031</v>
      </c>
      <c r="B247" s="3" t="s">
        <v>3032</v>
      </c>
      <c r="C247" s="3" t="s">
        <v>3033</v>
      </c>
      <c r="D247" s="3" t="s">
        <v>3034</v>
      </c>
      <c r="E247" s="13">
        <v>1.6577135521877648</v>
      </c>
      <c r="F247" s="14">
        <v>1.9619650461749315E-3</v>
      </c>
      <c r="G247" s="13">
        <v>0.729194735096097</v>
      </c>
      <c r="H247" s="14">
        <v>2.7073087341571767</v>
      </c>
      <c r="I247" s="15" t="s">
        <v>3032</v>
      </c>
      <c r="J247" s="16" t="s">
        <v>3035</v>
      </c>
    </row>
    <row r="248" spans="1:10" ht="28.8" x14ac:dyDescent="0.3">
      <c r="A248" s="3" t="s">
        <v>3036</v>
      </c>
      <c r="B248" s="3" t="s">
        <v>3037</v>
      </c>
      <c r="C248" s="3" t="s">
        <v>3038</v>
      </c>
      <c r="D248" s="3" t="s">
        <v>3039</v>
      </c>
      <c r="E248" s="13">
        <v>1.6574432247151285</v>
      </c>
      <c r="F248" s="14">
        <v>5.6875373726206069E-5</v>
      </c>
      <c r="G248" s="13">
        <v>0.72895945204235413</v>
      </c>
      <c r="H248" s="14">
        <v>4.2450757365907297</v>
      </c>
      <c r="I248" s="15" t="s">
        <v>3037</v>
      </c>
      <c r="J248" s="16" t="s">
        <v>3040</v>
      </c>
    </row>
    <row r="249" spans="1:10" ht="28.8" x14ac:dyDescent="0.3">
      <c r="A249" s="3" t="s">
        <v>3041</v>
      </c>
      <c r="B249" s="3" t="s">
        <v>3042</v>
      </c>
      <c r="C249" s="3" t="s">
        <v>3043</v>
      </c>
      <c r="D249" s="3" t="s">
        <v>3044</v>
      </c>
      <c r="E249" s="13">
        <v>1.6573515664751346</v>
      </c>
      <c r="F249" s="14">
        <v>2.6753318738290628E-2</v>
      </c>
      <c r="G249" s="13">
        <v>0.72887966738196963</v>
      </c>
      <c r="H249" s="14">
        <v>1.5726223362473932</v>
      </c>
      <c r="I249" s="15" t="s">
        <v>3042</v>
      </c>
      <c r="J249" s="16" t="s">
        <v>3045</v>
      </c>
    </row>
    <row r="250" spans="1:10" ht="28.8" x14ac:dyDescent="0.3">
      <c r="A250" s="3" t="s">
        <v>3046</v>
      </c>
      <c r="B250" s="3" t="s">
        <v>3047</v>
      </c>
      <c r="C250" s="3" t="s">
        <v>3048</v>
      </c>
      <c r="D250" s="3" t="s">
        <v>3049</v>
      </c>
      <c r="E250" s="13">
        <v>1.6539526589677989</v>
      </c>
      <c r="F250" s="14">
        <v>1.5263549444509406E-4</v>
      </c>
      <c r="G250" s="13">
        <v>0.72591794088776496</v>
      </c>
      <c r="H250" s="14">
        <v>3.8163444621270939</v>
      </c>
      <c r="I250" s="15" t="s">
        <v>3047</v>
      </c>
      <c r="J250" s="16" t="s">
        <v>3050</v>
      </c>
    </row>
    <row r="251" spans="1:10" ht="28.8" x14ac:dyDescent="0.3">
      <c r="A251" s="3" t="s">
        <v>3051</v>
      </c>
      <c r="B251" s="3" t="s">
        <v>3052</v>
      </c>
      <c r="C251" s="3" t="s">
        <v>3053</v>
      </c>
      <c r="D251" s="3" t="s">
        <v>3054</v>
      </c>
      <c r="E251" s="13">
        <v>1.6523388335807445</v>
      </c>
      <c r="F251" s="14">
        <v>7.6303852268441415E-4</v>
      </c>
      <c r="G251" s="13">
        <v>0.72450956048760184</v>
      </c>
      <c r="H251" s="14">
        <v>3.1174535357450632</v>
      </c>
      <c r="I251" s="15" t="s">
        <v>3052</v>
      </c>
      <c r="J251" s="16" t="s">
        <v>3055</v>
      </c>
    </row>
    <row r="252" spans="1:10" ht="28.8" x14ac:dyDescent="0.3">
      <c r="A252" s="3" t="s">
        <v>3056</v>
      </c>
      <c r="B252" s="3" t="s">
        <v>3057</v>
      </c>
      <c r="C252" s="3" t="s">
        <v>3058</v>
      </c>
      <c r="D252" s="3" t="s">
        <v>3059</v>
      </c>
      <c r="E252" s="13">
        <v>1.650317162513536</v>
      </c>
      <c r="F252" s="14">
        <v>9.3880534285136321E-4</v>
      </c>
      <c r="G252" s="13">
        <v>0.72274331223727317</v>
      </c>
      <c r="H252" s="14">
        <v>3.0274244474455561</v>
      </c>
      <c r="I252" s="15" t="s">
        <v>3057</v>
      </c>
      <c r="J252" s="16" t="s">
        <v>3060</v>
      </c>
    </row>
    <row r="253" spans="1:10" ht="28.8" x14ac:dyDescent="0.3">
      <c r="A253" s="3" t="s">
        <v>3061</v>
      </c>
      <c r="B253" s="3" t="s">
        <v>3062</v>
      </c>
      <c r="C253" s="3" t="s">
        <v>3063</v>
      </c>
      <c r="D253" s="3" t="s">
        <v>3064</v>
      </c>
      <c r="E253" s="13">
        <v>1.6465558365918782</v>
      </c>
      <c r="F253" s="14">
        <v>4.0127136790355053E-4</v>
      </c>
      <c r="G253" s="13">
        <v>0.71945143620190821</v>
      </c>
      <c r="H253" s="14">
        <v>3.3965618275702085</v>
      </c>
      <c r="I253" s="15" t="s">
        <v>3062</v>
      </c>
      <c r="J253" s="16" t="s">
        <v>3065</v>
      </c>
    </row>
    <row r="254" spans="1:10" ht="28.8" x14ac:dyDescent="0.3">
      <c r="A254" s="3" t="s">
        <v>3066</v>
      </c>
      <c r="B254" s="3" t="s">
        <v>3067</v>
      </c>
      <c r="C254" s="3" t="s">
        <v>3068</v>
      </c>
      <c r="D254" s="3" t="s">
        <v>3069</v>
      </c>
      <c r="E254" s="13">
        <v>1.6455986661162743</v>
      </c>
      <c r="F254" s="14">
        <v>1.2574781611368593E-3</v>
      </c>
      <c r="G254" s="13">
        <v>0.71861252956115773</v>
      </c>
      <c r="H254" s="14">
        <v>2.9004995486816663</v>
      </c>
      <c r="I254" s="15" t="s">
        <v>3067</v>
      </c>
      <c r="J254" s="16" t="s">
        <v>3070</v>
      </c>
    </row>
    <row r="255" spans="1:10" ht="28.8" x14ac:dyDescent="0.3">
      <c r="A255" s="3" t="s">
        <v>3071</v>
      </c>
      <c r="B255" s="3" t="s">
        <v>3072</v>
      </c>
      <c r="C255" s="3" t="s">
        <v>3073</v>
      </c>
      <c r="D255" s="3" t="s">
        <v>3074</v>
      </c>
      <c r="E255" s="13">
        <v>1.6416831912323226</v>
      </c>
      <c r="F255" s="14">
        <v>2.0026315166905162E-4</v>
      </c>
      <c r="G255" s="13">
        <v>0.71517574554670604</v>
      </c>
      <c r="H255" s="14">
        <v>3.6983989533473762</v>
      </c>
      <c r="I255" s="15" t="s">
        <v>3072</v>
      </c>
      <c r="J255" s="16" t="s">
        <v>98</v>
      </c>
    </row>
    <row r="256" spans="1:10" ht="28.8" x14ac:dyDescent="0.3">
      <c r="A256" s="3" t="s">
        <v>3075</v>
      </c>
      <c r="B256" s="3" t="s">
        <v>3076</v>
      </c>
      <c r="C256" s="3" t="s">
        <v>3077</v>
      </c>
      <c r="D256" s="3" t="s">
        <v>3078</v>
      </c>
      <c r="E256" s="13">
        <v>1.6393550478729717</v>
      </c>
      <c r="F256" s="14">
        <v>4.8086429885864585E-4</v>
      </c>
      <c r="G256" s="13">
        <v>0.71312834396345248</v>
      </c>
      <c r="H256" s="14">
        <v>3.3179774653554723</v>
      </c>
      <c r="I256" s="15" t="s">
        <v>3076</v>
      </c>
      <c r="J256" s="16" t="s">
        <v>3079</v>
      </c>
    </row>
    <row r="257" spans="1:10" x14ac:dyDescent="0.3">
      <c r="A257" s="3" t="s">
        <v>3080</v>
      </c>
      <c r="B257" s="3" t="s">
        <v>3081</v>
      </c>
      <c r="C257" s="3" t="s">
        <v>3082</v>
      </c>
      <c r="D257" s="3" t="s">
        <v>3083</v>
      </c>
      <c r="E257" s="13">
        <v>1.6356266431564541</v>
      </c>
      <c r="F257" s="14">
        <v>1.9495674682014448E-3</v>
      </c>
      <c r="G257" s="13">
        <v>0.70984346861070535</v>
      </c>
      <c r="H257" s="14">
        <v>2.7100617306937034</v>
      </c>
      <c r="I257" s="15" t="s">
        <v>3081</v>
      </c>
      <c r="J257" s="16" t="s">
        <v>3081</v>
      </c>
    </row>
    <row r="258" spans="1:10" ht="28.8" x14ac:dyDescent="0.3">
      <c r="A258" s="3" t="s">
        <v>3084</v>
      </c>
      <c r="B258" s="3" t="s">
        <v>3085</v>
      </c>
      <c r="C258" s="3" t="s">
        <v>3086</v>
      </c>
      <c r="D258" s="3" t="s">
        <v>3087</v>
      </c>
      <c r="E258" s="13">
        <v>1.6349797521107712</v>
      </c>
      <c r="F258" s="14">
        <v>6.1730137175124503E-3</v>
      </c>
      <c r="G258" s="13">
        <v>0.70927276923390303</v>
      </c>
      <c r="H258" s="14">
        <v>2.2095027579537807</v>
      </c>
      <c r="I258" s="15" t="s">
        <v>3085</v>
      </c>
      <c r="J258" s="16" t="s">
        <v>3085</v>
      </c>
    </row>
    <row r="259" spans="1:10" ht="28.8" x14ac:dyDescent="0.3">
      <c r="A259" s="3" t="s">
        <v>3088</v>
      </c>
      <c r="B259" s="3" t="s">
        <v>3089</v>
      </c>
      <c r="C259" s="3" t="s">
        <v>3090</v>
      </c>
      <c r="D259" s="3" t="s">
        <v>3091</v>
      </c>
      <c r="E259" s="13">
        <v>1.6343630436255414</v>
      </c>
      <c r="F259" s="14">
        <v>7.5092886124123589E-3</v>
      </c>
      <c r="G259" s="13">
        <v>0.70872848719347081</v>
      </c>
      <c r="H259" s="14">
        <v>2.1244012036532904</v>
      </c>
      <c r="I259" s="15" t="s">
        <v>3089</v>
      </c>
      <c r="J259" s="16" t="s">
        <v>3092</v>
      </c>
    </row>
    <row r="260" spans="1:10" x14ac:dyDescent="0.3">
      <c r="A260" s="3" t="s">
        <v>3093</v>
      </c>
      <c r="B260" s="3" t="s">
        <v>3094</v>
      </c>
      <c r="C260" s="3" t="s">
        <v>1998</v>
      </c>
      <c r="D260" s="3" t="s">
        <v>3095</v>
      </c>
      <c r="E260" s="13">
        <v>1.6315686632042852</v>
      </c>
      <c r="F260" s="14">
        <v>5.9330008704669879E-4</v>
      </c>
      <c r="G260" s="13">
        <v>0.70625970332303767</v>
      </c>
      <c r="H260" s="14">
        <v>3.2267255879445309</v>
      </c>
      <c r="I260" s="15" t="s">
        <v>3094</v>
      </c>
      <c r="J260" s="16" t="s">
        <v>3096</v>
      </c>
    </row>
    <row r="261" spans="1:10" ht="28.8" x14ac:dyDescent="0.3">
      <c r="A261" s="3" t="s">
        <v>3097</v>
      </c>
      <c r="B261" s="3" t="s">
        <v>3098</v>
      </c>
      <c r="C261" s="3" t="s">
        <v>3099</v>
      </c>
      <c r="D261" s="3" t="s">
        <v>3100</v>
      </c>
      <c r="E261" s="13">
        <v>1.6307724204346445</v>
      </c>
      <c r="F261" s="14">
        <v>4.4757164052332673E-3</v>
      </c>
      <c r="G261" s="13">
        <v>0.70555546333803076</v>
      </c>
      <c r="H261" s="14">
        <v>2.3491374394681324</v>
      </c>
      <c r="I261" s="15" t="s">
        <v>3098</v>
      </c>
      <c r="J261" s="16" t="s">
        <v>98</v>
      </c>
    </row>
    <row r="262" spans="1:10" ht="28.8" x14ac:dyDescent="0.3">
      <c r="A262" s="3" t="s">
        <v>3101</v>
      </c>
      <c r="B262" s="3" t="s">
        <v>3102</v>
      </c>
      <c r="C262" s="3" t="s">
        <v>3103</v>
      </c>
      <c r="D262" s="3" t="s">
        <v>3104</v>
      </c>
      <c r="E262" s="13">
        <v>1.6304135508134927</v>
      </c>
      <c r="F262" s="14">
        <v>9.4662851186148986E-4</v>
      </c>
      <c r="G262" s="13">
        <v>0.70523794729974543</v>
      </c>
      <c r="H262" s="14">
        <v>3.0238204189915883</v>
      </c>
      <c r="I262" s="15" t="s">
        <v>3102</v>
      </c>
      <c r="J262" s="16" t="s">
        <v>3105</v>
      </c>
    </row>
    <row r="263" spans="1:10" ht="28.8" x14ac:dyDescent="0.3">
      <c r="A263" s="3" t="s">
        <v>3106</v>
      </c>
      <c r="B263" s="3" t="s">
        <v>3107</v>
      </c>
      <c r="C263" s="3" t="s">
        <v>3108</v>
      </c>
      <c r="D263" s="3" t="s">
        <v>3109</v>
      </c>
      <c r="E263" s="13">
        <v>1.6285103684757622</v>
      </c>
      <c r="F263" s="14">
        <v>8.4857096235778373E-4</v>
      </c>
      <c r="G263" s="13">
        <v>0.70355290518112634</v>
      </c>
      <c r="H263" s="14">
        <v>3.0713118336388683</v>
      </c>
      <c r="I263" s="15" t="s">
        <v>3107</v>
      </c>
      <c r="J263" s="16" t="s">
        <v>3110</v>
      </c>
    </row>
    <row r="264" spans="1:10" ht="28.8" x14ac:dyDescent="0.3">
      <c r="A264" s="3" t="s">
        <v>3111</v>
      </c>
      <c r="B264" s="3" t="s">
        <v>3112</v>
      </c>
      <c r="C264" s="3" t="s">
        <v>3113</v>
      </c>
      <c r="D264" s="3" t="s">
        <v>3114</v>
      </c>
      <c r="E264" s="13">
        <v>1.6258152900383205</v>
      </c>
      <c r="F264" s="14">
        <v>1.854519470572397E-2</v>
      </c>
      <c r="G264" s="13">
        <v>0.70116336117515576</v>
      </c>
      <c r="H264" s="14">
        <v>1.7317686026601151</v>
      </c>
      <c r="I264" s="15" t="s">
        <v>3112</v>
      </c>
      <c r="J264" s="16" t="s">
        <v>3115</v>
      </c>
    </row>
    <row r="265" spans="1:10" ht="28.8" x14ac:dyDescent="0.3">
      <c r="A265" s="3" t="s">
        <v>3116</v>
      </c>
      <c r="B265" s="3" t="s">
        <v>3117</v>
      </c>
      <c r="C265" s="3" t="s">
        <v>3118</v>
      </c>
      <c r="D265" s="3" t="s">
        <v>3119</v>
      </c>
      <c r="E265" s="13">
        <v>1.6230587912835879</v>
      </c>
      <c r="F265" s="14">
        <v>2.950871341248547E-4</v>
      </c>
      <c r="G265" s="13">
        <v>0.69871525888594732</v>
      </c>
      <c r="H265" s="14">
        <v>3.5300497254386665</v>
      </c>
      <c r="I265" s="15" t="s">
        <v>3117</v>
      </c>
      <c r="J265" s="16" t="s">
        <v>3120</v>
      </c>
    </row>
    <row r="266" spans="1:10" ht="28.8" x14ac:dyDescent="0.3">
      <c r="A266" s="3" t="s">
        <v>3121</v>
      </c>
      <c r="B266" s="3" t="s">
        <v>3122</v>
      </c>
      <c r="C266" s="3" t="s">
        <v>3123</v>
      </c>
      <c r="D266" s="3" t="s">
        <v>3124</v>
      </c>
      <c r="E266" s="13">
        <v>1.620866781503604</v>
      </c>
      <c r="F266" s="14">
        <v>5.6749197145134784E-3</v>
      </c>
      <c r="G266" s="13">
        <v>0.69676552110711698</v>
      </c>
      <c r="H266" s="14">
        <v>2.2460402782388775</v>
      </c>
      <c r="I266" s="15" t="s">
        <v>3122</v>
      </c>
      <c r="J266" s="16" t="s">
        <v>3122</v>
      </c>
    </row>
    <row r="267" spans="1:10" ht="28.8" x14ac:dyDescent="0.3">
      <c r="A267" s="3" t="s">
        <v>3125</v>
      </c>
      <c r="B267" s="3" t="s">
        <v>3126</v>
      </c>
      <c r="C267" s="3" t="s">
        <v>3127</v>
      </c>
      <c r="D267" s="3" t="s">
        <v>3128</v>
      </c>
      <c r="E267" s="13">
        <v>1.6202226527647465</v>
      </c>
      <c r="F267" s="14">
        <v>3.2533887564175593E-5</v>
      </c>
      <c r="G267" s="13">
        <v>0.69619208346010053</v>
      </c>
      <c r="H267" s="14">
        <v>4.4876640385689663</v>
      </c>
      <c r="I267" s="15" t="s">
        <v>3126</v>
      </c>
      <c r="J267" s="16" t="s">
        <v>3129</v>
      </c>
    </row>
    <row r="268" spans="1:10" x14ac:dyDescent="0.3">
      <c r="A268" s="3" t="s">
        <v>3130</v>
      </c>
      <c r="B268" s="3" t="s">
        <v>3131</v>
      </c>
      <c r="C268" s="3" t="s">
        <v>3132</v>
      </c>
      <c r="D268" s="3" t="s">
        <v>3133</v>
      </c>
      <c r="E268" s="13">
        <v>1.6199123478891988</v>
      </c>
      <c r="F268" s="14">
        <v>1.3385530100346514E-2</v>
      </c>
      <c r="G268" s="13">
        <v>0.69591575219217827</v>
      </c>
      <c r="H268" s="14">
        <v>1.8733644249928012</v>
      </c>
      <c r="I268" s="15" t="s">
        <v>3131</v>
      </c>
      <c r="J268" s="16" t="s">
        <v>3134</v>
      </c>
    </row>
    <row r="269" spans="1:10" x14ac:dyDescent="0.3">
      <c r="A269" s="3" t="s">
        <v>3135</v>
      </c>
      <c r="B269" s="3" t="s">
        <v>3136</v>
      </c>
      <c r="C269" s="3" t="s">
        <v>3137</v>
      </c>
      <c r="D269" s="3" t="s">
        <v>3138</v>
      </c>
      <c r="E269" s="13">
        <v>1.6190263586986049</v>
      </c>
      <c r="F269" s="14">
        <v>1.5528068722380522E-4</v>
      </c>
      <c r="G269" s="13">
        <v>0.69512647375302028</v>
      </c>
      <c r="H269" s="14">
        <v>3.808882555563756</v>
      </c>
      <c r="I269" s="15" t="s">
        <v>3136</v>
      </c>
      <c r="J269" s="16" t="s">
        <v>3136</v>
      </c>
    </row>
    <row r="270" spans="1:10" x14ac:dyDescent="0.3">
      <c r="A270" s="3" t="s">
        <v>3139</v>
      </c>
      <c r="B270" s="3" t="s">
        <v>3140</v>
      </c>
      <c r="C270" s="3" t="s">
        <v>1674</v>
      </c>
      <c r="D270" s="3" t="s">
        <v>3141</v>
      </c>
      <c r="E270" s="13">
        <v>1.6172574796615582</v>
      </c>
      <c r="F270" s="14">
        <v>1.998640770456213E-3</v>
      </c>
      <c r="G270" s="13">
        <v>0.69354938509438013</v>
      </c>
      <c r="H270" s="14">
        <v>2.6992652576218874</v>
      </c>
      <c r="I270" s="15" t="s">
        <v>3140</v>
      </c>
      <c r="J270" s="16" t="s">
        <v>3142</v>
      </c>
    </row>
    <row r="271" spans="1:10" ht="28.8" x14ac:dyDescent="0.3">
      <c r="A271" s="3" t="s">
        <v>3143</v>
      </c>
      <c r="B271" s="3" t="s">
        <v>3144</v>
      </c>
      <c r="C271" s="3" t="s">
        <v>3145</v>
      </c>
      <c r="D271" s="3" t="s">
        <v>3146</v>
      </c>
      <c r="E271" s="13">
        <v>1.6159629174320622</v>
      </c>
      <c r="F271" s="14">
        <v>1.0201339696413703E-3</v>
      </c>
      <c r="G271" s="13">
        <v>0.69239409199397806</v>
      </c>
      <c r="H271" s="14">
        <v>2.9913427905366969</v>
      </c>
      <c r="I271" s="15" t="s">
        <v>3144</v>
      </c>
      <c r="J271" s="16" t="s">
        <v>98</v>
      </c>
    </row>
    <row r="272" spans="1:10" ht="28.8" x14ac:dyDescent="0.3">
      <c r="A272" s="3" t="s">
        <v>3147</v>
      </c>
      <c r="B272" s="3" t="s">
        <v>3148</v>
      </c>
      <c r="C272" s="3" t="s">
        <v>3149</v>
      </c>
      <c r="D272" s="3" t="s">
        <v>3150</v>
      </c>
      <c r="E272" s="13">
        <v>1.6145801203485766</v>
      </c>
      <c r="F272" s="14">
        <v>3.8484639142600005E-3</v>
      </c>
      <c r="G272" s="13">
        <v>0.69115903361932929</v>
      </c>
      <c r="H272" s="14">
        <v>2.4147125813173718</v>
      </c>
      <c r="I272" s="15" t="s">
        <v>3148</v>
      </c>
      <c r="J272" s="16" t="s">
        <v>3148</v>
      </c>
    </row>
    <row r="273" spans="1:10" ht="28.8" x14ac:dyDescent="0.3">
      <c r="A273" s="3" t="s">
        <v>3151</v>
      </c>
      <c r="B273" s="3" t="s">
        <v>3152</v>
      </c>
      <c r="C273" s="3" t="s">
        <v>3153</v>
      </c>
      <c r="D273" s="3" t="s">
        <v>3154</v>
      </c>
      <c r="E273" s="13">
        <v>1.6139436550507276</v>
      </c>
      <c r="F273" s="14">
        <v>1.3886105897156623E-2</v>
      </c>
      <c r="G273" s="13">
        <v>0.69059021306561585</v>
      </c>
      <c r="H273" s="14">
        <v>1.857419527083541</v>
      </c>
      <c r="I273" s="15" t="s">
        <v>3152</v>
      </c>
      <c r="J273" s="16" t="s">
        <v>3155</v>
      </c>
    </row>
    <row r="274" spans="1:10" ht="28.8" x14ac:dyDescent="0.3">
      <c r="A274" s="3" t="s">
        <v>3156</v>
      </c>
      <c r="B274" s="3" t="s">
        <v>3157</v>
      </c>
      <c r="C274" s="3" t="s">
        <v>3158</v>
      </c>
      <c r="D274" s="3" t="s">
        <v>3159</v>
      </c>
      <c r="E274" s="13">
        <v>1.6134939966857287</v>
      </c>
      <c r="F274" s="14">
        <v>2.0278063522452319E-4</v>
      </c>
      <c r="G274" s="13">
        <v>0.69018821001088515</v>
      </c>
      <c r="H274" s="14">
        <v>3.6929735208213557</v>
      </c>
      <c r="I274" s="15" t="s">
        <v>3157</v>
      </c>
      <c r="J274" s="16" t="s">
        <v>3160</v>
      </c>
    </row>
    <row r="275" spans="1:10" ht="28.8" x14ac:dyDescent="0.3">
      <c r="A275" s="3" t="s">
        <v>3161</v>
      </c>
      <c r="B275" s="3" t="s">
        <v>3162</v>
      </c>
      <c r="C275" s="3" t="s">
        <v>3163</v>
      </c>
      <c r="D275" s="3" t="s">
        <v>3164</v>
      </c>
      <c r="E275" s="13">
        <v>1.6126901916617351</v>
      </c>
      <c r="F275" s="14">
        <v>6.8217348084092177E-4</v>
      </c>
      <c r="G275" s="13">
        <v>0.68946931395396382</v>
      </c>
      <c r="H275" s="14">
        <v>3.1661051675851897</v>
      </c>
      <c r="I275" s="15" t="s">
        <v>3162</v>
      </c>
      <c r="J275" s="16" t="s">
        <v>3162</v>
      </c>
    </row>
    <row r="276" spans="1:10" ht="28.8" x14ac:dyDescent="0.3">
      <c r="A276" s="3" t="s">
        <v>3165</v>
      </c>
      <c r="B276" s="3" t="s">
        <v>3166</v>
      </c>
      <c r="C276" s="3" t="s">
        <v>3167</v>
      </c>
      <c r="D276" s="3" t="s">
        <v>3168</v>
      </c>
      <c r="E276" s="13">
        <v>1.6104139764417982</v>
      </c>
      <c r="F276" s="14">
        <v>2.0770467481943627E-3</v>
      </c>
      <c r="G276" s="13">
        <v>0.68743159827090472</v>
      </c>
      <c r="H276" s="14">
        <v>2.6825537286674166</v>
      </c>
      <c r="I276" s="15" t="s">
        <v>3166</v>
      </c>
      <c r="J276" s="16" t="s">
        <v>3169</v>
      </c>
    </row>
    <row r="277" spans="1:10" ht="28.8" x14ac:dyDescent="0.3">
      <c r="A277" s="3" t="s">
        <v>3170</v>
      </c>
      <c r="B277" s="3" t="s">
        <v>3171</v>
      </c>
      <c r="C277" s="3" t="s">
        <v>3172</v>
      </c>
      <c r="D277" s="3" t="s">
        <v>3173</v>
      </c>
      <c r="E277" s="13">
        <v>1.6096287055880976</v>
      </c>
      <c r="F277" s="14">
        <v>1.8802405490876463E-3</v>
      </c>
      <c r="G277" s="13">
        <v>0.68672793903360962</v>
      </c>
      <c r="H277" s="14">
        <v>2.7257865855988399</v>
      </c>
      <c r="I277" s="15" t="s">
        <v>3171</v>
      </c>
      <c r="J277" s="16" t="s">
        <v>3171</v>
      </c>
    </row>
    <row r="278" spans="1:10" ht="28.8" x14ac:dyDescent="0.3">
      <c r="A278" s="3" t="s">
        <v>3174</v>
      </c>
      <c r="B278" s="3" t="s">
        <v>3175</v>
      </c>
      <c r="C278" s="3" t="s">
        <v>3176</v>
      </c>
      <c r="D278" s="3" t="s">
        <v>3177</v>
      </c>
      <c r="E278" s="13">
        <v>1.6076147909921035</v>
      </c>
      <c r="F278" s="14">
        <v>5.932668303270327E-6</v>
      </c>
      <c r="G278" s="13">
        <v>0.6849217562047375</v>
      </c>
      <c r="H278" s="14">
        <v>5.2267499324793896</v>
      </c>
      <c r="I278" s="15" t="s">
        <v>3175</v>
      </c>
      <c r="J278" s="16" t="s">
        <v>3178</v>
      </c>
    </row>
    <row r="279" spans="1:10" ht="28.8" x14ac:dyDescent="0.3">
      <c r="A279" s="3" t="s">
        <v>3179</v>
      </c>
      <c r="B279" s="3" t="s">
        <v>3180</v>
      </c>
      <c r="C279" s="3" t="s">
        <v>3181</v>
      </c>
      <c r="D279" s="3" t="s">
        <v>3182</v>
      </c>
      <c r="E279" s="13">
        <v>1.6071320661910578</v>
      </c>
      <c r="F279" s="14">
        <v>1.6987635465230144E-3</v>
      </c>
      <c r="G279" s="13">
        <v>0.68448848745123625</v>
      </c>
      <c r="H279" s="14">
        <v>2.7698670670325249</v>
      </c>
      <c r="I279" s="15" t="s">
        <v>3180</v>
      </c>
      <c r="J279" s="16" t="s">
        <v>3183</v>
      </c>
    </row>
    <row r="280" spans="1:10" ht="28.8" x14ac:dyDescent="0.3">
      <c r="A280" s="3" t="s">
        <v>3184</v>
      </c>
      <c r="B280" s="3" t="s">
        <v>3185</v>
      </c>
      <c r="C280" s="3" t="s">
        <v>3186</v>
      </c>
      <c r="D280" s="3" t="s">
        <v>3187</v>
      </c>
      <c r="E280" s="13">
        <v>1.6056702287049653</v>
      </c>
      <c r="F280" s="14">
        <v>1.5481163067263999E-2</v>
      </c>
      <c r="G280" s="13">
        <v>0.68317562369945062</v>
      </c>
      <c r="H280" s="14">
        <v>1.8101964147952259</v>
      </c>
      <c r="I280" s="15" t="s">
        <v>3185</v>
      </c>
      <c r="J280" s="16" t="s">
        <v>3188</v>
      </c>
    </row>
    <row r="281" spans="1:10" ht="28.8" x14ac:dyDescent="0.3">
      <c r="A281" s="3" t="s">
        <v>3189</v>
      </c>
      <c r="B281" s="3" t="s">
        <v>3190</v>
      </c>
      <c r="C281" s="3" t="s">
        <v>3191</v>
      </c>
      <c r="D281" s="3" t="s">
        <v>3192</v>
      </c>
      <c r="E281" s="13">
        <v>1.6029644925516278</v>
      </c>
      <c r="F281" s="14">
        <v>1.7685841964780688E-3</v>
      </c>
      <c r="G281" s="13">
        <v>0.680742468544839</v>
      </c>
      <c r="H281" s="14">
        <v>2.7523742600248515</v>
      </c>
      <c r="I281" s="15" t="s">
        <v>3190</v>
      </c>
      <c r="J281" s="16" t="s">
        <v>3190</v>
      </c>
    </row>
    <row r="282" spans="1:10" ht="28.8" x14ac:dyDescent="0.3">
      <c r="A282" s="3" t="s">
        <v>3193</v>
      </c>
      <c r="B282" s="3" t="s">
        <v>3194</v>
      </c>
      <c r="C282" s="3" t="s">
        <v>301</v>
      </c>
      <c r="D282" s="3" t="s">
        <v>3195</v>
      </c>
      <c r="E282" s="13">
        <v>1.6025231278795653</v>
      </c>
      <c r="F282" s="14">
        <v>2.8427195194989357E-3</v>
      </c>
      <c r="G282" s="13">
        <v>0.68034517820837126</v>
      </c>
      <c r="H282" s="14">
        <v>2.5462659884077006</v>
      </c>
      <c r="I282" s="15" t="s">
        <v>3194</v>
      </c>
      <c r="J282" s="16" t="s">
        <v>3194</v>
      </c>
    </row>
    <row r="283" spans="1:10" ht="28.8" x14ac:dyDescent="0.3">
      <c r="A283" s="3" t="s">
        <v>3196</v>
      </c>
      <c r="B283" s="3" t="s">
        <v>3197</v>
      </c>
      <c r="C283" s="3" t="s">
        <v>3198</v>
      </c>
      <c r="D283" s="3" t="s">
        <v>3199</v>
      </c>
      <c r="E283" s="13">
        <v>1.6014394286468483</v>
      </c>
      <c r="F283" s="14">
        <v>1.0307830810745244E-3</v>
      </c>
      <c r="G283" s="13">
        <v>0.67936923199121402</v>
      </c>
      <c r="H283" s="14">
        <v>2.9868327184256298</v>
      </c>
      <c r="I283" s="15" t="s">
        <v>3197</v>
      </c>
      <c r="J283" s="16" t="s">
        <v>3200</v>
      </c>
    </row>
    <row r="284" spans="1:10" ht="28.8" x14ac:dyDescent="0.3">
      <c r="A284" s="3" t="s">
        <v>3201</v>
      </c>
      <c r="B284" s="3" t="s">
        <v>3202</v>
      </c>
      <c r="C284" s="3" t="s">
        <v>3203</v>
      </c>
      <c r="D284" s="3" t="s">
        <v>3204</v>
      </c>
      <c r="E284" s="13">
        <v>1.6009631531299104</v>
      </c>
      <c r="F284" s="14">
        <v>4.4870582812336331E-3</v>
      </c>
      <c r="G284" s="13">
        <v>0.67894010397629212</v>
      </c>
      <c r="H284" s="14">
        <v>2.3480382894921572</v>
      </c>
      <c r="I284" s="15" t="s">
        <v>3202</v>
      </c>
      <c r="J284" s="16" t="s">
        <v>3202</v>
      </c>
    </row>
    <row r="285" spans="1:10" x14ac:dyDescent="0.3">
      <c r="A285" s="3" t="s">
        <v>3205</v>
      </c>
      <c r="B285" s="3" t="s">
        <v>3206</v>
      </c>
      <c r="C285" s="3" t="s">
        <v>3207</v>
      </c>
      <c r="D285" s="3" t="s">
        <v>3208</v>
      </c>
      <c r="E285" s="13">
        <v>1.5998726329306134</v>
      </c>
      <c r="F285" s="14">
        <v>8.4198901193616518E-4</v>
      </c>
      <c r="G285" s="13">
        <v>0.67795705564170394</v>
      </c>
      <c r="H285" s="14">
        <v>3.0746935760616663</v>
      </c>
      <c r="I285" s="15" t="s">
        <v>3206</v>
      </c>
      <c r="J285" s="16" t="s">
        <v>3209</v>
      </c>
    </row>
    <row r="286" spans="1:10" ht="28.8" x14ac:dyDescent="0.3">
      <c r="A286" s="3" t="s">
        <v>3210</v>
      </c>
      <c r="B286" s="3" t="s">
        <v>3211</v>
      </c>
      <c r="C286" s="3" t="s">
        <v>3212</v>
      </c>
      <c r="D286" s="3" t="s">
        <v>3213</v>
      </c>
      <c r="E286" s="13">
        <v>1.596808621723717</v>
      </c>
      <c r="F286" s="14">
        <v>1.2712109463065206E-3</v>
      </c>
      <c r="G286" s="13">
        <v>0.67519141541986927</v>
      </c>
      <c r="H286" s="14">
        <v>2.8957823761058594</v>
      </c>
      <c r="I286" s="15" t="s">
        <v>3211</v>
      </c>
      <c r="J286" s="16" t="s">
        <v>3211</v>
      </c>
    </row>
    <row r="287" spans="1:10" ht="28.8" x14ac:dyDescent="0.3">
      <c r="A287" s="3" t="s">
        <v>3214</v>
      </c>
      <c r="B287" s="3" t="s">
        <v>3215</v>
      </c>
      <c r="C287" s="3" t="s">
        <v>3216</v>
      </c>
      <c r="D287" s="3" t="s">
        <v>3217</v>
      </c>
      <c r="E287" s="13">
        <v>1.5959038840742783</v>
      </c>
      <c r="F287" s="14">
        <v>1.6415218214956736E-5</v>
      </c>
      <c r="G287" s="13">
        <v>0.67437376550449568</v>
      </c>
      <c r="H287" s="14">
        <v>4.7847533396223243</v>
      </c>
      <c r="I287" s="15" t="s">
        <v>3215</v>
      </c>
      <c r="J287" s="16" t="s">
        <v>3215</v>
      </c>
    </row>
    <row r="288" spans="1:10" ht="28.8" x14ac:dyDescent="0.3">
      <c r="A288" s="3" t="s">
        <v>3218</v>
      </c>
      <c r="B288" s="3" t="s">
        <v>3219</v>
      </c>
      <c r="C288" s="3" t="s">
        <v>3220</v>
      </c>
      <c r="D288" s="3" t="s">
        <v>3221</v>
      </c>
      <c r="E288" s="13">
        <v>1.5949574593240969</v>
      </c>
      <c r="F288" s="14">
        <v>1.6037861311537125E-4</v>
      </c>
      <c r="G288" s="13">
        <v>0.67351794496780815</v>
      </c>
      <c r="H288" s="14">
        <v>3.7948535464337403</v>
      </c>
      <c r="I288" s="15" t="s">
        <v>3219</v>
      </c>
      <c r="J288" s="16" t="s">
        <v>3219</v>
      </c>
    </row>
    <row r="289" spans="1:10" x14ac:dyDescent="0.3">
      <c r="A289" s="3" t="s">
        <v>3222</v>
      </c>
      <c r="B289" s="3" t="s">
        <v>3223</v>
      </c>
      <c r="C289" s="3" t="s">
        <v>1060</v>
      </c>
      <c r="D289" s="3" t="s">
        <v>3224</v>
      </c>
      <c r="E289" s="13">
        <v>1.5939401446196286</v>
      </c>
      <c r="F289" s="14">
        <v>3.1966303652689663E-3</v>
      </c>
      <c r="G289" s="13">
        <v>0.67259745449665953</v>
      </c>
      <c r="H289" s="14">
        <v>2.495307579432072</v>
      </c>
      <c r="I289" s="15" t="s">
        <v>3223</v>
      </c>
      <c r="J289" s="16" t="s">
        <v>3225</v>
      </c>
    </row>
    <row r="290" spans="1:10" ht="28.2" x14ac:dyDescent="0.3">
      <c r="A290" s="3" t="s">
        <v>3226</v>
      </c>
      <c r="B290" s="18" t="s">
        <v>3227</v>
      </c>
      <c r="C290" s="3" t="s">
        <v>3228</v>
      </c>
      <c r="D290" s="3" t="s">
        <v>3229</v>
      </c>
      <c r="E290" s="13">
        <v>1.5918728882014852</v>
      </c>
      <c r="F290" s="14">
        <v>6.105684030652897E-3</v>
      </c>
      <c r="G290" s="13">
        <v>0.6707251406034257</v>
      </c>
      <c r="H290" s="14">
        <v>2.2142656742094009</v>
      </c>
      <c r="I290" s="15" t="s">
        <v>3227</v>
      </c>
      <c r="J290" s="16" t="s">
        <v>3230</v>
      </c>
    </row>
    <row r="291" spans="1:10" ht="28.8" x14ac:dyDescent="0.3">
      <c r="A291" s="3" t="s">
        <v>3231</v>
      </c>
      <c r="B291" s="3" t="s">
        <v>3232</v>
      </c>
      <c r="C291" s="3" t="s">
        <v>3233</v>
      </c>
      <c r="D291" s="3" t="s">
        <v>3234</v>
      </c>
      <c r="E291" s="13">
        <v>1.5915581108648014</v>
      </c>
      <c r="F291" s="14">
        <v>9.8211507126513072E-4</v>
      </c>
      <c r="G291" s="13">
        <v>0.67043983352170711</v>
      </c>
      <c r="H291" s="14">
        <v>3.0078376243437392</v>
      </c>
      <c r="I291" s="15" t="s">
        <v>3232</v>
      </c>
      <c r="J291" s="16" t="s">
        <v>3232</v>
      </c>
    </row>
    <row r="292" spans="1:10" ht="28.8" x14ac:dyDescent="0.3">
      <c r="A292" s="3" t="s">
        <v>3235</v>
      </c>
      <c r="B292" s="3" t="s">
        <v>3236</v>
      </c>
      <c r="C292" s="3" t="s">
        <v>3237</v>
      </c>
      <c r="D292" s="3" t="s">
        <v>3238</v>
      </c>
      <c r="E292" s="13">
        <v>1.5905904452040083</v>
      </c>
      <c r="F292" s="14">
        <v>1.4215717659466878E-4</v>
      </c>
      <c r="G292" s="13">
        <v>0.66956240968777958</v>
      </c>
      <c r="H292" s="14">
        <v>3.8472312107059352</v>
      </c>
      <c r="I292" s="15" t="s">
        <v>3236</v>
      </c>
      <c r="J292" s="16" t="s">
        <v>3239</v>
      </c>
    </row>
    <row r="293" spans="1:10" x14ac:dyDescent="0.3">
      <c r="A293" s="3" t="s">
        <v>3240</v>
      </c>
      <c r="B293" s="3" t="s">
        <v>3241</v>
      </c>
      <c r="C293" s="3" t="s">
        <v>3242</v>
      </c>
      <c r="D293" s="3" t="s">
        <v>3243</v>
      </c>
      <c r="E293" s="13">
        <v>1.5900748467608283</v>
      </c>
      <c r="F293" s="14">
        <v>5.7585455126753973E-3</v>
      </c>
      <c r="G293" s="13">
        <v>0.66909467652172749</v>
      </c>
      <c r="H293" s="14">
        <v>2.2396871963660865</v>
      </c>
      <c r="I293" s="15" t="s">
        <v>3241</v>
      </c>
      <c r="J293" s="16" t="s">
        <v>3244</v>
      </c>
    </row>
    <row r="294" spans="1:10" ht="28.8" x14ac:dyDescent="0.3">
      <c r="A294" s="3" t="s">
        <v>3245</v>
      </c>
      <c r="B294" s="3" t="s">
        <v>3246</v>
      </c>
      <c r="C294" s="3" t="s">
        <v>3247</v>
      </c>
      <c r="D294" s="3" t="s">
        <v>3248</v>
      </c>
      <c r="E294" s="13">
        <v>1.5883913163167724</v>
      </c>
      <c r="F294" s="14">
        <v>4.877101852231448E-4</v>
      </c>
      <c r="G294" s="13">
        <v>0.66756637883010961</v>
      </c>
      <c r="H294" s="14">
        <v>3.3118381746113861</v>
      </c>
      <c r="I294" s="15" t="s">
        <v>3246</v>
      </c>
      <c r="J294" s="16" t="s">
        <v>3246</v>
      </c>
    </row>
    <row r="295" spans="1:10" x14ac:dyDescent="0.3">
      <c r="A295" s="3" t="s">
        <v>3249</v>
      </c>
      <c r="B295" s="3" t="s">
        <v>3250</v>
      </c>
      <c r="C295" s="3" t="s">
        <v>3251</v>
      </c>
      <c r="D295" s="3" t="s">
        <v>3252</v>
      </c>
      <c r="E295" s="13">
        <v>1.5879924190261288</v>
      </c>
      <c r="F295" s="14">
        <v>2.0245688179075425E-5</v>
      </c>
      <c r="G295" s="13">
        <v>0.66720402516379551</v>
      </c>
      <c r="H295" s="14">
        <v>4.6936674563717133</v>
      </c>
      <c r="I295" s="15" t="s">
        <v>3250</v>
      </c>
      <c r="J295" s="16" t="s">
        <v>3253</v>
      </c>
    </row>
    <row r="296" spans="1:10" ht="28.8" x14ac:dyDescent="0.3">
      <c r="A296" s="3" t="s">
        <v>3254</v>
      </c>
      <c r="B296" s="3" t="s">
        <v>3255</v>
      </c>
      <c r="C296" s="3" t="s">
        <v>3167</v>
      </c>
      <c r="D296" s="3" t="s">
        <v>3256</v>
      </c>
      <c r="E296" s="13">
        <v>1.5873921773898672</v>
      </c>
      <c r="F296" s="14">
        <v>2.1155534286509767E-3</v>
      </c>
      <c r="G296" s="13">
        <v>0.66665860106413755</v>
      </c>
      <c r="H296" s="14">
        <v>2.6745760020153688</v>
      </c>
      <c r="I296" s="15" t="s">
        <v>3255</v>
      </c>
      <c r="J296" s="16" t="s">
        <v>3257</v>
      </c>
    </row>
    <row r="297" spans="1:10" ht="28.8" x14ac:dyDescent="0.3">
      <c r="A297" s="3" t="s">
        <v>3258</v>
      </c>
      <c r="B297" s="3" t="s">
        <v>3259</v>
      </c>
      <c r="C297" s="3" t="s">
        <v>3260</v>
      </c>
      <c r="D297" s="3" t="s">
        <v>3261</v>
      </c>
      <c r="E297" s="13">
        <v>1.5872405325119856</v>
      </c>
      <c r="F297" s="14">
        <v>8.128913549431783E-4</v>
      </c>
      <c r="G297" s="13">
        <v>0.66652077263895948</v>
      </c>
      <c r="H297" s="14">
        <v>3.0899674951213711</v>
      </c>
      <c r="I297" s="15" t="s">
        <v>3259</v>
      </c>
      <c r="J297" s="16" t="s">
        <v>3262</v>
      </c>
    </row>
    <row r="298" spans="1:10" x14ac:dyDescent="0.3">
      <c r="A298" s="3" t="s">
        <v>3263</v>
      </c>
      <c r="B298" s="3" t="s">
        <v>3264</v>
      </c>
      <c r="C298" s="3" t="s">
        <v>3265</v>
      </c>
      <c r="D298" s="3" t="s">
        <v>3266</v>
      </c>
      <c r="E298" s="13">
        <v>1.5862286550210019</v>
      </c>
      <c r="F298" s="14">
        <v>7.878932721585425E-3</v>
      </c>
      <c r="G298" s="13">
        <v>0.66560075066840596</v>
      </c>
      <c r="H298" s="14">
        <v>2.103532607956939</v>
      </c>
      <c r="I298" s="15" t="s">
        <v>3264</v>
      </c>
      <c r="J298" s="16" t="s">
        <v>3267</v>
      </c>
    </row>
    <row r="299" spans="1:10" ht="28.8" x14ac:dyDescent="0.3">
      <c r="A299" s="3" t="s">
        <v>3268</v>
      </c>
      <c r="B299" s="3" t="s">
        <v>3269</v>
      </c>
      <c r="C299" s="3" t="s">
        <v>3270</v>
      </c>
      <c r="D299" s="3" t="s">
        <v>3271</v>
      </c>
      <c r="E299" s="13">
        <v>1.5850076391385755</v>
      </c>
      <c r="F299" s="14">
        <v>9.4512541863100931E-5</v>
      </c>
      <c r="G299" s="13">
        <v>0.664489793627005</v>
      </c>
      <c r="H299" s="14">
        <v>4.0245105565645902</v>
      </c>
      <c r="I299" s="15" t="s">
        <v>3269</v>
      </c>
      <c r="J299" s="16" t="s">
        <v>98</v>
      </c>
    </row>
    <row r="300" spans="1:10" ht="28.8" x14ac:dyDescent="0.3">
      <c r="A300" s="3" t="s">
        <v>3272</v>
      </c>
      <c r="B300" s="3" t="s">
        <v>3273</v>
      </c>
      <c r="C300" s="3" t="s">
        <v>3274</v>
      </c>
      <c r="D300" s="3" t="s">
        <v>3275</v>
      </c>
      <c r="E300" s="13">
        <v>1.5843122293811653</v>
      </c>
      <c r="F300" s="14">
        <v>1.0804933347230192E-2</v>
      </c>
      <c r="G300" s="13">
        <v>0.66385668351750338</v>
      </c>
      <c r="H300" s="14">
        <v>1.9663779078200192</v>
      </c>
      <c r="I300" s="15" t="s">
        <v>3273</v>
      </c>
      <c r="J300" s="16" t="s">
        <v>3273</v>
      </c>
    </row>
    <row r="301" spans="1:10" ht="28.8" x14ac:dyDescent="0.3">
      <c r="A301" s="3" t="s">
        <v>3276</v>
      </c>
      <c r="B301" s="3" t="s">
        <v>3277</v>
      </c>
      <c r="C301" s="3" t="s">
        <v>3278</v>
      </c>
      <c r="D301" s="3" t="s">
        <v>3279</v>
      </c>
      <c r="E301" s="13">
        <v>1.5837291117297754</v>
      </c>
      <c r="F301" s="14">
        <v>5.3220811156738372E-5</v>
      </c>
      <c r="G301" s="13">
        <v>0.66332559136128777</v>
      </c>
      <c r="H301" s="14">
        <v>4.2739185105022024</v>
      </c>
      <c r="I301" s="15" t="s">
        <v>3277</v>
      </c>
      <c r="J301" s="16" t="s">
        <v>3280</v>
      </c>
    </row>
    <row r="302" spans="1:10" ht="28.8" x14ac:dyDescent="0.3">
      <c r="A302" s="3" t="s">
        <v>3281</v>
      </c>
      <c r="B302" s="3" t="s">
        <v>3282</v>
      </c>
      <c r="C302" s="3" t="s">
        <v>3283</v>
      </c>
      <c r="D302" s="3" t="s">
        <v>3284</v>
      </c>
      <c r="E302" s="13">
        <v>1.5830558091595253</v>
      </c>
      <c r="F302" s="14">
        <v>1.5410525701539061E-4</v>
      </c>
      <c r="G302" s="13">
        <v>0.66271211724288648</v>
      </c>
      <c r="H302" s="14">
        <v>3.8121825458770813</v>
      </c>
      <c r="I302" s="15" t="s">
        <v>3282</v>
      </c>
      <c r="J302" s="16" t="s">
        <v>3285</v>
      </c>
    </row>
    <row r="303" spans="1:10" ht="28.8" x14ac:dyDescent="0.3">
      <c r="A303" s="3" t="s">
        <v>3286</v>
      </c>
      <c r="B303" s="3" t="s">
        <v>3287</v>
      </c>
      <c r="C303" s="3" t="s">
        <v>1276</v>
      </c>
      <c r="D303" s="3" t="s">
        <v>3288</v>
      </c>
      <c r="E303" s="13">
        <v>1.5830440190946684</v>
      </c>
      <c r="F303" s="14">
        <v>1.822613664482645E-4</v>
      </c>
      <c r="G303" s="13">
        <v>0.66270137249760153</v>
      </c>
      <c r="H303" s="14">
        <v>3.7393053780616641</v>
      </c>
      <c r="I303" s="15" t="s">
        <v>3287</v>
      </c>
      <c r="J303" s="16" t="s">
        <v>3289</v>
      </c>
    </row>
    <row r="304" spans="1:10" x14ac:dyDescent="0.3">
      <c r="A304" s="3" t="s">
        <v>3290</v>
      </c>
      <c r="B304" s="3" t="s">
        <v>3291</v>
      </c>
      <c r="C304" s="3" t="s">
        <v>3292</v>
      </c>
      <c r="D304" s="3" t="s">
        <v>3293</v>
      </c>
      <c r="E304" s="13">
        <v>1.5830096651086576</v>
      </c>
      <c r="F304" s="14">
        <v>2.3819871420309312E-3</v>
      </c>
      <c r="G304" s="13">
        <v>0.66267006391587924</v>
      </c>
      <c r="H304" s="14">
        <v>2.6230605871689785</v>
      </c>
      <c r="I304" s="15" t="s">
        <v>3291</v>
      </c>
      <c r="J304" s="16" t="s">
        <v>3291</v>
      </c>
    </row>
    <row r="305" spans="1:10" ht="28.8" x14ac:dyDescent="0.3">
      <c r="A305" s="3" t="s">
        <v>3294</v>
      </c>
      <c r="B305" s="3" t="s">
        <v>3295</v>
      </c>
      <c r="C305" s="3" t="s">
        <v>3296</v>
      </c>
      <c r="D305" s="3" t="s">
        <v>3297</v>
      </c>
      <c r="E305" s="13">
        <v>1.5827770585000709</v>
      </c>
      <c r="F305" s="14">
        <v>1.2435904814091605E-4</v>
      </c>
      <c r="G305" s="13">
        <v>0.66245805948817249</v>
      </c>
      <c r="H305" s="14">
        <v>3.9053226107582257</v>
      </c>
      <c r="I305" s="15" t="s">
        <v>3295</v>
      </c>
      <c r="J305" s="16" t="s">
        <v>3298</v>
      </c>
    </row>
    <row r="306" spans="1:10" ht="28.8" x14ac:dyDescent="0.3">
      <c r="A306" s="3" t="s">
        <v>3299</v>
      </c>
      <c r="B306" s="3" t="s">
        <v>3300</v>
      </c>
      <c r="C306" s="3" t="s">
        <v>382</v>
      </c>
      <c r="D306" s="3" t="s">
        <v>3301</v>
      </c>
      <c r="E306" s="13">
        <v>1.5827756454399593</v>
      </c>
      <c r="F306" s="14">
        <v>2.0631016382447639E-4</v>
      </c>
      <c r="G306" s="13">
        <v>0.66245677148888393</v>
      </c>
      <c r="H306" s="14">
        <v>3.6854793760784541</v>
      </c>
      <c r="I306" s="15" t="s">
        <v>3300</v>
      </c>
      <c r="J306" s="16" t="s">
        <v>3302</v>
      </c>
    </row>
    <row r="307" spans="1:10" ht="28.8" x14ac:dyDescent="0.3">
      <c r="A307" s="3" t="s">
        <v>3303</v>
      </c>
      <c r="B307" s="3" t="s">
        <v>3304</v>
      </c>
      <c r="C307" s="3" t="s">
        <v>3305</v>
      </c>
      <c r="D307" s="3" t="s">
        <v>3306</v>
      </c>
      <c r="E307" s="13">
        <v>1.5791804334225397</v>
      </c>
      <c r="F307" s="14">
        <v>4.7461952949536231E-3</v>
      </c>
      <c r="G307" s="13">
        <v>0.65917601954021232</v>
      </c>
      <c r="H307" s="14">
        <v>2.323654395538044</v>
      </c>
      <c r="I307" s="15" t="s">
        <v>3304</v>
      </c>
      <c r="J307" s="16" t="s">
        <v>3307</v>
      </c>
    </row>
    <row r="308" spans="1:10" ht="28.8" x14ac:dyDescent="0.3">
      <c r="A308" s="3" t="s">
        <v>3308</v>
      </c>
      <c r="B308" s="3" t="s">
        <v>3309</v>
      </c>
      <c r="C308" s="3" t="s">
        <v>3310</v>
      </c>
      <c r="D308" s="3" t="s">
        <v>3311</v>
      </c>
      <c r="E308" s="13">
        <v>1.5781001335184748</v>
      </c>
      <c r="F308" s="14">
        <v>9.0014455954450165E-3</v>
      </c>
      <c r="G308" s="13">
        <v>0.65818875005810917</v>
      </c>
      <c r="H308" s="14">
        <v>2.0456877390373478</v>
      </c>
      <c r="I308" s="15" t="s">
        <v>3309</v>
      </c>
      <c r="J308" s="16" t="s">
        <v>3309</v>
      </c>
    </row>
    <row r="309" spans="1:10" ht="28.8" x14ac:dyDescent="0.3">
      <c r="A309" s="3" t="s">
        <v>3312</v>
      </c>
      <c r="B309" s="3" t="s">
        <v>3313</v>
      </c>
      <c r="C309" s="3" t="s">
        <v>3314</v>
      </c>
      <c r="D309" s="3" t="s">
        <v>3315</v>
      </c>
      <c r="E309" s="13">
        <v>1.574488470365468</v>
      </c>
      <c r="F309" s="14">
        <v>1.6881607259214108E-3</v>
      </c>
      <c r="G309" s="13">
        <v>0.65488319297191599</v>
      </c>
      <c r="H309" s="14">
        <v>2.7725862075576386</v>
      </c>
      <c r="I309" s="15" t="s">
        <v>3313</v>
      </c>
      <c r="J309" s="16" t="s">
        <v>3313</v>
      </c>
    </row>
    <row r="310" spans="1:10" ht="28.8" x14ac:dyDescent="0.3">
      <c r="A310" s="3" t="s">
        <v>3316</v>
      </c>
      <c r="B310" s="3" t="s">
        <v>3317</v>
      </c>
      <c r="C310" s="3" t="s">
        <v>3318</v>
      </c>
      <c r="D310" s="3" t="s">
        <v>3319</v>
      </c>
      <c r="E310" s="13">
        <v>1.5742472813424502</v>
      </c>
      <c r="F310" s="14">
        <v>1.2065574305585365E-4</v>
      </c>
      <c r="G310" s="13">
        <v>0.65466217588090314</v>
      </c>
      <c r="H310" s="14">
        <v>3.918452001412835</v>
      </c>
      <c r="I310" s="15" t="s">
        <v>3317</v>
      </c>
      <c r="J310" s="16" t="s">
        <v>3320</v>
      </c>
    </row>
    <row r="311" spans="1:10" ht="28.8" x14ac:dyDescent="0.3">
      <c r="A311" s="3" t="s">
        <v>3321</v>
      </c>
      <c r="B311" s="3" t="s">
        <v>3322</v>
      </c>
      <c r="C311" s="3" t="s">
        <v>3323</v>
      </c>
      <c r="D311" s="3" t="s">
        <v>3324</v>
      </c>
      <c r="E311" s="13">
        <v>1.5738414405608723</v>
      </c>
      <c r="F311" s="14">
        <v>9.3340443659155543E-4</v>
      </c>
      <c r="G311" s="13">
        <v>0.65429020130334903</v>
      </c>
      <c r="H311" s="14">
        <v>3.029930139188326</v>
      </c>
      <c r="I311" s="15" t="s">
        <v>3322</v>
      </c>
      <c r="J311" s="16" t="s">
        <v>3322</v>
      </c>
    </row>
    <row r="312" spans="1:10" ht="28.8" x14ac:dyDescent="0.3">
      <c r="A312" s="3" t="s">
        <v>3325</v>
      </c>
      <c r="B312" s="3" t="s">
        <v>3326</v>
      </c>
      <c r="C312" s="3" t="s">
        <v>3327</v>
      </c>
      <c r="D312" s="3" t="s">
        <v>3328</v>
      </c>
      <c r="E312" s="13">
        <v>1.5727586101239863</v>
      </c>
      <c r="F312" s="14">
        <v>2.3246312672951189E-3</v>
      </c>
      <c r="G312" s="13">
        <v>0.65329726026354584</v>
      </c>
      <c r="H312" s="14">
        <v>2.633645925044537</v>
      </c>
      <c r="I312" s="15" t="s">
        <v>3326</v>
      </c>
      <c r="J312" s="16" t="s">
        <v>98</v>
      </c>
    </row>
    <row r="313" spans="1:10" ht="28.8" x14ac:dyDescent="0.3">
      <c r="A313" s="3" t="s">
        <v>3329</v>
      </c>
      <c r="B313" s="3" t="s">
        <v>3330</v>
      </c>
      <c r="C313" s="3" t="s">
        <v>3331</v>
      </c>
      <c r="D313" s="3" t="s">
        <v>3332</v>
      </c>
      <c r="E313" s="13">
        <v>1.572295922951338</v>
      </c>
      <c r="F313" s="14">
        <v>1.4105372844002895E-3</v>
      </c>
      <c r="G313" s="13">
        <v>0.65287277382793185</v>
      </c>
      <c r="H313" s="14">
        <v>2.8506154297529962</v>
      </c>
      <c r="I313" s="15" t="s">
        <v>3330</v>
      </c>
      <c r="J313" s="16" t="s">
        <v>3330</v>
      </c>
    </row>
    <row r="314" spans="1:10" ht="28.8" x14ac:dyDescent="0.3">
      <c r="A314" s="3" t="s">
        <v>3333</v>
      </c>
      <c r="B314" s="3" t="s">
        <v>3334</v>
      </c>
      <c r="C314" s="3" t="s">
        <v>3335</v>
      </c>
      <c r="D314" s="3" t="s">
        <v>3336</v>
      </c>
      <c r="E314" s="13">
        <v>1.5717993687442762</v>
      </c>
      <c r="F314" s="14">
        <v>3.9054465954990548E-2</v>
      </c>
      <c r="G314" s="13">
        <v>0.65241707752641775</v>
      </c>
      <c r="H314" s="14">
        <v>1.4083292965188317</v>
      </c>
      <c r="I314" s="15" t="s">
        <v>3334</v>
      </c>
      <c r="J314" s="16" t="s">
        <v>3334</v>
      </c>
    </row>
    <row r="315" spans="1:10" x14ac:dyDescent="0.3">
      <c r="A315" s="3" t="s">
        <v>3337</v>
      </c>
      <c r="B315" s="3" t="s">
        <v>3338</v>
      </c>
      <c r="C315" s="3" t="s">
        <v>3339</v>
      </c>
      <c r="D315" s="3" t="s">
        <v>3340</v>
      </c>
      <c r="E315" s="13">
        <v>1.5716622657556427</v>
      </c>
      <c r="F315" s="14">
        <v>2.2486989540275112E-2</v>
      </c>
      <c r="G315" s="13">
        <v>0.65229123040314008</v>
      </c>
      <c r="H315" s="14">
        <v>1.6480686821170063</v>
      </c>
      <c r="I315" s="15" t="s">
        <v>3338</v>
      </c>
      <c r="J315" s="16" t="s">
        <v>3341</v>
      </c>
    </row>
    <row r="316" spans="1:10" ht="28.8" x14ac:dyDescent="0.3">
      <c r="A316" s="3" t="s">
        <v>3342</v>
      </c>
      <c r="B316" s="3" t="s">
        <v>3343</v>
      </c>
      <c r="C316" s="3" t="s">
        <v>3344</v>
      </c>
      <c r="D316" s="3" t="s">
        <v>3345</v>
      </c>
      <c r="E316" s="13">
        <v>1.569278742445547</v>
      </c>
      <c r="F316" s="14">
        <v>1.2598967643246237E-3</v>
      </c>
      <c r="G316" s="13">
        <v>0.65010163313887248</v>
      </c>
      <c r="H316" s="14">
        <v>2.8996650394228918</v>
      </c>
      <c r="I316" s="15" t="s">
        <v>3343</v>
      </c>
      <c r="J316" s="16" t="s">
        <v>3346</v>
      </c>
    </row>
    <row r="317" spans="1:10" ht="28.8" x14ac:dyDescent="0.3">
      <c r="A317" s="3" t="s">
        <v>3347</v>
      </c>
      <c r="B317" s="3" t="s">
        <v>3348</v>
      </c>
      <c r="C317" s="3" t="s">
        <v>3349</v>
      </c>
      <c r="D317" s="3" t="s">
        <v>3350</v>
      </c>
      <c r="E317" s="13">
        <v>1.5690972228849434</v>
      </c>
      <c r="F317" s="14">
        <v>5.2389635680334817E-6</v>
      </c>
      <c r="G317" s="13">
        <v>0.64993474595066292</v>
      </c>
      <c r="H317" s="14">
        <v>5.2807546216431085</v>
      </c>
      <c r="I317" s="15" t="s">
        <v>3348</v>
      </c>
      <c r="J317" s="16" t="s">
        <v>3351</v>
      </c>
    </row>
    <row r="318" spans="1:10" ht="28.8" x14ac:dyDescent="0.3">
      <c r="A318" s="3" t="s">
        <v>3352</v>
      </c>
      <c r="B318" s="3" t="s">
        <v>3353</v>
      </c>
      <c r="C318" s="3" t="s">
        <v>3354</v>
      </c>
      <c r="D318" s="3" t="s">
        <v>3355</v>
      </c>
      <c r="E318" s="13">
        <v>1.568643275117934</v>
      </c>
      <c r="F318" s="14">
        <v>3.765944848581815E-4</v>
      </c>
      <c r="G318" s="13">
        <v>0.64951730658799223</v>
      </c>
      <c r="H318" s="14">
        <v>3.424126044418125</v>
      </c>
      <c r="I318" s="15" t="s">
        <v>3353</v>
      </c>
      <c r="J318" s="16" t="s">
        <v>3356</v>
      </c>
    </row>
    <row r="319" spans="1:10" ht="28.8" x14ac:dyDescent="0.3">
      <c r="A319" s="3" t="s">
        <v>3357</v>
      </c>
      <c r="B319" s="3" t="s">
        <v>3358</v>
      </c>
      <c r="C319" s="3" t="s">
        <v>3359</v>
      </c>
      <c r="D319" s="3" t="s">
        <v>3360</v>
      </c>
      <c r="E319" s="13">
        <v>1.5681519265778687</v>
      </c>
      <c r="F319" s="14">
        <v>1.6883066876291733E-4</v>
      </c>
      <c r="G319" s="13">
        <v>0.64906533821752632</v>
      </c>
      <c r="H319" s="14">
        <v>3.7725486592229291</v>
      </c>
      <c r="I319" s="15" t="s">
        <v>3358</v>
      </c>
      <c r="J319" s="16" t="s">
        <v>3361</v>
      </c>
    </row>
    <row r="320" spans="1:10" ht="28.8" x14ac:dyDescent="0.3">
      <c r="A320" s="3" t="s">
        <v>3362</v>
      </c>
      <c r="B320" s="3" t="s">
        <v>3363</v>
      </c>
      <c r="C320" s="3" t="s">
        <v>3364</v>
      </c>
      <c r="D320" s="3" t="s">
        <v>3365</v>
      </c>
      <c r="E320" s="13">
        <v>1.5674963809445235</v>
      </c>
      <c r="F320" s="14">
        <v>3.236279960166923E-4</v>
      </c>
      <c r="G320" s="13">
        <v>0.64846211211859583</v>
      </c>
      <c r="H320" s="14">
        <v>3.4899539160163391</v>
      </c>
      <c r="I320" s="15" t="s">
        <v>3363</v>
      </c>
      <c r="J320" s="16" t="s">
        <v>3366</v>
      </c>
    </row>
    <row r="321" spans="1:10" x14ac:dyDescent="0.3">
      <c r="A321" s="3" t="s">
        <v>3367</v>
      </c>
      <c r="B321" s="3" t="s">
        <v>3368</v>
      </c>
      <c r="C321" s="3" t="s">
        <v>3369</v>
      </c>
      <c r="D321" s="3" t="s">
        <v>3370</v>
      </c>
      <c r="E321" s="13">
        <v>1.5670514651104464</v>
      </c>
      <c r="F321" s="14">
        <v>1.5643722496387166E-4</v>
      </c>
      <c r="G321" s="13">
        <v>0.64805256158482138</v>
      </c>
      <c r="H321" s="14">
        <v>3.8056598965908282</v>
      </c>
      <c r="I321" s="15" t="s">
        <v>3368</v>
      </c>
      <c r="J321" s="16" t="s">
        <v>3371</v>
      </c>
    </row>
    <row r="322" spans="1:10" ht="28.8" x14ac:dyDescent="0.3">
      <c r="A322" s="3" t="s">
        <v>3372</v>
      </c>
      <c r="B322" s="3" t="s">
        <v>3373</v>
      </c>
      <c r="C322" s="3" t="s">
        <v>3374</v>
      </c>
      <c r="D322" s="3" t="s">
        <v>3375</v>
      </c>
      <c r="E322" s="13">
        <v>1.5662733145321766</v>
      </c>
      <c r="F322" s="14">
        <v>1.0808191958968833E-2</v>
      </c>
      <c r="G322" s="13">
        <v>0.64733598473284082</v>
      </c>
      <c r="H322" s="14">
        <v>1.9662469506273472</v>
      </c>
      <c r="I322" s="15" t="s">
        <v>3373</v>
      </c>
      <c r="J322" s="16" t="s">
        <v>3373</v>
      </c>
    </row>
    <row r="323" spans="1:10" ht="28.8" x14ac:dyDescent="0.3">
      <c r="A323" s="3" t="s">
        <v>3376</v>
      </c>
      <c r="B323" s="3" t="s">
        <v>3377</v>
      </c>
      <c r="C323" s="3" t="s">
        <v>3378</v>
      </c>
      <c r="D323" s="3" t="s">
        <v>3379</v>
      </c>
      <c r="E323" s="13">
        <v>1.5651741127805288</v>
      </c>
      <c r="F323" s="14">
        <v>2.2977678960276631E-4</v>
      </c>
      <c r="G323" s="13">
        <v>0.64632315407354934</v>
      </c>
      <c r="H323" s="14">
        <v>3.6386938427344879</v>
      </c>
      <c r="I323" s="15" t="s">
        <v>3377</v>
      </c>
      <c r="J323" s="16" t="s">
        <v>3380</v>
      </c>
    </row>
    <row r="324" spans="1:10" ht="28.8" x14ac:dyDescent="0.3">
      <c r="A324" s="3" t="s">
        <v>3381</v>
      </c>
      <c r="B324" s="3" t="s">
        <v>3382</v>
      </c>
      <c r="C324" s="3" t="s">
        <v>3383</v>
      </c>
      <c r="D324" s="3" t="s">
        <v>3384</v>
      </c>
      <c r="E324" s="13">
        <v>1.5650547518742863</v>
      </c>
      <c r="F324" s="14">
        <v>4.9401536657455141E-4</v>
      </c>
      <c r="G324" s="13">
        <v>0.64621312928300456</v>
      </c>
      <c r="H324" s="14">
        <v>3.3062595419372043</v>
      </c>
      <c r="I324" s="15" t="s">
        <v>3382</v>
      </c>
      <c r="J324" s="16" t="s">
        <v>3385</v>
      </c>
    </row>
    <row r="325" spans="1:10" ht="28.8" x14ac:dyDescent="0.3">
      <c r="A325" s="3" t="s">
        <v>3386</v>
      </c>
      <c r="B325" s="3" t="s">
        <v>3387</v>
      </c>
      <c r="C325" s="3" t="s">
        <v>3388</v>
      </c>
      <c r="D325" s="3" t="s">
        <v>3389</v>
      </c>
      <c r="E325" s="13">
        <v>1.5648191918814904</v>
      </c>
      <c r="F325" s="14">
        <v>1.5282720003484628E-3</v>
      </c>
      <c r="G325" s="13">
        <v>0.64599596958891647</v>
      </c>
      <c r="H325" s="14">
        <v>2.815799343576026</v>
      </c>
      <c r="I325" s="15" t="s">
        <v>3387</v>
      </c>
      <c r="J325" s="16" t="s">
        <v>3387</v>
      </c>
    </row>
    <row r="326" spans="1:10" ht="28.8" x14ac:dyDescent="0.3">
      <c r="A326" s="3" t="s">
        <v>3390</v>
      </c>
      <c r="B326" s="3" t="s">
        <v>3391</v>
      </c>
      <c r="C326" s="3" t="s">
        <v>3392</v>
      </c>
      <c r="D326" s="3" t="s">
        <v>3393</v>
      </c>
      <c r="E326" s="13">
        <v>1.5646486628386957</v>
      </c>
      <c r="F326" s="14">
        <v>2.304433939530227E-4</v>
      </c>
      <c r="G326" s="13">
        <v>0.64583874068225755</v>
      </c>
      <c r="H326" s="14">
        <v>3.6374357371418511</v>
      </c>
      <c r="I326" s="15" t="s">
        <v>3391</v>
      </c>
      <c r="J326" s="16" t="s">
        <v>3391</v>
      </c>
    </row>
    <row r="327" spans="1:10" ht="28.8" x14ac:dyDescent="0.3">
      <c r="A327" s="3" t="s">
        <v>3394</v>
      </c>
      <c r="B327" s="3" t="s">
        <v>3395</v>
      </c>
      <c r="C327" s="3" t="s">
        <v>3396</v>
      </c>
      <c r="D327" s="3" t="s">
        <v>3397</v>
      </c>
      <c r="E327" s="13">
        <v>1.5645079598154659</v>
      </c>
      <c r="F327" s="14">
        <v>1.2691533252127725E-2</v>
      </c>
      <c r="G327" s="13">
        <v>0.64570899866006604</v>
      </c>
      <c r="H327" s="14">
        <v>1.8964859080302381</v>
      </c>
      <c r="I327" s="15" t="s">
        <v>3395</v>
      </c>
      <c r="J327" s="16" t="s">
        <v>3395</v>
      </c>
    </row>
    <row r="328" spans="1:10" ht="28.8" x14ac:dyDescent="0.3">
      <c r="A328" s="3" t="s">
        <v>3398</v>
      </c>
      <c r="B328" s="3" t="s">
        <v>3399</v>
      </c>
      <c r="C328" s="3" t="s">
        <v>3400</v>
      </c>
      <c r="D328" s="3" t="s">
        <v>3401</v>
      </c>
      <c r="E328" s="13">
        <v>1.5635407959242249</v>
      </c>
      <c r="F328" s="14">
        <v>1.6593320236103751E-4</v>
      </c>
      <c r="G328" s="13">
        <v>0.6448168625694608</v>
      </c>
      <c r="H328" s="14">
        <v>3.7800667052387782</v>
      </c>
      <c r="I328" s="15" t="s">
        <v>3399</v>
      </c>
      <c r="J328" s="16" t="s">
        <v>3402</v>
      </c>
    </row>
    <row r="329" spans="1:10" x14ac:dyDescent="0.3">
      <c r="A329" s="3" t="s">
        <v>3403</v>
      </c>
      <c r="B329" s="3" t="s">
        <v>3404</v>
      </c>
      <c r="C329" s="3" t="s">
        <v>3405</v>
      </c>
      <c r="D329" s="3" t="s">
        <v>3406</v>
      </c>
      <c r="E329" s="13">
        <v>1.56347308280424</v>
      </c>
      <c r="F329" s="14">
        <v>3.3609337994619021E-4</v>
      </c>
      <c r="G329" s="13">
        <v>0.64475438163000287</v>
      </c>
      <c r="H329" s="14">
        <v>3.4735400417737665</v>
      </c>
      <c r="I329" s="15" t="s">
        <v>3404</v>
      </c>
      <c r="J329" s="16" t="s">
        <v>3407</v>
      </c>
    </row>
    <row r="330" spans="1:10" ht="28.8" x14ac:dyDescent="0.3">
      <c r="A330" s="3" t="s">
        <v>3408</v>
      </c>
      <c r="B330" s="3" t="s">
        <v>3409</v>
      </c>
      <c r="C330" s="3" t="s">
        <v>3410</v>
      </c>
      <c r="D330" s="3" t="s">
        <v>3411</v>
      </c>
      <c r="E330" s="13">
        <v>1.5619709191995887</v>
      </c>
      <c r="F330" s="14">
        <v>3.3443354978480029E-4</v>
      </c>
      <c r="G330" s="13">
        <v>0.64336759360979445</v>
      </c>
      <c r="H330" s="14">
        <v>3.4756901613898972</v>
      </c>
      <c r="I330" s="15" t="s">
        <v>3409</v>
      </c>
      <c r="J330" s="16" t="s">
        <v>3412</v>
      </c>
    </row>
    <row r="331" spans="1:10" ht="28.8" x14ac:dyDescent="0.3">
      <c r="A331" s="3" t="s">
        <v>3413</v>
      </c>
      <c r="B331" s="3" t="s">
        <v>3414</v>
      </c>
      <c r="C331" s="3" t="s">
        <v>3415</v>
      </c>
      <c r="D331" s="3" t="s">
        <v>3416</v>
      </c>
      <c r="E331" s="13">
        <v>1.5613044679851005</v>
      </c>
      <c r="F331" s="14">
        <v>1.3543452872161511E-3</v>
      </c>
      <c r="G331" s="13">
        <v>0.64275190286367923</v>
      </c>
      <c r="H331" s="14">
        <v>2.8682705991549287</v>
      </c>
      <c r="I331" s="15" t="s">
        <v>3414</v>
      </c>
      <c r="J331" s="16" t="s">
        <v>3414</v>
      </c>
    </row>
    <row r="332" spans="1:10" x14ac:dyDescent="0.3">
      <c r="A332" s="3" t="s">
        <v>3417</v>
      </c>
      <c r="B332" s="3" t="s">
        <v>3418</v>
      </c>
      <c r="C332" s="3" t="s">
        <v>3419</v>
      </c>
      <c r="D332" s="3" t="s">
        <v>3420</v>
      </c>
      <c r="E332" s="13">
        <v>1.5611673586829804</v>
      </c>
      <c r="F332" s="14">
        <v>7.7330152509567744E-4</v>
      </c>
      <c r="G332" s="13">
        <v>0.6426252039396626</v>
      </c>
      <c r="H332" s="14">
        <v>3.1116511333109149</v>
      </c>
      <c r="I332" s="15" t="s">
        <v>3418</v>
      </c>
      <c r="J332" s="16" t="s">
        <v>3421</v>
      </c>
    </row>
    <row r="333" spans="1:10" ht="28.8" x14ac:dyDescent="0.3">
      <c r="A333" s="3" t="s">
        <v>3422</v>
      </c>
      <c r="B333" s="3" t="s">
        <v>3423</v>
      </c>
      <c r="C333" s="3" t="s">
        <v>3424</v>
      </c>
      <c r="D333" s="3" t="s">
        <v>3425</v>
      </c>
      <c r="E333" s="13">
        <v>1.5604978997834595</v>
      </c>
      <c r="F333" s="14">
        <v>2.5620283832499868E-2</v>
      </c>
      <c r="G333" s="13">
        <v>0.64200641558841021</v>
      </c>
      <c r="H333" s="14">
        <v>1.5914160632640229</v>
      </c>
      <c r="I333" s="15" t="s">
        <v>3423</v>
      </c>
      <c r="J333" s="16" t="s">
        <v>3426</v>
      </c>
    </row>
    <row r="334" spans="1:10" x14ac:dyDescent="0.3">
      <c r="A334" s="3" t="s">
        <v>3427</v>
      </c>
      <c r="B334" s="3" t="s">
        <v>3428</v>
      </c>
      <c r="C334" s="3" t="s">
        <v>3429</v>
      </c>
      <c r="D334" s="3" t="s">
        <v>3430</v>
      </c>
      <c r="E334" s="13">
        <v>1.5601220583219257</v>
      </c>
      <c r="F334" s="14">
        <v>2.9239981527351471E-3</v>
      </c>
      <c r="G334" s="13">
        <v>0.64165890475875687</v>
      </c>
      <c r="H334" s="14">
        <v>2.5340229060839397</v>
      </c>
      <c r="I334" s="15" t="s">
        <v>3428</v>
      </c>
      <c r="J334" s="16" t="s">
        <v>3431</v>
      </c>
    </row>
    <row r="335" spans="1:10" x14ac:dyDescent="0.3">
      <c r="A335" s="3" t="s">
        <v>3432</v>
      </c>
      <c r="B335" s="3" t="s">
        <v>3433</v>
      </c>
      <c r="C335" s="3" t="s">
        <v>3434</v>
      </c>
      <c r="D335" s="3" t="s">
        <v>3435</v>
      </c>
      <c r="E335" s="13">
        <v>1.5590213931300232</v>
      </c>
      <c r="F335" s="14">
        <v>2.245791862426948E-3</v>
      </c>
      <c r="G335" s="13">
        <v>0.64064072505355141</v>
      </c>
      <c r="H335" s="14">
        <v>2.648630496154742</v>
      </c>
      <c r="I335" s="15" t="s">
        <v>3433</v>
      </c>
      <c r="J335" s="16" t="s">
        <v>3436</v>
      </c>
    </row>
    <row r="336" spans="1:10" ht="28.8" x14ac:dyDescent="0.3">
      <c r="A336" s="3" t="s">
        <v>3437</v>
      </c>
      <c r="B336" s="3" t="s">
        <v>3438</v>
      </c>
      <c r="C336" s="3" t="s">
        <v>3439</v>
      </c>
      <c r="D336" s="3" t="s">
        <v>3440</v>
      </c>
      <c r="E336" s="13">
        <v>1.5578266793731281</v>
      </c>
      <c r="F336" s="14">
        <v>1.8645976633520315E-3</v>
      </c>
      <c r="G336" s="13">
        <v>0.63953473101298597</v>
      </c>
      <c r="H336" s="14">
        <v>2.7294148643573477</v>
      </c>
      <c r="I336" s="15" t="s">
        <v>3438</v>
      </c>
      <c r="J336" s="16" t="s">
        <v>3441</v>
      </c>
    </row>
    <row r="337" spans="1:10" ht="28.8" x14ac:dyDescent="0.3">
      <c r="A337" s="3" t="s">
        <v>3442</v>
      </c>
      <c r="B337" s="3" t="s">
        <v>3443</v>
      </c>
      <c r="C337" s="3" t="s">
        <v>3444</v>
      </c>
      <c r="D337" s="3" t="s">
        <v>3445</v>
      </c>
      <c r="E337" s="13">
        <v>1.5569907229506561</v>
      </c>
      <c r="F337" s="14">
        <v>6.3399172900544814E-5</v>
      </c>
      <c r="G337" s="13">
        <v>0.63876034840349116</v>
      </c>
      <c r="H337" s="14">
        <v>4.1979164078449616</v>
      </c>
      <c r="I337" s="15" t="s">
        <v>3443</v>
      </c>
      <c r="J337" s="16" t="s">
        <v>3446</v>
      </c>
    </row>
    <row r="338" spans="1:10" ht="28.8" x14ac:dyDescent="0.3">
      <c r="A338" s="3" t="s">
        <v>3447</v>
      </c>
      <c r="B338" s="3" t="s">
        <v>3448</v>
      </c>
      <c r="C338" s="3" t="s">
        <v>3449</v>
      </c>
      <c r="D338" s="3" t="s">
        <v>3450</v>
      </c>
      <c r="E338" s="13">
        <v>1.5564860315231102</v>
      </c>
      <c r="F338" s="14">
        <v>1.0484919419539371E-3</v>
      </c>
      <c r="G338" s="13">
        <v>0.63829262959041133</v>
      </c>
      <c r="H338" s="14">
        <v>2.9794349028985776</v>
      </c>
      <c r="I338" s="15" t="s">
        <v>3448</v>
      </c>
      <c r="J338" s="16" t="s">
        <v>3451</v>
      </c>
    </row>
    <row r="339" spans="1:10" ht="28.8" x14ac:dyDescent="0.3">
      <c r="A339" s="3" t="s">
        <v>3452</v>
      </c>
      <c r="B339" s="3" t="s">
        <v>3453</v>
      </c>
      <c r="C339" s="3" t="s">
        <v>3454</v>
      </c>
      <c r="D339" s="3" t="s">
        <v>3455</v>
      </c>
      <c r="E339" s="13">
        <v>1.5560173956550694</v>
      </c>
      <c r="F339" s="14">
        <v>2.917024691115857E-4</v>
      </c>
      <c r="G339" s="13">
        <v>0.63785818917051618</v>
      </c>
      <c r="H339" s="14">
        <v>3.535059894782969</v>
      </c>
      <c r="I339" s="15" t="s">
        <v>3453</v>
      </c>
      <c r="J339" s="16" t="s">
        <v>3456</v>
      </c>
    </row>
    <row r="340" spans="1:10" ht="28.8" x14ac:dyDescent="0.3">
      <c r="A340" s="3" t="s">
        <v>3457</v>
      </c>
      <c r="B340" s="3" t="s">
        <v>3458</v>
      </c>
      <c r="C340" s="3" t="s">
        <v>3459</v>
      </c>
      <c r="D340" s="3" t="s">
        <v>3460</v>
      </c>
      <c r="E340" s="13">
        <v>1.5554827464676533</v>
      </c>
      <c r="F340" s="14">
        <v>3.6366226583711683E-5</v>
      </c>
      <c r="G340" s="13">
        <v>0.63736239247846416</v>
      </c>
      <c r="H340" s="14">
        <v>4.4393017596791298</v>
      </c>
      <c r="I340" s="15" t="s">
        <v>3458</v>
      </c>
      <c r="J340" s="16" t="s">
        <v>3461</v>
      </c>
    </row>
    <row r="341" spans="1:10" x14ac:dyDescent="0.3">
      <c r="A341" s="3" t="s">
        <v>3462</v>
      </c>
      <c r="B341" s="3" t="s">
        <v>3463</v>
      </c>
      <c r="C341" s="3" t="s">
        <v>3464</v>
      </c>
      <c r="D341" s="3" t="s">
        <v>3465</v>
      </c>
      <c r="E341" s="13">
        <v>1.5551547891565667</v>
      </c>
      <c r="F341" s="14">
        <v>2.0351562794503775E-2</v>
      </c>
      <c r="G341" s="13">
        <v>0.63705818320775209</v>
      </c>
      <c r="H341" s="14">
        <v>1.6914022357277281</v>
      </c>
      <c r="I341" s="15" t="s">
        <v>3463</v>
      </c>
      <c r="J341" s="16" t="s">
        <v>3466</v>
      </c>
    </row>
    <row r="342" spans="1:10" ht="28.8" x14ac:dyDescent="0.3">
      <c r="A342" s="3" t="s">
        <v>3467</v>
      </c>
      <c r="B342" s="3" t="s">
        <v>3468</v>
      </c>
      <c r="C342" s="3" t="s">
        <v>3469</v>
      </c>
      <c r="D342" s="3" t="s">
        <v>3470</v>
      </c>
      <c r="E342" s="13">
        <v>1.5519869607589791</v>
      </c>
      <c r="F342" s="14">
        <v>2.2485377740027879E-4</v>
      </c>
      <c r="G342" s="13">
        <v>0.63411643656667604</v>
      </c>
      <c r="H342" s="14">
        <v>3.6480998121640078</v>
      </c>
      <c r="I342" s="15" t="s">
        <v>3468</v>
      </c>
      <c r="J342" s="16" t="s">
        <v>3471</v>
      </c>
    </row>
    <row r="343" spans="1:10" ht="28.8" x14ac:dyDescent="0.3">
      <c r="A343" s="3" t="s">
        <v>3472</v>
      </c>
      <c r="B343" s="3" t="s">
        <v>3473</v>
      </c>
      <c r="C343" s="3" t="s">
        <v>3474</v>
      </c>
      <c r="D343" s="3" t="s">
        <v>3475</v>
      </c>
      <c r="E343" s="13">
        <v>1.5518792928378087</v>
      </c>
      <c r="F343" s="14">
        <v>6.0972259356278132E-4</v>
      </c>
      <c r="G343" s="13">
        <v>0.63401634721790479</v>
      </c>
      <c r="H343" s="14">
        <v>3.2148677116898376</v>
      </c>
      <c r="I343" s="15" t="s">
        <v>3473</v>
      </c>
      <c r="J343" s="16" t="s">
        <v>3476</v>
      </c>
    </row>
    <row r="344" spans="1:10" x14ac:dyDescent="0.3">
      <c r="A344" s="3" t="s">
        <v>3477</v>
      </c>
      <c r="B344" s="3" t="s">
        <v>3478</v>
      </c>
      <c r="C344" s="3" t="s">
        <v>3479</v>
      </c>
      <c r="D344" s="3" t="s">
        <v>3480</v>
      </c>
      <c r="E344" s="13">
        <v>1.5514493969164815</v>
      </c>
      <c r="F344" s="14">
        <v>3.7166517943444855E-6</v>
      </c>
      <c r="G344" s="13">
        <v>0.63361664175337451</v>
      </c>
      <c r="H344" s="14">
        <v>5.4298481251777373</v>
      </c>
      <c r="I344" s="15" t="s">
        <v>3478</v>
      </c>
      <c r="J344" s="16" t="s">
        <v>3481</v>
      </c>
    </row>
    <row r="345" spans="1:10" ht="28.8" x14ac:dyDescent="0.3">
      <c r="A345" s="3" t="s">
        <v>3482</v>
      </c>
      <c r="B345" s="3" t="s">
        <v>3483</v>
      </c>
      <c r="C345" s="3" t="s">
        <v>3484</v>
      </c>
      <c r="D345" s="3" t="s">
        <v>3485</v>
      </c>
      <c r="E345" s="13">
        <v>1.5511820144715927</v>
      </c>
      <c r="F345" s="14">
        <v>2.0963532770766245E-4</v>
      </c>
      <c r="G345" s="13">
        <v>0.6333679810025028</v>
      </c>
      <c r="H345" s="14">
        <v>3.6785355282930099</v>
      </c>
      <c r="I345" s="15" t="s">
        <v>3483</v>
      </c>
      <c r="J345" s="16" t="s">
        <v>3486</v>
      </c>
    </row>
    <row r="346" spans="1:10" ht="28.8" x14ac:dyDescent="0.3">
      <c r="A346" s="3" t="s">
        <v>3487</v>
      </c>
      <c r="B346" s="3" t="s">
        <v>3488</v>
      </c>
      <c r="C346" s="3" t="s">
        <v>2202</v>
      </c>
      <c r="D346" s="3" t="s">
        <v>3489</v>
      </c>
      <c r="E346" s="13">
        <v>1.5507708335500496</v>
      </c>
      <c r="F346" s="14">
        <v>3.4677985215544106E-3</v>
      </c>
      <c r="G346" s="13">
        <v>0.63298550666523423</v>
      </c>
      <c r="H346" s="14">
        <v>2.4599461428910372</v>
      </c>
      <c r="I346" s="15" t="s">
        <v>3488</v>
      </c>
      <c r="J346" s="16" t="s">
        <v>2204</v>
      </c>
    </row>
    <row r="347" spans="1:10" ht="28.8" x14ac:dyDescent="0.3">
      <c r="A347" s="3" t="s">
        <v>3490</v>
      </c>
      <c r="B347" s="3" t="s">
        <v>3491</v>
      </c>
      <c r="C347" s="3" t="s">
        <v>3492</v>
      </c>
      <c r="D347" s="3" t="s">
        <v>3493</v>
      </c>
      <c r="E347" s="13">
        <v>1.5478095231667439</v>
      </c>
      <c r="F347" s="14">
        <v>5.1331249912363905E-4</v>
      </c>
      <c r="G347" s="13">
        <v>0.63022794119111303</v>
      </c>
      <c r="H347" s="14">
        <v>3.2896181605700665</v>
      </c>
      <c r="I347" s="15" t="s">
        <v>3491</v>
      </c>
      <c r="J347" s="16" t="s">
        <v>3494</v>
      </c>
    </row>
    <row r="348" spans="1:10" x14ac:dyDescent="0.3">
      <c r="A348" s="3" t="s">
        <v>3495</v>
      </c>
      <c r="B348" s="3" t="s">
        <v>3496</v>
      </c>
      <c r="C348" s="3" t="s">
        <v>3497</v>
      </c>
      <c r="D348" s="3" t="s">
        <v>3498</v>
      </c>
      <c r="E348" s="13">
        <v>1.5456849074413341</v>
      </c>
      <c r="F348" s="14">
        <v>1.7605971836884619E-2</v>
      </c>
      <c r="G348" s="13">
        <v>0.62824625147319491</v>
      </c>
      <c r="H348" s="14">
        <v>1.7543399971915081</v>
      </c>
      <c r="I348" s="15" t="s">
        <v>3496</v>
      </c>
      <c r="J348" s="16" t="s">
        <v>3496</v>
      </c>
    </row>
    <row r="349" spans="1:10" ht="28.8" x14ac:dyDescent="0.3">
      <c r="A349" s="3" t="s">
        <v>3499</v>
      </c>
      <c r="B349" s="3" t="s">
        <v>3500</v>
      </c>
      <c r="C349" s="3" t="s">
        <v>3501</v>
      </c>
      <c r="D349" s="3" t="s">
        <v>3502</v>
      </c>
      <c r="E349" s="13">
        <v>1.5454991359491326</v>
      </c>
      <c r="F349" s="14">
        <v>2.197607713881552E-4</v>
      </c>
      <c r="G349" s="13">
        <v>0.62807284762075621</v>
      </c>
      <c r="H349" s="14">
        <v>3.6580498291561545</v>
      </c>
      <c r="I349" s="15" t="s">
        <v>3500</v>
      </c>
      <c r="J349" s="16" t="s">
        <v>3503</v>
      </c>
    </row>
    <row r="350" spans="1:10" ht="28.8" x14ac:dyDescent="0.3">
      <c r="A350" s="3" t="s">
        <v>3504</v>
      </c>
      <c r="B350" s="3" t="s">
        <v>3505</v>
      </c>
      <c r="C350" s="3" t="s">
        <v>3506</v>
      </c>
      <c r="D350" s="3" t="s">
        <v>3507</v>
      </c>
      <c r="E350" s="13">
        <v>1.5447640925268211</v>
      </c>
      <c r="F350" s="14">
        <v>2.8453952097505053E-3</v>
      </c>
      <c r="G350" s="13">
        <v>0.62738653487533458</v>
      </c>
      <c r="H350" s="14">
        <v>2.5458574039636233</v>
      </c>
      <c r="I350" s="15" t="s">
        <v>3505</v>
      </c>
      <c r="J350" s="16" t="s">
        <v>3508</v>
      </c>
    </row>
    <row r="351" spans="1:10" ht="28.8" x14ac:dyDescent="0.3">
      <c r="A351" s="3" t="s">
        <v>3509</v>
      </c>
      <c r="B351" s="3" t="s">
        <v>3510</v>
      </c>
      <c r="C351" s="3" t="s">
        <v>3511</v>
      </c>
      <c r="D351" s="3" t="s">
        <v>3512</v>
      </c>
      <c r="E351" s="13">
        <v>1.5437602170928302</v>
      </c>
      <c r="F351" s="14">
        <v>1.1788371808907279E-4</v>
      </c>
      <c r="G351" s="13">
        <v>0.62644868494047701</v>
      </c>
      <c r="H351" s="14">
        <v>3.9285461748232788</v>
      </c>
      <c r="I351" s="15" t="s">
        <v>3510</v>
      </c>
      <c r="J351" s="16" t="s">
        <v>3513</v>
      </c>
    </row>
    <row r="352" spans="1:10" ht="28.8" x14ac:dyDescent="0.3">
      <c r="A352" s="3" t="s">
        <v>3514</v>
      </c>
      <c r="B352" s="3" t="s">
        <v>3515</v>
      </c>
      <c r="C352" s="3" t="s">
        <v>3516</v>
      </c>
      <c r="D352" s="3" t="s">
        <v>3517</v>
      </c>
      <c r="E352" s="13">
        <v>1.5436239822442706</v>
      </c>
      <c r="F352" s="14">
        <v>1.0860274053543258E-4</v>
      </c>
      <c r="G352" s="13">
        <v>0.62632136334533317</v>
      </c>
      <c r="H352" s="14">
        <v>3.9641592154064842</v>
      </c>
      <c r="I352" s="15" t="s">
        <v>3515</v>
      </c>
      <c r="J352" s="16" t="s">
        <v>3515</v>
      </c>
    </row>
    <row r="353" spans="1:10" ht="28.8" x14ac:dyDescent="0.3">
      <c r="A353" s="3" t="s">
        <v>3518</v>
      </c>
      <c r="B353" s="3" t="s">
        <v>3519</v>
      </c>
      <c r="C353" s="3" t="s">
        <v>3520</v>
      </c>
      <c r="D353" s="3" t="s">
        <v>3521</v>
      </c>
      <c r="E353" s="13">
        <v>1.5430517617610364</v>
      </c>
      <c r="F353" s="14">
        <v>1.3422922861592774E-3</v>
      </c>
      <c r="G353" s="13">
        <v>0.62578645800937915</v>
      </c>
      <c r="H353" s="14">
        <v>2.8721529055942927</v>
      </c>
      <c r="I353" s="15" t="s">
        <v>3519</v>
      </c>
      <c r="J353" s="16" t="s">
        <v>3519</v>
      </c>
    </row>
    <row r="354" spans="1:10" ht="28.8" x14ac:dyDescent="0.3">
      <c r="A354" s="3" t="s">
        <v>3522</v>
      </c>
      <c r="B354" s="3" t="s">
        <v>3523</v>
      </c>
      <c r="C354" s="3" t="s">
        <v>3524</v>
      </c>
      <c r="D354" s="3" t="s">
        <v>3525</v>
      </c>
      <c r="E354" s="13">
        <v>1.5429140299561075</v>
      </c>
      <c r="F354" s="14">
        <v>5.5232704394814712E-4</v>
      </c>
      <c r="G354" s="13">
        <v>0.62565767823313601</v>
      </c>
      <c r="H354" s="14">
        <v>3.2578036916126352</v>
      </c>
      <c r="I354" s="15" t="s">
        <v>3523</v>
      </c>
      <c r="J354" s="16" t="s">
        <v>3526</v>
      </c>
    </row>
    <row r="355" spans="1:10" ht="28.8" x14ac:dyDescent="0.3">
      <c r="A355" s="3" t="s">
        <v>3527</v>
      </c>
      <c r="B355" s="3" t="s">
        <v>3528</v>
      </c>
      <c r="C355" s="3" t="s">
        <v>3529</v>
      </c>
      <c r="D355" s="3" t="s">
        <v>3530</v>
      </c>
      <c r="E355" s="13">
        <v>1.5428856859797511</v>
      </c>
      <c r="F355" s="14">
        <v>3.1757763201479015E-4</v>
      </c>
      <c r="G355" s="13">
        <v>0.62563117507810717</v>
      </c>
      <c r="H355" s="14">
        <v>3.4981500938855077</v>
      </c>
      <c r="I355" s="15" t="s">
        <v>3528</v>
      </c>
      <c r="J355" s="16" t="s">
        <v>3528</v>
      </c>
    </row>
    <row r="356" spans="1:10" x14ac:dyDescent="0.3">
      <c r="A356" s="3" t="s">
        <v>3531</v>
      </c>
      <c r="B356" s="3" t="s">
        <v>3532</v>
      </c>
      <c r="C356" s="3" t="s">
        <v>3533</v>
      </c>
      <c r="D356" s="3" t="s">
        <v>3534</v>
      </c>
      <c r="E356" s="13">
        <v>1.5426930328801445</v>
      </c>
      <c r="F356" s="14">
        <v>3.1496693185213277E-3</v>
      </c>
      <c r="G356" s="13">
        <v>0.62545102107971673</v>
      </c>
      <c r="H356" s="14">
        <v>2.5017350400771008</v>
      </c>
      <c r="I356" s="15" t="s">
        <v>3532</v>
      </c>
      <c r="J356" s="16" t="s">
        <v>3535</v>
      </c>
    </row>
    <row r="357" spans="1:10" ht="28.8" x14ac:dyDescent="0.3">
      <c r="A357" s="3" t="s">
        <v>3536</v>
      </c>
      <c r="B357" s="3" t="s">
        <v>3537</v>
      </c>
      <c r="C357" s="3" t="s">
        <v>3538</v>
      </c>
      <c r="D357" s="3" t="s">
        <v>3539</v>
      </c>
      <c r="E357" s="13">
        <v>1.5408586880576958</v>
      </c>
      <c r="F357" s="14">
        <v>1.034810877324084E-3</v>
      </c>
      <c r="G357" s="13">
        <v>0.62373455855189242</v>
      </c>
      <c r="H357" s="14">
        <v>2.9851390148830168</v>
      </c>
      <c r="I357" s="15" t="s">
        <v>3537</v>
      </c>
      <c r="J357" s="16" t="s">
        <v>3540</v>
      </c>
    </row>
    <row r="358" spans="1:10" ht="28.8" x14ac:dyDescent="0.3">
      <c r="A358" s="3" t="s">
        <v>3541</v>
      </c>
      <c r="B358" s="3" t="s">
        <v>3542</v>
      </c>
      <c r="C358" s="3" t="s">
        <v>3543</v>
      </c>
      <c r="D358" s="3" t="s">
        <v>3544</v>
      </c>
      <c r="E358" s="13">
        <v>1.5406953083515738</v>
      </c>
      <c r="F358" s="14">
        <v>1.675888887668574E-4</v>
      </c>
      <c r="G358" s="13">
        <v>0.6235815791834961</v>
      </c>
      <c r="H358" s="14">
        <v>3.7757547787081616</v>
      </c>
      <c r="I358" s="15" t="s">
        <v>3542</v>
      </c>
      <c r="J358" s="38" t="s">
        <v>3545</v>
      </c>
    </row>
    <row r="359" spans="1:10" x14ac:dyDescent="0.3">
      <c r="A359" s="3" t="s">
        <v>3546</v>
      </c>
      <c r="B359" s="3" t="s">
        <v>3547</v>
      </c>
      <c r="C359" s="3" t="s">
        <v>3548</v>
      </c>
      <c r="D359" s="3" t="s">
        <v>3549</v>
      </c>
      <c r="E359" s="13">
        <v>1.5401296907339495</v>
      </c>
      <c r="F359" s="14">
        <v>1.5176773911708108E-3</v>
      </c>
      <c r="G359" s="13">
        <v>0.62305184202452302</v>
      </c>
      <c r="H359" s="14">
        <v>2.8188205355053566</v>
      </c>
      <c r="I359" s="15" t="s">
        <v>3547</v>
      </c>
      <c r="J359" s="16" t="s">
        <v>3550</v>
      </c>
    </row>
    <row r="360" spans="1:10" ht="28.8" x14ac:dyDescent="0.3">
      <c r="A360" s="3" t="s">
        <v>3551</v>
      </c>
      <c r="B360" s="3" t="s">
        <v>3552</v>
      </c>
      <c r="C360" s="3" t="s">
        <v>3553</v>
      </c>
      <c r="D360" s="3" t="s">
        <v>3554</v>
      </c>
      <c r="E360" s="13">
        <v>1.5390323480487644</v>
      </c>
      <c r="F360" s="14">
        <v>6.3877150806983664E-4</v>
      </c>
      <c r="G360" s="13">
        <v>0.62202355517429953</v>
      </c>
      <c r="H360" s="14">
        <v>3.1946544634853522</v>
      </c>
      <c r="I360" s="15" t="s">
        <v>3552</v>
      </c>
      <c r="J360" s="16" t="s">
        <v>3555</v>
      </c>
    </row>
    <row r="361" spans="1:10" ht="28.8" x14ac:dyDescent="0.3">
      <c r="A361" s="3" t="s">
        <v>3556</v>
      </c>
      <c r="B361" s="3" t="s">
        <v>3557</v>
      </c>
      <c r="C361" s="3" t="s">
        <v>3558</v>
      </c>
      <c r="D361" s="3" t="s">
        <v>3559</v>
      </c>
      <c r="E361" s="13">
        <v>1.5382295210715193</v>
      </c>
      <c r="F361" s="14">
        <v>7.7759173843391293E-3</v>
      </c>
      <c r="G361" s="13">
        <v>0.62127078561856952</v>
      </c>
      <c r="H361" s="14">
        <v>2.1092483622428202</v>
      </c>
      <c r="I361" s="15" t="s">
        <v>3557</v>
      </c>
      <c r="J361" s="16" t="s">
        <v>3560</v>
      </c>
    </row>
    <row r="362" spans="1:10" x14ac:dyDescent="0.3">
      <c r="A362" s="3" t="s">
        <v>3561</v>
      </c>
      <c r="B362" s="3" t="s">
        <v>3562</v>
      </c>
      <c r="C362" s="3" t="s">
        <v>3563</v>
      </c>
      <c r="D362" s="3" t="s">
        <v>3564</v>
      </c>
      <c r="E362" s="13">
        <v>1.5381307720890576</v>
      </c>
      <c r="F362" s="14">
        <v>3.3929752128374294E-3</v>
      </c>
      <c r="G362" s="13">
        <v>0.62117816664435122</v>
      </c>
      <c r="H362" s="14">
        <v>2.4694193130537467</v>
      </c>
      <c r="I362" s="15" t="s">
        <v>3562</v>
      </c>
      <c r="J362" s="16" t="s">
        <v>3565</v>
      </c>
    </row>
    <row r="363" spans="1:10" ht="28.8" x14ac:dyDescent="0.3">
      <c r="A363" s="3" t="s">
        <v>3566</v>
      </c>
      <c r="B363" s="3" t="s">
        <v>3567</v>
      </c>
      <c r="C363" s="3" t="s">
        <v>3568</v>
      </c>
      <c r="D363" s="3" t="s">
        <v>3569</v>
      </c>
      <c r="E363" s="13">
        <v>1.5367356773954119</v>
      </c>
      <c r="F363" s="14">
        <v>4.9769773667062897E-4</v>
      </c>
      <c r="G363" s="13">
        <v>0.61986903900107659</v>
      </c>
      <c r="H363" s="14">
        <v>3.3030343342483244</v>
      </c>
      <c r="I363" s="15" t="s">
        <v>3567</v>
      </c>
      <c r="J363" s="16" t="s">
        <v>3567</v>
      </c>
    </row>
    <row r="364" spans="1:10" ht="28.8" x14ac:dyDescent="0.3">
      <c r="A364" s="3" t="s">
        <v>3570</v>
      </c>
      <c r="B364" s="3" t="s">
        <v>3571</v>
      </c>
      <c r="C364" s="3" t="s">
        <v>3572</v>
      </c>
      <c r="D364" s="3" t="s">
        <v>3573</v>
      </c>
      <c r="E364" s="13">
        <v>1.5347593136018884</v>
      </c>
      <c r="F364" s="14">
        <v>5.1968048928479216E-4</v>
      </c>
      <c r="G364" s="13">
        <v>0.61801242478176333</v>
      </c>
      <c r="H364" s="14">
        <v>3.2842635878818007</v>
      </c>
      <c r="I364" s="15" t="s">
        <v>3571</v>
      </c>
      <c r="J364" s="16" t="s">
        <v>3571</v>
      </c>
    </row>
    <row r="365" spans="1:10" ht="28.8" x14ac:dyDescent="0.3">
      <c r="A365" s="3" t="s">
        <v>3574</v>
      </c>
      <c r="B365" s="3" t="s">
        <v>3575</v>
      </c>
      <c r="C365" s="3" t="s">
        <v>3576</v>
      </c>
      <c r="D365" s="3" t="s">
        <v>3577</v>
      </c>
      <c r="E365" s="13">
        <v>1.5332335748607515</v>
      </c>
      <c r="F365" s="14">
        <v>1.290208290132139E-3</v>
      </c>
      <c r="G365" s="13">
        <v>0.61657749583830324</v>
      </c>
      <c r="H365" s="14">
        <v>2.8893401719078846</v>
      </c>
      <c r="I365" s="15" t="s">
        <v>3575</v>
      </c>
      <c r="J365" s="16" t="s">
        <v>3578</v>
      </c>
    </row>
    <row r="366" spans="1:10" ht="28.8" x14ac:dyDescent="0.3">
      <c r="A366" s="3" t="s">
        <v>3579</v>
      </c>
      <c r="B366" s="3" t="s">
        <v>3580</v>
      </c>
      <c r="C366" s="3" t="s">
        <v>3581</v>
      </c>
      <c r="D366" s="3" t="s">
        <v>3582</v>
      </c>
      <c r="E366" s="13">
        <v>1.5331781922762517</v>
      </c>
      <c r="F366" s="14">
        <v>9.0643630215813415E-3</v>
      </c>
      <c r="G366" s="13">
        <v>0.61652538269363399</v>
      </c>
      <c r="H366" s="14">
        <v>2.0426627095973848</v>
      </c>
      <c r="I366" s="15" t="s">
        <v>3580</v>
      </c>
      <c r="J366" s="16" t="s">
        <v>3583</v>
      </c>
    </row>
    <row r="367" spans="1:10" x14ac:dyDescent="0.3">
      <c r="A367" s="3" t="s">
        <v>3584</v>
      </c>
      <c r="B367" s="3" t="s">
        <v>3585</v>
      </c>
      <c r="C367" s="3" t="s">
        <v>3586</v>
      </c>
      <c r="D367" s="3" t="s">
        <v>3587</v>
      </c>
      <c r="E367" s="13">
        <v>1.5317188761220719</v>
      </c>
      <c r="F367" s="14">
        <v>1.9687528381181806E-3</v>
      </c>
      <c r="G367" s="13">
        <v>0.61515153666171862</v>
      </c>
      <c r="H367" s="14">
        <v>2.7058088027948695</v>
      </c>
      <c r="I367" s="15" t="s">
        <v>3585</v>
      </c>
      <c r="J367" s="16" t="s">
        <v>3588</v>
      </c>
    </row>
    <row r="368" spans="1:10" ht="28.8" x14ac:dyDescent="0.3">
      <c r="A368" s="3" t="s">
        <v>3589</v>
      </c>
      <c r="B368" s="3" t="s">
        <v>3590</v>
      </c>
      <c r="C368" s="3" t="s">
        <v>3591</v>
      </c>
      <c r="D368" s="3" t="s">
        <v>3592</v>
      </c>
      <c r="E368" s="13">
        <v>1.5299582092171624</v>
      </c>
      <c r="F368" s="14">
        <v>3.876707551553849E-4</v>
      </c>
      <c r="G368" s="13">
        <v>0.61349224626526311</v>
      </c>
      <c r="H368" s="14">
        <v>3.4115369597709391</v>
      </c>
      <c r="I368" s="15" t="s">
        <v>3590</v>
      </c>
      <c r="J368" s="16" t="s">
        <v>3593</v>
      </c>
    </row>
    <row r="369" spans="1:10" x14ac:dyDescent="0.3">
      <c r="A369" s="3" t="s">
        <v>3594</v>
      </c>
      <c r="B369" s="3" t="s">
        <v>3595</v>
      </c>
      <c r="C369" s="3" t="s">
        <v>3596</v>
      </c>
      <c r="D369" s="3" t="s">
        <v>3597</v>
      </c>
      <c r="E369" s="13">
        <v>1.5294856050175001</v>
      </c>
      <c r="F369" s="14">
        <v>1.6645152621885057E-2</v>
      </c>
      <c r="G369" s="13">
        <v>0.61304652881988497</v>
      </c>
      <c r="H369" s="14">
        <v>1.7787122183782287</v>
      </c>
      <c r="I369" s="15" t="s">
        <v>3595</v>
      </c>
      <c r="J369" s="16" t="s">
        <v>3598</v>
      </c>
    </row>
    <row r="370" spans="1:10" ht="28.8" x14ac:dyDescent="0.3">
      <c r="A370" s="3" t="s">
        <v>3599</v>
      </c>
      <c r="B370" s="3" t="s">
        <v>3600</v>
      </c>
      <c r="C370" s="3" t="s">
        <v>3601</v>
      </c>
      <c r="D370" s="3" t="s">
        <v>3602</v>
      </c>
      <c r="E370" s="13">
        <v>1.5293233918919422</v>
      </c>
      <c r="F370" s="14">
        <v>1.7391859461553451E-3</v>
      </c>
      <c r="G370" s="13">
        <v>0.61289351235349865</v>
      </c>
      <c r="H370" s="14">
        <v>2.7596539826482145</v>
      </c>
      <c r="I370" s="15" t="s">
        <v>3600</v>
      </c>
      <c r="J370" s="16" t="s">
        <v>3600</v>
      </c>
    </row>
    <row r="371" spans="1:10" ht="28.8" x14ac:dyDescent="0.3">
      <c r="A371" s="3" t="s">
        <v>3603</v>
      </c>
      <c r="B371" s="3" t="s">
        <v>3604</v>
      </c>
      <c r="C371" s="3" t="s">
        <v>3605</v>
      </c>
      <c r="D371" s="3" t="s">
        <v>3606</v>
      </c>
      <c r="E371" s="13">
        <v>1.5282922551414029</v>
      </c>
      <c r="F371" s="14">
        <v>2.6415850084578901E-4</v>
      </c>
      <c r="G371" s="13">
        <v>0.61192045615245572</v>
      </c>
      <c r="H371" s="14">
        <v>3.5781354087854331</v>
      </c>
      <c r="I371" s="15" t="s">
        <v>3604</v>
      </c>
      <c r="J371" s="16" t="s">
        <v>3607</v>
      </c>
    </row>
    <row r="372" spans="1:10" ht="28.8" x14ac:dyDescent="0.3">
      <c r="A372" s="3" t="s">
        <v>3608</v>
      </c>
      <c r="B372" s="3" t="s">
        <v>3609</v>
      </c>
      <c r="C372" s="3" t="s">
        <v>3610</v>
      </c>
      <c r="D372" s="3" t="s">
        <v>3611</v>
      </c>
      <c r="E372" s="13">
        <v>1.5261994489779205</v>
      </c>
      <c r="F372" s="14">
        <v>6.4194159475550122E-3</v>
      </c>
      <c r="G372" s="13">
        <v>0.60994351082830678</v>
      </c>
      <c r="H372" s="14">
        <v>2.1925044831916605</v>
      </c>
      <c r="I372" s="15" t="s">
        <v>3609</v>
      </c>
      <c r="J372" s="16" t="s">
        <v>3609</v>
      </c>
    </row>
    <row r="373" spans="1:10" ht="28.8" x14ac:dyDescent="0.3">
      <c r="A373" s="3" t="s">
        <v>3612</v>
      </c>
      <c r="B373" s="3" t="s">
        <v>3613</v>
      </c>
      <c r="C373" s="3" t="s">
        <v>3614</v>
      </c>
      <c r="D373" s="3" t="s">
        <v>3615</v>
      </c>
      <c r="E373" s="13">
        <v>1.5257021820464494</v>
      </c>
      <c r="F373" s="14">
        <v>1.9898735289349627E-3</v>
      </c>
      <c r="G373" s="13">
        <v>0.60947337474325913</v>
      </c>
      <c r="H373" s="14">
        <v>2.7011745253144612</v>
      </c>
      <c r="I373" s="15" t="s">
        <v>3613</v>
      </c>
      <c r="J373" s="16" t="s">
        <v>3616</v>
      </c>
    </row>
    <row r="374" spans="1:10" ht="28.8" x14ac:dyDescent="0.3">
      <c r="A374" s="3" t="s">
        <v>3617</v>
      </c>
      <c r="B374" s="3" t="s">
        <v>3618</v>
      </c>
      <c r="C374" s="3" t="s">
        <v>3619</v>
      </c>
      <c r="D374" s="3" t="s">
        <v>3620</v>
      </c>
      <c r="E374" s="13">
        <v>1.525583978479347</v>
      </c>
      <c r="F374" s="14">
        <v>5.4257067733783698E-3</v>
      </c>
      <c r="G374" s="13">
        <v>0.60936159781301558</v>
      </c>
      <c r="H374" s="14">
        <v>2.2655436809291625</v>
      </c>
      <c r="I374" s="15" t="s">
        <v>3618</v>
      </c>
      <c r="J374" s="16" t="s">
        <v>3621</v>
      </c>
    </row>
    <row r="375" spans="1:10" ht="28.8" x14ac:dyDescent="0.3">
      <c r="A375" s="3" t="s">
        <v>3622</v>
      </c>
      <c r="B375" s="3" t="s">
        <v>3623</v>
      </c>
      <c r="C375" s="3" t="s">
        <v>3624</v>
      </c>
      <c r="D375" s="3" t="s">
        <v>3625</v>
      </c>
      <c r="E375" s="13">
        <v>1.5254598267187121</v>
      </c>
      <c r="F375" s="14">
        <v>1.1116781247191186E-3</v>
      </c>
      <c r="G375" s="13">
        <v>0.60924418676229297</v>
      </c>
      <c r="H375" s="14">
        <v>2.9540209401762625</v>
      </c>
      <c r="I375" s="15" t="s">
        <v>3623</v>
      </c>
      <c r="J375" s="16" t="s">
        <v>3626</v>
      </c>
    </row>
    <row r="376" spans="1:10" ht="28.8" x14ac:dyDescent="0.3">
      <c r="A376" s="3" t="s">
        <v>3627</v>
      </c>
      <c r="B376" s="3" t="s">
        <v>3628</v>
      </c>
      <c r="C376" s="3" t="s">
        <v>3629</v>
      </c>
      <c r="D376" s="3" t="s">
        <v>3630</v>
      </c>
      <c r="E376" s="13">
        <v>1.5246736647913859</v>
      </c>
      <c r="F376" s="14">
        <v>5.5432513433020846E-4</v>
      </c>
      <c r="G376" s="13">
        <v>0.60850048689331193</v>
      </c>
      <c r="H376" s="14">
        <v>3.2562354290866993</v>
      </c>
      <c r="I376" s="15" t="s">
        <v>3628</v>
      </c>
      <c r="J376" s="16" t="s">
        <v>3628</v>
      </c>
    </row>
    <row r="377" spans="1:10" ht="28.8" x14ac:dyDescent="0.3">
      <c r="A377" s="3" t="s">
        <v>3631</v>
      </c>
      <c r="B377" s="3" t="s">
        <v>3632</v>
      </c>
      <c r="C377" s="3" t="s">
        <v>3633</v>
      </c>
      <c r="D377" s="3" t="s">
        <v>3634</v>
      </c>
      <c r="E377" s="13">
        <v>1.5244318854172978</v>
      </c>
      <c r="F377" s="14">
        <v>8.0876910007043488E-4</v>
      </c>
      <c r="G377" s="13">
        <v>0.60827168936631693</v>
      </c>
      <c r="H377" s="14">
        <v>3.0921754498073306</v>
      </c>
      <c r="I377" s="15" t="s">
        <v>3632</v>
      </c>
      <c r="J377" s="16" t="s">
        <v>3635</v>
      </c>
    </row>
    <row r="378" spans="1:10" x14ac:dyDescent="0.3">
      <c r="A378" s="3" t="s">
        <v>3636</v>
      </c>
      <c r="B378" s="3" t="s">
        <v>3637</v>
      </c>
      <c r="C378" s="3" t="s">
        <v>3638</v>
      </c>
      <c r="D378" s="3" t="s">
        <v>3639</v>
      </c>
      <c r="E378" s="13">
        <v>1.5239610329759516</v>
      </c>
      <c r="F378" s="14">
        <v>4.1249896999636668E-3</v>
      </c>
      <c r="G378" s="13">
        <v>0.60782601421504368</v>
      </c>
      <c r="H378" s="14">
        <v>2.384577131539396</v>
      </c>
      <c r="I378" s="15" t="s">
        <v>3637</v>
      </c>
      <c r="J378" s="16" t="s">
        <v>3637</v>
      </c>
    </row>
    <row r="379" spans="1:10" ht="28.8" x14ac:dyDescent="0.3">
      <c r="A379" s="3" t="s">
        <v>3640</v>
      </c>
      <c r="B379" s="3" t="s">
        <v>3641</v>
      </c>
      <c r="C379" s="3" t="s">
        <v>3642</v>
      </c>
      <c r="D379" s="3" t="s">
        <v>3643</v>
      </c>
      <c r="E379" s="13">
        <v>1.5223706936924173</v>
      </c>
      <c r="F379" s="14">
        <v>2.3764116726585969E-4</v>
      </c>
      <c r="G379" s="13">
        <v>0.60631969447577538</v>
      </c>
      <c r="H379" s="14">
        <v>3.6240783230859721</v>
      </c>
      <c r="I379" s="15" t="s">
        <v>3641</v>
      </c>
      <c r="J379" s="16" t="s">
        <v>3641</v>
      </c>
    </row>
    <row r="380" spans="1:10" ht="28.8" x14ac:dyDescent="0.3">
      <c r="A380" s="3" t="s">
        <v>3644</v>
      </c>
      <c r="B380" s="3" t="s">
        <v>3645</v>
      </c>
      <c r="C380" s="3" t="s">
        <v>3646</v>
      </c>
      <c r="D380" s="3" t="s">
        <v>3647</v>
      </c>
      <c r="E380" s="13">
        <v>1.522292560067932</v>
      </c>
      <c r="F380" s="14">
        <v>1.1834421800167531E-2</v>
      </c>
      <c r="G380" s="13">
        <v>0.60624564819662974</v>
      </c>
      <c r="H380" s="14">
        <v>1.92685295574342</v>
      </c>
      <c r="I380" s="15" t="s">
        <v>3645</v>
      </c>
      <c r="J380" s="16" t="s">
        <v>98</v>
      </c>
    </row>
    <row r="381" spans="1:10" ht="28.8" x14ac:dyDescent="0.3">
      <c r="A381" s="3" t="s">
        <v>3648</v>
      </c>
      <c r="B381" s="3" t="s">
        <v>3649</v>
      </c>
      <c r="C381" s="3" t="s">
        <v>3650</v>
      </c>
      <c r="D381" s="3" t="s">
        <v>3651</v>
      </c>
      <c r="E381" s="13">
        <v>1.5218213834621421</v>
      </c>
      <c r="F381" s="14">
        <v>2.9310894155851517E-4</v>
      </c>
      <c r="G381" s="13">
        <v>0.6057990393175966</v>
      </c>
      <c r="H381" s="14">
        <v>3.5329709328058807</v>
      </c>
      <c r="I381" s="15" t="s">
        <v>3649</v>
      </c>
      <c r="J381" s="16" t="s">
        <v>3652</v>
      </c>
    </row>
    <row r="382" spans="1:10" ht="28.8" x14ac:dyDescent="0.3">
      <c r="A382" s="3" t="s">
        <v>3653</v>
      </c>
      <c r="B382" s="3" t="s">
        <v>3654</v>
      </c>
      <c r="C382" s="3" t="s">
        <v>3655</v>
      </c>
      <c r="D382" s="3" t="s">
        <v>3656</v>
      </c>
      <c r="E382" s="13">
        <v>1.5216010169262599</v>
      </c>
      <c r="F382" s="14">
        <v>5.2031660905705885E-4</v>
      </c>
      <c r="G382" s="13">
        <v>0.60559011550274255</v>
      </c>
      <c r="H382" s="14">
        <v>3.2837323107430132</v>
      </c>
      <c r="I382" s="15" t="s">
        <v>3654</v>
      </c>
      <c r="J382" s="16" t="s">
        <v>3657</v>
      </c>
    </row>
    <row r="383" spans="1:10" ht="28.8" x14ac:dyDescent="0.3">
      <c r="A383" s="3" t="s">
        <v>3658</v>
      </c>
      <c r="B383" s="3" t="s">
        <v>3659</v>
      </c>
      <c r="C383" s="3" t="s">
        <v>3660</v>
      </c>
      <c r="D383" s="3" t="s">
        <v>3661</v>
      </c>
      <c r="E383" s="13">
        <v>1.5195818110983832</v>
      </c>
      <c r="F383" s="14">
        <v>2.2662833386512655E-3</v>
      </c>
      <c r="G383" s="13">
        <v>0.60367434862701708</v>
      </c>
      <c r="H383" s="14">
        <v>2.6446857940665254</v>
      </c>
      <c r="I383" s="15" t="s">
        <v>3659</v>
      </c>
      <c r="J383" s="16" t="s">
        <v>3659</v>
      </c>
    </row>
    <row r="384" spans="1:10" ht="28.8" x14ac:dyDescent="0.3">
      <c r="A384" s="3" t="s">
        <v>3662</v>
      </c>
      <c r="B384" s="3" t="s">
        <v>3663</v>
      </c>
      <c r="C384" s="3" t="s">
        <v>3664</v>
      </c>
      <c r="D384" s="3" t="s">
        <v>3665</v>
      </c>
      <c r="E384" s="13">
        <v>1.5191353393634726</v>
      </c>
      <c r="F384" s="14">
        <v>1.5109456705625442E-3</v>
      </c>
      <c r="G384" s="13">
        <v>0.60325040488326342</v>
      </c>
      <c r="H384" s="14">
        <v>2.8207511514115313</v>
      </c>
      <c r="I384" s="15" t="s">
        <v>3663</v>
      </c>
      <c r="J384" s="16" t="s">
        <v>3666</v>
      </c>
    </row>
    <row r="385" spans="1:10" ht="28.8" x14ac:dyDescent="0.3">
      <c r="A385" s="3" t="s">
        <v>3667</v>
      </c>
      <c r="B385" s="3" t="s">
        <v>3668</v>
      </c>
      <c r="C385" s="3" t="s">
        <v>3669</v>
      </c>
      <c r="D385" s="3" t="s">
        <v>3670</v>
      </c>
      <c r="E385" s="13">
        <v>1.5179721475995513</v>
      </c>
      <c r="F385" s="14">
        <v>4.3574471548484857E-5</v>
      </c>
      <c r="G385" s="13">
        <v>0.60214531981224306</v>
      </c>
      <c r="H385" s="14">
        <v>4.3607678711134055</v>
      </c>
      <c r="I385" s="15" t="s">
        <v>3668</v>
      </c>
      <c r="J385" s="16" t="s">
        <v>3671</v>
      </c>
    </row>
    <row r="386" spans="1:10" ht="28.8" x14ac:dyDescent="0.3">
      <c r="A386" s="3" t="s">
        <v>3672</v>
      </c>
      <c r="B386" s="3" t="s">
        <v>3673</v>
      </c>
      <c r="C386" s="3" t="s">
        <v>3674</v>
      </c>
      <c r="D386" s="3" t="s">
        <v>3675</v>
      </c>
      <c r="E386" s="13">
        <v>1.5179546792632554</v>
      </c>
      <c r="F386" s="14">
        <v>2.4941505797797733E-3</v>
      </c>
      <c r="G386" s="13">
        <v>0.60212871764520526</v>
      </c>
      <c r="H386" s="14">
        <v>2.6030773303308834</v>
      </c>
      <c r="I386" s="15" t="s">
        <v>3673</v>
      </c>
      <c r="J386" s="16" t="s">
        <v>3676</v>
      </c>
    </row>
    <row r="387" spans="1:10" ht="28.8" x14ac:dyDescent="0.3">
      <c r="A387" s="3" t="s">
        <v>3677</v>
      </c>
      <c r="B387" s="3" t="s">
        <v>3678</v>
      </c>
      <c r="C387" s="3" t="s">
        <v>3679</v>
      </c>
      <c r="D387" s="3" t="s">
        <v>3680</v>
      </c>
      <c r="E387" s="13">
        <v>1.5176820174549965</v>
      </c>
      <c r="F387" s="14">
        <v>2.013090190783396E-3</v>
      </c>
      <c r="G387" s="13">
        <v>0.60186955103274598</v>
      </c>
      <c r="H387" s="14">
        <v>2.6961367673457723</v>
      </c>
      <c r="I387" s="15" t="s">
        <v>3678</v>
      </c>
      <c r="J387" s="16" t="s">
        <v>3681</v>
      </c>
    </row>
    <row r="388" spans="1:10" ht="28.8" x14ac:dyDescent="0.3">
      <c r="A388" s="3" t="s">
        <v>3682</v>
      </c>
      <c r="B388" s="3" t="s">
        <v>3683</v>
      </c>
      <c r="C388" s="3" t="s">
        <v>3684</v>
      </c>
      <c r="D388" s="3" t="s">
        <v>3685</v>
      </c>
      <c r="E388" s="13">
        <v>1.5169748922579707</v>
      </c>
      <c r="F388" s="14">
        <v>3.4337827498662427E-4</v>
      </c>
      <c r="G388" s="13">
        <v>0.60119720746057115</v>
      </c>
      <c r="H388" s="14">
        <v>3.4642271854473576</v>
      </c>
      <c r="I388" s="15" t="s">
        <v>3683</v>
      </c>
      <c r="J388" s="16" t="s">
        <v>3683</v>
      </c>
    </row>
    <row r="389" spans="1:10" ht="28.8" x14ac:dyDescent="0.3">
      <c r="A389" s="3" t="s">
        <v>3686</v>
      </c>
      <c r="B389" s="3" t="s">
        <v>3687</v>
      </c>
      <c r="C389" s="3" t="s">
        <v>3688</v>
      </c>
      <c r="D389" s="3" t="s">
        <v>3689</v>
      </c>
      <c r="E389" s="13">
        <v>1.5162086638151455</v>
      </c>
      <c r="F389" s="14">
        <v>6.0705096646469616E-3</v>
      </c>
      <c r="G389" s="13">
        <v>0.60046831388869826</v>
      </c>
      <c r="H389" s="14">
        <v>2.2167748451270861</v>
      </c>
      <c r="I389" s="15" t="s">
        <v>3687</v>
      </c>
      <c r="J389" s="16" t="s">
        <v>3687</v>
      </c>
    </row>
    <row r="390" spans="1:10" x14ac:dyDescent="0.3">
      <c r="A390" s="3" t="s">
        <v>3690</v>
      </c>
      <c r="B390" s="3" t="s">
        <v>3691</v>
      </c>
      <c r="C390" s="3" t="s">
        <v>3692</v>
      </c>
      <c r="D390" s="3" t="s">
        <v>3693</v>
      </c>
      <c r="E390" s="13">
        <v>1.5158341286578589</v>
      </c>
      <c r="F390" s="14">
        <v>9.5945334764823711E-4</v>
      </c>
      <c r="G390" s="13">
        <v>0.60011189410587362</v>
      </c>
      <c r="H390" s="14">
        <v>3.0179761375012153</v>
      </c>
      <c r="I390" s="15" t="s">
        <v>3691</v>
      </c>
      <c r="J390" s="16" t="s">
        <v>3694</v>
      </c>
    </row>
    <row r="391" spans="1:10" ht="28.8" x14ac:dyDescent="0.3">
      <c r="A391" s="3" t="s">
        <v>3695</v>
      </c>
      <c r="B391" s="3" t="s">
        <v>3696</v>
      </c>
      <c r="C391" s="3" t="s">
        <v>3697</v>
      </c>
      <c r="D391" s="3" t="s">
        <v>3698</v>
      </c>
      <c r="E391" s="13">
        <v>1.5141261467286466</v>
      </c>
      <c r="F391" s="14">
        <v>3.4095188201051067E-4</v>
      </c>
      <c r="G391" s="13">
        <v>0.5984854059038911</v>
      </c>
      <c r="H391" s="14">
        <v>3.4673069079630818</v>
      </c>
      <c r="I391" s="15" t="s">
        <v>3696</v>
      </c>
      <c r="J391" s="16" t="s">
        <v>3699</v>
      </c>
    </row>
    <row r="392" spans="1:10" ht="28.8" x14ac:dyDescent="0.3">
      <c r="A392" s="3" t="s">
        <v>3700</v>
      </c>
      <c r="B392" s="3" t="s">
        <v>2660</v>
      </c>
      <c r="C392" s="3" t="s">
        <v>2661</v>
      </c>
      <c r="D392" s="3" t="s">
        <v>2662</v>
      </c>
      <c r="E392" s="13">
        <v>1.5141209290212088</v>
      </c>
      <c r="F392" s="14">
        <v>1.3951350249047985E-3</v>
      </c>
      <c r="G392" s="13">
        <v>0.59848043434083353</v>
      </c>
      <c r="H392" s="14">
        <v>2.855383758172974</v>
      </c>
      <c r="I392" s="15" t="s">
        <v>2660</v>
      </c>
      <c r="J392" s="16" t="s">
        <v>2663</v>
      </c>
    </row>
    <row r="393" spans="1:10" ht="28.8" x14ac:dyDescent="0.3">
      <c r="A393" s="3" t="s">
        <v>3701</v>
      </c>
      <c r="B393" s="3" t="s">
        <v>3702</v>
      </c>
      <c r="C393" s="3" t="s">
        <v>3703</v>
      </c>
      <c r="D393" s="3" t="s">
        <v>3704</v>
      </c>
      <c r="E393" s="13">
        <v>1.5140555244769784</v>
      </c>
      <c r="F393" s="14">
        <v>1.4415503360521659E-3</v>
      </c>
      <c r="G393" s="13">
        <v>0.59841811379044529</v>
      </c>
      <c r="H393" s="14">
        <v>2.8411701883170313</v>
      </c>
      <c r="I393" s="15" t="s">
        <v>3702</v>
      </c>
      <c r="J393" s="16" t="s">
        <v>3705</v>
      </c>
    </row>
    <row r="394" spans="1:10" ht="28.8" x14ac:dyDescent="0.3">
      <c r="A394" s="3" t="s">
        <v>3706</v>
      </c>
      <c r="B394" s="3" t="s">
        <v>3707</v>
      </c>
      <c r="C394" s="3" t="s">
        <v>3708</v>
      </c>
      <c r="D394" s="3" t="s">
        <v>3709</v>
      </c>
      <c r="E394" s="13">
        <v>1.513735126516728</v>
      </c>
      <c r="F394" s="14">
        <v>3.3741655995845198E-3</v>
      </c>
      <c r="G394" s="13">
        <v>0.59811278452341832</v>
      </c>
      <c r="H394" s="14">
        <v>2.4718336066251121</v>
      </c>
      <c r="I394" s="15" t="s">
        <v>3707</v>
      </c>
      <c r="J394" s="16" t="s">
        <v>3707</v>
      </c>
    </row>
    <row r="395" spans="1:10" ht="28.8" x14ac:dyDescent="0.3">
      <c r="A395" s="3" t="s">
        <v>3710</v>
      </c>
      <c r="B395" s="3" t="s">
        <v>3711</v>
      </c>
      <c r="C395" s="3" t="s">
        <v>3712</v>
      </c>
      <c r="D395" s="3" t="s">
        <v>3713</v>
      </c>
      <c r="E395" s="13">
        <v>1.5132926770613602</v>
      </c>
      <c r="F395" s="14">
        <v>4.4830140469993153E-2</v>
      </c>
      <c r="G395" s="13">
        <v>0.59769103772684484</v>
      </c>
      <c r="H395" s="14">
        <v>1.3484299003211961</v>
      </c>
      <c r="I395" s="15" t="s">
        <v>3711</v>
      </c>
      <c r="J395" s="16" t="s">
        <v>3711</v>
      </c>
    </row>
    <row r="396" spans="1:10" ht="28.8" x14ac:dyDescent="0.3">
      <c r="A396" s="3" t="s">
        <v>3714</v>
      </c>
      <c r="B396" s="3" t="s">
        <v>3715</v>
      </c>
      <c r="C396" s="3" t="s">
        <v>3716</v>
      </c>
      <c r="D396" s="3" t="s">
        <v>3717</v>
      </c>
      <c r="E396" s="13">
        <v>1.5125122136799485</v>
      </c>
      <c r="F396" s="14">
        <v>8.2118634573263621E-4</v>
      </c>
      <c r="G396" s="13">
        <v>0.59694679233390879</v>
      </c>
      <c r="H396" s="14">
        <v>3.0855582804683603</v>
      </c>
      <c r="I396" s="15" t="s">
        <v>3715</v>
      </c>
      <c r="J396" s="16" t="s">
        <v>3718</v>
      </c>
    </row>
    <row r="397" spans="1:10" x14ac:dyDescent="0.3">
      <c r="A397" s="3" t="s">
        <v>3719</v>
      </c>
      <c r="B397" s="3" t="s">
        <v>3720</v>
      </c>
      <c r="C397" s="3" t="s">
        <v>3721</v>
      </c>
      <c r="D397" s="3" t="s">
        <v>3722</v>
      </c>
      <c r="E397" s="13">
        <v>1.5124261053028116</v>
      </c>
      <c r="F397" s="14">
        <v>5.6258377890068025E-4</v>
      </c>
      <c r="G397" s="13">
        <v>0.59686465635914976</v>
      </c>
      <c r="H397" s="14">
        <v>3.249812794096671</v>
      </c>
      <c r="I397" s="15" t="s">
        <v>3720</v>
      </c>
      <c r="J397" s="16" t="s">
        <v>3720</v>
      </c>
    </row>
    <row r="398" spans="1:10" ht="28.8" x14ac:dyDescent="0.3">
      <c r="A398" s="3" t="s">
        <v>3723</v>
      </c>
      <c r="B398" s="3" t="s">
        <v>3724</v>
      </c>
      <c r="C398" s="3" t="s">
        <v>3725</v>
      </c>
      <c r="D398" s="3" t="s">
        <v>3726</v>
      </c>
      <c r="E398" s="13">
        <v>1.5119129679255423</v>
      </c>
      <c r="F398" s="14">
        <v>6.2936854174753393E-3</v>
      </c>
      <c r="G398" s="13">
        <v>0.59637509434995684</v>
      </c>
      <c r="H398" s="14">
        <v>2.2010949685834178</v>
      </c>
      <c r="I398" s="15" t="s">
        <v>3724</v>
      </c>
      <c r="J398" s="16" t="s">
        <v>3724</v>
      </c>
    </row>
    <row r="399" spans="1:10" ht="28.8" x14ac:dyDescent="0.3">
      <c r="A399" s="3" t="s">
        <v>3727</v>
      </c>
      <c r="B399" s="3" t="s">
        <v>3728</v>
      </c>
      <c r="C399" s="3" t="s">
        <v>3729</v>
      </c>
      <c r="D399" s="3" t="s">
        <v>3730</v>
      </c>
      <c r="E399" s="13">
        <v>1.5116345411285501</v>
      </c>
      <c r="F399" s="14">
        <v>1.6374501349393271E-5</v>
      </c>
      <c r="G399" s="13">
        <v>0.59610938993538842</v>
      </c>
      <c r="H399" s="14">
        <v>4.7858319166494203</v>
      </c>
      <c r="I399" s="15" t="s">
        <v>3728</v>
      </c>
      <c r="J399" s="16" t="s">
        <v>3731</v>
      </c>
    </row>
    <row r="400" spans="1:10" x14ac:dyDescent="0.3">
      <c r="A400" s="3" t="s">
        <v>3732</v>
      </c>
      <c r="B400" s="3" t="s">
        <v>3733</v>
      </c>
      <c r="C400" s="3" t="s">
        <v>3734</v>
      </c>
      <c r="D400" s="3" t="s">
        <v>3735</v>
      </c>
      <c r="E400" s="13">
        <v>1.5113230451373985</v>
      </c>
      <c r="F400" s="14">
        <v>2.799939178070678E-3</v>
      </c>
      <c r="G400" s="13">
        <v>0.59581206937401265</v>
      </c>
      <c r="H400" s="14">
        <v>2.5528514025560587</v>
      </c>
      <c r="I400" s="15" t="s">
        <v>3733</v>
      </c>
      <c r="J400" s="16" t="s">
        <v>3736</v>
      </c>
    </row>
    <row r="401" spans="1:10" ht="28.8" x14ac:dyDescent="0.3">
      <c r="A401" s="3" t="s">
        <v>3737</v>
      </c>
      <c r="B401" s="3" t="s">
        <v>3738</v>
      </c>
      <c r="C401" s="3" t="s">
        <v>3739</v>
      </c>
      <c r="D401" s="3" t="s">
        <v>3740</v>
      </c>
      <c r="E401" s="13">
        <v>1.5110602793118466</v>
      </c>
      <c r="F401" s="14">
        <v>1.665486128594185E-2</v>
      </c>
      <c r="G401" s="13">
        <v>0.5955612137321572</v>
      </c>
      <c r="H401" s="14">
        <v>1.778458980084836</v>
      </c>
      <c r="I401" s="15" t="s">
        <v>3738</v>
      </c>
      <c r="J401" s="16" t="s">
        <v>3738</v>
      </c>
    </row>
    <row r="402" spans="1:10" ht="28.8" x14ac:dyDescent="0.3">
      <c r="A402" s="3" t="s">
        <v>3741</v>
      </c>
      <c r="B402" s="3" t="s">
        <v>3742</v>
      </c>
      <c r="C402" s="3" t="s">
        <v>3743</v>
      </c>
      <c r="D402" s="3" t="s">
        <v>3744</v>
      </c>
      <c r="E402" s="13">
        <v>1.5110350631303509</v>
      </c>
      <c r="F402" s="14">
        <v>1.676227898894057E-3</v>
      </c>
      <c r="G402" s="13">
        <v>0.5955371382111212</v>
      </c>
      <c r="H402" s="14">
        <v>2.7756669352859866</v>
      </c>
      <c r="I402" s="15" t="s">
        <v>3742</v>
      </c>
      <c r="J402" s="16" t="s">
        <v>3745</v>
      </c>
    </row>
    <row r="403" spans="1:10" ht="28.8" x14ac:dyDescent="0.3">
      <c r="A403" s="3" t="s">
        <v>3746</v>
      </c>
      <c r="B403" s="3" t="s">
        <v>3747</v>
      </c>
      <c r="C403" s="3" t="s">
        <v>3748</v>
      </c>
      <c r="D403" s="3" t="s">
        <v>3749</v>
      </c>
      <c r="E403" s="13">
        <v>1.5109144088915663</v>
      </c>
      <c r="F403" s="14">
        <v>1.3186301510231318E-3</v>
      </c>
      <c r="G403" s="13">
        <v>0.5954219362372557</v>
      </c>
      <c r="H403" s="14">
        <v>2.879876998156047</v>
      </c>
      <c r="I403" s="15" t="s">
        <v>3747</v>
      </c>
      <c r="J403" s="16" t="s">
        <v>98</v>
      </c>
    </row>
    <row r="404" spans="1:10" ht="28.8" x14ac:dyDescent="0.3">
      <c r="A404" s="3" t="s">
        <v>3750</v>
      </c>
      <c r="B404" s="3" t="s">
        <v>3751</v>
      </c>
      <c r="C404" s="3" t="s">
        <v>3752</v>
      </c>
      <c r="D404" s="3" t="s">
        <v>3753</v>
      </c>
      <c r="E404" s="13">
        <v>1.5108953694091432</v>
      </c>
      <c r="F404" s="14">
        <v>1.7577758093710884E-3</v>
      </c>
      <c r="G404" s="13">
        <v>0.59540375629285913</v>
      </c>
      <c r="H404" s="14">
        <v>2.7550365166125457</v>
      </c>
      <c r="I404" s="15" t="s">
        <v>3751</v>
      </c>
      <c r="J404" s="16" t="s">
        <v>3754</v>
      </c>
    </row>
    <row r="405" spans="1:10" ht="28.8" x14ac:dyDescent="0.3">
      <c r="A405" s="3" t="s">
        <v>3755</v>
      </c>
      <c r="B405" s="3" t="s">
        <v>3756</v>
      </c>
      <c r="C405" s="3" t="s">
        <v>3757</v>
      </c>
      <c r="D405" s="3" t="s">
        <v>3758</v>
      </c>
      <c r="E405" s="13">
        <v>1.5104399596456894</v>
      </c>
      <c r="F405" s="14">
        <v>1.7910838249306064E-4</v>
      </c>
      <c r="G405" s="13">
        <v>0.59496883772823339</v>
      </c>
      <c r="H405" s="14">
        <v>3.7468840881582812</v>
      </c>
      <c r="I405" s="15" t="s">
        <v>3756</v>
      </c>
      <c r="J405" s="16" t="s">
        <v>3756</v>
      </c>
    </row>
    <row r="406" spans="1:10" ht="28.8" x14ac:dyDescent="0.3">
      <c r="A406" s="3" t="s">
        <v>3759</v>
      </c>
      <c r="B406" s="3" t="s">
        <v>3760</v>
      </c>
      <c r="C406" s="3" t="s">
        <v>3761</v>
      </c>
      <c r="D406" s="3" t="s">
        <v>3762</v>
      </c>
      <c r="E406" s="13">
        <v>1.5102258402121715</v>
      </c>
      <c r="F406" s="14">
        <v>4.621310655322539E-4</v>
      </c>
      <c r="G406" s="13">
        <v>0.59476430729297225</v>
      </c>
      <c r="H406" s="14">
        <v>3.3352348362080702</v>
      </c>
      <c r="I406" s="15" t="s">
        <v>3760</v>
      </c>
      <c r="J406" s="16" t="s">
        <v>3760</v>
      </c>
    </row>
    <row r="407" spans="1:10" ht="28.8" x14ac:dyDescent="0.3">
      <c r="A407" s="3" t="s">
        <v>3763</v>
      </c>
      <c r="B407" s="3" t="s">
        <v>3764</v>
      </c>
      <c r="C407" s="3" t="s">
        <v>3765</v>
      </c>
      <c r="D407" s="3" t="s">
        <v>3766</v>
      </c>
      <c r="E407" s="13">
        <v>1.5099020700679591</v>
      </c>
      <c r="F407" s="14">
        <v>3.4582929422857046E-2</v>
      </c>
      <c r="G407" s="13">
        <v>0.59445498159743293</v>
      </c>
      <c r="H407" s="14">
        <v>1.4611382216376645</v>
      </c>
      <c r="I407" s="15" t="s">
        <v>3764</v>
      </c>
      <c r="J407" s="16" t="s">
        <v>3764</v>
      </c>
    </row>
    <row r="408" spans="1:10" ht="28.8" x14ac:dyDescent="0.3">
      <c r="A408" s="3" t="s">
        <v>3767</v>
      </c>
      <c r="B408" s="3" t="s">
        <v>3768</v>
      </c>
      <c r="C408" s="3" t="s">
        <v>3769</v>
      </c>
      <c r="D408" s="3" t="s">
        <v>3770</v>
      </c>
      <c r="E408" s="13">
        <v>1.5098398842383072</v>
      </c>
      <c r="F408" s="14">
        <v>5.0595413403176483E-4</v>
      </c>
      <c r="G408" s="13">
        <v>0.59439556248850067</v>
      </c>
      <c r="H408" s="14">
        <v>3.2958888512229527</v>
      </c>
      <c r="I408" s="15" t="s">
        <v>3768</v>
      </c>
      <c r="J408" s="16" t="s">
        <v>3768</v>
      </c>
    </row>
    <row r="409" spans="1:10" ht="28.8" x14ac:dyDescent="0.3">
      <c r="A409" s="3" t="s">
        <v>3771</v>
      </c>
      <c r="B409" s="3" t="s">
        <v>3772</v>
      </c>
      <c r="C409" s="3" t="s">
        <v>3773</v>
      </c>
      <c r="D409" s="3" t="s">
        <v>3774</v>
      </c>
      <c r="E409" s="13">
        <v>1.5098197970148488</v>
      </c>
      <c r="F409" s="14">
        <v>1.3684340543320289E-3</v>
      </c>
      <c r="G409" s="13">
        <v>0.59437636844630526</v>
      </c>
      <c r="H409" s="14">
        <v>2.8637761266643649</v>
      </c>
      <c r="I409" s="15" t="s">
        <v>3772</v>
      </c>
      <c r="J409" s="16" t="s">
        <v>3772</v>
      </c>
    </row>
    <row r="410" spans="1:10" ht="28.8" x14ac:dyDescent="0.3">
      <c r="A410" s="3" t="s">
        <v>3775</v>
      </c>
      <c r="B410" s="3" t="s">
        <v>3776</v>
      </c>
      <c r="C410" s="3" t="s">
        <v>3777</v>
      </c>
      <c r="D410" s="3" t="s">
        <v>3778</v>
      </c>
      <c r="E410" s="13">
        <v>1.5068738790162419</v>
      </c>
      <c r="F410" s="14">
        <v>6.1199735171598216E-4</v>
      </c>
      <c r="G410" s="13">
        <v>0.59155867258794403</v>
      </c>
      <c r="H410" s="14">
        <v>3.2132504571642819</v>
      </c>
      <c r="I410" s="15" t="s">
        <v>3776</v>
      </c>
      <c r="J410" s="16" t="s">
        <v>3776</v>
      </c>
    </row>
    <row r="411" spans="1:10" x14ac:dyDescent="0.3">
      <c r="A411" s="3" t="s">
        <v>3779</v>
      </c>
      <c r="B411" s="3" t="s">
        <v>3780</v>
      </c>
      <c r="C411" s="3" t="s">
        <v>3781</v>
      </c>
      <c r="D411" s="3" t="s">
        <v>3782</v>
      </c>
      <c r="E411" s="13">
        <v>1.5066174691327388</v>
      </c>
      <c r="F411" s="14">
        <v>4.612316989264035E-4</v>
      </c>
      <c r="G411" s="13">
        <v>0.59131316249647814</v>
      </c>
      <c r="H411" s="14">
        <v>3.3360808527308952</v>
      </c>
      <c r="I411" s="15" t="s">
        <v>3780</v>
      </c>
      <c r="J411" s="16" t="s">
        <v>3781</v>
      </c>
    </row>
    <row r="412" spans="1:10" ht="28.8" x14ac:dyDescent="0.3">
      <c r="A412" s="3" t="s">
        <v>3783</v>
      </c>
      <c r="B412" s="3" t="s">
        <v>3784</v>
      </c>
      <c r="C412" s="3" t="s">
        <v>3785</v>
      </c>
      <c r="D412" s="3" t="s">
        <v>3786</v>
      </c>
      <c r="E412" s="13">
        <v>1.5065083134584396</v>
      </c>
      <c r="F412" s="14">
        <v>3.176750383546559E-3</v>
      </c>
      <c r="G412" s="13">
        <v>0.59120863426803516</v>
      </c>
      <c r="H412" s="14">
        <v>2.4980169089711866</v>
      </c>
      <c r="I412" s="15" t="s">
        <v>3784</v>
      </c>
      <c r="J412" s="16" t="s">
        <v>3787</v>
      </c>
    </row>
    <row r="413" spans="1:10" ht="28.8" x14ac:dyDescent="0.3">
      <c r="A413" s="3" t="s">
        <v>3788</v>
      </c>
      <c r="B413" s="3" t="s">
        <v>3789</v>
      </c>
      <c r="C413" s="3" t="s">
        <v>3790</v>
      </c>
      <c r="D413" s="3" t="s">
        <v>3791</v>
      </c>
      <c r="E413" s="13">
        <v>1.5055101148516792</v>
      </c>
      <c r="F413" s="14">
        <v>1.5650312010670503E-3</v>
      </c>
      <c r="G413" s="13">
        <v>0.59025240092033604</v>
      </c>
      <c r="H413" s="14">
        <v>2.8054769997685387</v>
      </c>
      <c r="I413" s="15" t="s">
        <v>3789</v>
      </c>
      <c r="J413" s="16" t="s">
        <v>3792</v>
      </c>
    </row>
    <row r="414" spans="1:10" x14ac:dyDescent="0.3">
      <c r="A414" s="3" t="s">
        <v>3793</v>
      </c>
      <c r="B414" s="3" t="s">
        <v>3794</v>
      </c>
      <c r="C414" s="3" t="s">
        <v>3795</v>
      </c>
      <c r="D414" s="3" t="s">
        <v>3796</v>
      </c>
      <c r="E414" s="13">
        <v>1.5046300309472185</v>
      </c>
      <c r="F414" s="14">
        <v>4.2321176613437691E-4</v>
      </c>
      <c r="G414" s="13">
        <v>0.58940879055057815</v>
      </c>
      <c r="H414" s="14">
        <v>3.3734422665489596</v>
      </c>
      <c r="I414" s="15" t="s">
        <v>3794</v>
      </c>
      <c r="J414" s="16" t="s">
        <v>3797</v>
      </c>
    </row>
    <row r="415" spans="1:10" ht="28.8" x14ac:dyDescent="0.3">
      <c r="A415" s="3" t="s">
        <v>3798</v>
      </c>
      <c r="B415" s="3" t="s">
        <v>3799</v>
      </c>
      <c r="C415" s="3" t="s">
        <v>3800</v>
      </c>
      <c r="D415" s="3" t="s">
        <v>3801</v>
      </c>
      <c r="E415" s="13">
        <v>1.5040949921934534</v>
      </c>
      <c r="F415" s="14">
        <v>1.2755341838846475E-4</v>
      </c>
      <c r="G415" s="13">
        <v>0.58889568432854722</v>
      </c>
      <c r="H415" s="14">
        <v>3.8943078979530239</v>
      </c>
      <c r="I415" s="15" t="s">
        <v>3799</v>
      </c>
      <c r="J415" s="16" t="s">
        <v>3802</v>
      </c>
    </row>
    <row r="416" spans="1:10" ht="28.8" x14ac:dyDescent="0.3">
      <c r="A416" s="3" t="s">
        <v>3803</v>
      </c>
      <c r="B416" s="3" t="s">
        <v>3804</v>
      </c>
      <c r="C416" s="3" t="s">
        <v>3805</v>
      </c>
      <c r="D416" s="3" t="s">
        <v>3806</v>
      </c>
      <c r="E416" s="13">
        <v>1.5026318709490689</v>
      </c>
      <c r="F416" s="14">
        <v>1.7432489672355221E-3</v>
      </c>
      <c r="G416" s="13">
        <v>0.58749160738628803</v>
      </c>
      <c r="H416" s="14">
        <v>2.7586405834149104</v>
      </c>
      <c r="I416" s="15" t="s">
        <v>3804</v>
      </c>
      <c r="J416" s="16" t="s">
        <v>3807</v>
      </c>
    </row>
    <row r="417" spans="1:10" ht="28.8" x14ac:dyDescent="0.3">
      <c r="A417" s="3" t="s">
        <v>3808</v>
      </c>
      <c r="B417" s="3" t="s">
        <v>3809</v>
      </c>
      <c r="C417" s="3" t="s">
        <v>3810</v>
      </c>
      <c r="D417" s="3" t="s">
        <v>3811</v>
      </c>
      <c r="E417" s="13">
        <v>1.5023654427537938</v>
      </c>
      <c r="F417" s="14">
        <v>1.335058879085379E-2</v>
      </c>
      <c r="G417" s="13">
        <v>0.58723578377185026</v>
      </c>
      <c r="H417" s="14">
        <v>1.8744995805181284</v>
      </c>
      <c r="I417" s="15" t="s">
        <v>3809</v>
      </c>
      <c r="J417" s="16" t="s">
        <v>3809</v>
      </c>
    </row>
    <row r="418" spans="1:10" ht="28.8" x14ac:dyDescent="0.3">
      <c r="A418" s="3" t="s">
        <v>3812</v>
      </c>
      <c r="B418" s="3" t="s">
        <v>3813</v>
      </c>
      <c r="C418" s="3" t="s">
        <v>2901</v>
      </c>
      <c r="D418" s="3" t="s">
        <v>3814</v>
      </c>
      <c r="E418" s="13">
        <v>1.5019710206011505</v>
      </c>
      <c r="F418" s="14">
        <v>1.1206597185427308E-2</v>
      </c>
      <c r="G418" s="13">
        <v>0.58685697740722031</v>
      </c>
      <c r="H418" s="14">
        <v>1.9505262382467032</v>
      </c>
      <c r="I418" s="15" t="s">
        <v>3813</v>
      </c>
      <c r="J418" s="16" t="s">
        <v>3813</v>
      </c>
    </row>
    <row r="419" spans="1:10" x14ac:dyDescent="0.3">
      <c r="A419" s="3" t="s">
        <v>3815</v>
      </c>
      <c r="B419" s="3" t="s">
        <v>3816</v>
      </c>
      <c r="C419" s="3" t="s">
        <v>3817</v>
      </c>
      <c r="D419" s="3" t="s">
        <v>3818</v>
      </c>
      <c r="E419" s="13">
        <v>1.5018079656412342</v>
      </c>
      <c r="F419" s="14">
        <v>7.7634649769896223E-3</v>
      </c>
      <c r="G419" s="13">
        <v>0.58670034898457535</v>
      </c>
      <c r="H419" s="14">
        <v>2.1099444018704125</v>
      </c>
      <c r="I419" s="15" t="s">
        <v>3816</v>
      </c>
      <c r="J419" s="16" t="s">
        <v>3819</v>
      </c>
    </row>
    <row r="420" spans="1:10" ht="28.8" x14ac:dyDescent="0.3">
      <c r="A420" s="3" t="s">
        <v>3820</v>
      </c>
      <c r="B420" s="3" t="s">
        <v>3821</v>
      </c>
      <c r="C420" s="3" t="s">
        <v>1998</v>
      </c>
      <c r="D420" s="3" t="s">
        <v>3822</v>
      </c>
      <c r="E420" s="13">
        <v>1.5018040390458565</v>
      </c>
      <c r="F420" s="14">
        <v>6.2619311598183789E-4</v>
      </c>
      <c r="G420" s="13">
        <v>0.58669657693967059</v>
      </c>
      <c r="H420" s="14">
        <v>3.2032917110843773</v>
      </c>
      <c r="I420" s="15" t="s">
        <v>3821</v>
      </c>
      <c r="J420" s="16" t="s">
        <v>3821</v>
      </c>
    </row>
    <row r="421" spans="1:10" x14ac:dyDescent="0.3">
      <c r="A421" s="3" t="s">
        <v>3823</v>
      </c>
      <c r="B421" s="3" t="s">
        <v>3824</v>
      </c>
      <c r="C421" s="3" t="s">
        <v>3825</v>
      </c>
      <c r="D421" s="3" t="s">
        <v>3826</v>
      </c>
      <c r="E421" s="13">
        <v>1.5016927753101494</v>
      </c>
      <c r="F421" s="14">
        <v>1.0652632555172591E-2</v>
      </c>
      <c r="G421" s="13">
        <v>0.58658968843621584</v>
      </c>
      <c r="H421" s="14">
        <v>1.9725430529855865</v>
      </c>
      <c r="I421" s="15" t="s">
        <v>3824</v>
      </c>
      <c r="J421" s="16" t="s">
        <v>3824</v>
      </c>
    </row>
  </sheetData>
  <hyperlinks>
    <hyperlink ref="B152" r:id="rId1" xr:uid="{7BCCB72A-61DB-404A-824B-1575067A28C0}"/>
  </hyperlinks>
  <pageMargins left="0.7" right="0.7" top="0.75" bottom="0.75" header="0.3" footer="0.3"/>
  <pageSetup orientation="portrait"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AFF6B4-C4A4-9941-9B06-3D903E7C542B}">
  <dimension ref="A1:G39"/>
  <sheetViews>
    <sheetView topLeftCell="C1" workbookViewId="0">
      <selection activeCell="F2" sqref="F2"/>
    </sheetView>
  </sheetViews>
  <sheetFormatPr defaultColWidth="9.109375" defaultRowHeight="14.4" x14ac:dyDescent="0.3"/>
  <cols>
    <col min="1" max="4" width="9.109375" style="26"/>
    <col min="5" max="5" width="59.44140625" style="26" customWidth="1"/>
    <col min="6" max="6" width="49" style="26" customWidth="1"/>
    <col min="7" max="7" width="180.44140625" style="27" customWidth="1"/>
    <col min="8" max="16384" width="9.109375" style="26"/>
  </cols>
  <sheetData>
    <row r="1" spans="1:7" x14ac:dyDescent="0.3">
      <c r="A1" s="26" t="s">
        <v>3870</v>
      </c>
      <c r="B1" s="26" t="s">
        <v>3869</v>
      </c>
      <c r="C1" s="26" t="s">
        <v>3868</v>
      </c>
      <c r="D1" s="26" t="s">
        <v>3867</v>
      </c>
      <c r="E1" s="26" t="s">
        <v>3866</v>
      </c>
      <c r="F1" s="26" t="s">
        <v>3865</v>
      </c>
      <c r="G1" s="27" t="s">
        <v>3864</v>
      </c>
    </row>
    <row r="2" spans="1:7" x14ac:dyDescent="0.3">
      <c r="A2" s="28">
        <v>4.1744366576624101E-15</v>
      </c>
      <c r="B2" s="26">
        <v>21</v>
      </c>
      <c r="C2" s="26">
        <v>130</v>
      </c>
      <c r="D2" s="26">
        <v>12.362612260835601</v>
      </c>
      <c r="E2" s="26" t="s">
        <v>3871</v>
      </c>
      <c r="F2" s="41" t="s">
        <v>3872</v>
      </c>
      <c r="G2" s="27" t="s">
        <v>3873</v>
      </c>
    </row>
    <row r="3" spans="1:7" x14ac:dyDescent="0.3">
      <c r="A3" s="26">
        <v>8.4578827649351698E-4</v>
      </c>
      <c r="B3" s="26">
        <v>5</v>
      </c>
      <c r="C3" s="26">
        <v>34</v>
      </c>
      <c r="D3" s="26">
        <v>11.254478948939999</v>
      </c>
      <c r="E3" s="26" t="s">
        <v>3874</v>
      </c>
      <c r="F3" s="26" t="s">
        <v>3875</v>
      </c>
      <c r="G3" s="27" t="s">
        <v>3876</v>
      </c>
    </row>
    <row r="4" spans="1:7" x14ac:dyDescent="0.3">
      <c r="A4" s="28">
        <v>2.4967611925910202E-10</v>
      </c>
      <c r="B4" s="26">
        <v>17</v>
      </c>
      <c r="C4" s="26">
        <v>142</v>
      </c>
      <c r="D4" s="26">
        <v>9.1620969471652192</v>
      </c>
      <c r="E4" s="26" t="s">
        <v>3877</v>
      </c>
      <c r="F4" s="26" t="s">
        <v>3878</v>
      </c>
      <c r="G4" s="27" t="s">
        <v>3879</v>
      </c>
    </row>
    <row r="5" spans="1:7" x14ac:dyDescent="0.3">
      <c r="A5" s="26">
        <v>3.73437649738372E-4</v>
      </c>
      <c r="B5" s="26">
        <v>7</v>
      </c>
      <c r="C5" s="26">
        <v>67</v>
      </c>
      <c r="D5" s="26">
        <v>7.9957193726797504</v>
      </c>
      <c r="E5" s="26" t="s">
        <v>3880</v>
      </c>
      <c r="F5" s="26" t="s">
        <v>3881</v>
      </c>
      <c r="G5" s="27" t="s">
        <v>3882</v>
      </c>
    </row>
    <row r="6" spans="1:7" x14ac:dyDescent="0.3">
      <c r="A6" s="26">
        <v>2.4238854773764699E-2</v>
      </c>
      <c r="B6" s="26">
        <v>4</v>
      </c>
      <c r="C6" s="26">
        <v>46</v>
      </c>
      <c r="D6" s="26">
        <v>6.6548223350253801</v>
      </c>
      <c r="E6" s="26" t="s">
        <v>3883</v>
      </c>
      <c r="F6" s="26" t="s">
        <v>3884</v>
      </c>
      <c r="G6" s="27" t="s">
        <v>3885</v>
      </c>
    </row>
    <row r="7" spans="1:7" x14ac:dyDescent="0.3">
      <c r="A7" s="26">
        <v>9.9761425441321407E-3</v>
      </c>
      <c r="B7" s="26">
        <v>5</v>
      </c>
      <c r="C7" s="26">
        <v>59</v>
      </c>
      <c r="D7" s="26">
        <v>6.4856319366772803</v>
      </c>
      <c r="E7" s="26" t="s">
        <v>3886</v>
      </c>
      <c r="F7" s="26" t="s">
        <v>3887</v>
      </c>
      <c r="G7" s="27" t="s">
        <v>3888</v>
      </c>
    </row>
    <row r="8" spans="1:7" x14ac:dyDescent="0.3">
      <c r="A8" s="28">
        <v>1.35030119207352E-6</v>
      </c>
      <c r="B8" s="26">
        <v>14</v>
      </c>
      <c r="C8" s="26">
        <v>166</v>
      </c>
      <c r="D8" s="26">
        <v>6.4543758791511197</v>
      </c>
      <c r="E8" s="26" t="s">
        <v>3889</v>
      </c>
      <c r="F8" s="26" t="s">
        <v>3890</v>
      </c>
      <c r="G8" s="27" t="s">
        <v>3891</v>
      </c>
    </row>
    <row r="9" spans="1:7" x14ac:dyDescent="0.3">
      <c r="A9" s="28">
        <v>2.64322267068511E-5</v>
      </c>
      <c r="B9" s="26">
        <v>11</v>
      </c>
      <c r="C9" s="26">
        <v>131</v>
      </c>
      <c r="D9" s="26">
        <v>6.4262215677916803</v>
      </c>
      <c r="E9" s="26" t="s">
        <v>3892</v>
      </c>
      <c r="F9" s="26" t="s">
        <v>3893</v>
      </c>
      <c r="G9" s="27" t="s">
        <v>3894</v>
      </c>
    </row>
    <row r="10" spans="1:7" x14ac:dyDescent="0.3">
      <c r="A10" s="26">
        <v>1.0650367510826601E-2</v>
      </c>
      <c r="B10" s="26">
        <v>5</v>
      </c>
      <c r="C10" s="26">
        <v>61</v>
      </c>
      <c r="D10" s="26">
        <v>6.2729882666222796</v>
      </c>
      <c r="E10" s="26" t="s">
        <v>3895</v>
      </c>
      <c r="F10" s="26" t="s">
        <v>3896</v>
      </c>
      <c r="G10" s="27" t="s">
        <v>3888</v>
      </c>
    </row>
    <row r="11" spans="1:7" x14ac:dyDescent="0.3">
      <c r="A11" s="26">
        <v>4.1483138797909102E-4</v>
      </c>
      <c r="B11" s="26">
        <v>9</v>
      </c>
      <c r="C11" s="26">
        <v>122</v>
      </c>
      <c r="D11" s="26">
        <v>5.6456894399600603</v>
      </c>
      <c r="E11" s="26" t="s">
        <v>3897</v>
      </c>
      <c r="F11" s="26" t="s">
        <v>3898</v>
      </c>
      <c r="G11" s="27" t="s">
        <v>3899</v>
      </c>
    </row>
    <row r="12" spans="1:7" x14ac:dyDescent="0.3">
      <c r="A12" s="26">
        <v>3.7510132199686803E-2</v>
      </c>
      <c r="B12" s="26">
        <v>4</v>
      </c>
      <c r="C12" s="26">
        <v>55</v>
      </c>
      <c r="D12" s="26">
        <v>5.5658514074757699</v>
      </c>
      <c r="E12" s="26" t="s">
        <v>3900</v>
      </c>
      <c r="F12" s="26" t="s">
        <v>3901</v>
      </c>
      <c r="G12" s="27" t="s">
        <v>3902</v>
      </c>
    </row>
    <row r="13" spans="1:7" x14ac:dyDescent="0.3">
      <c r="A13" s="26">
        <v>3.0439369710753199E-4</v>
      </c>
      <c r="B13" s="26">
        <v>10</v>
      </c>
      <c r="C13" s="26">
        <v>142</v>
      </c>
      <c r="D13" s="26">
        <v>5.3894687924501303</v>
      </c>
      <c r="E13" s="26" t="s">
        <v>3903</v>
      </c>
      <c r="F13" s="26" t="s">
        <v>3904</v>
      </c>
      <c r="G13" s="27" t="s">
        <v>3905</v>
      </c>
    </row>
    <row r="14" spans="1:7" x14ac:dyDescent="0.3">
      <c r="A14" s="26">
        <v>3.0439369710753199E-4</v>
      </c>
      <c r="B14" s="26">
        <v>10</v>
      </c>
      <c r="C14" s="26">
        <v>143</v>
      </c>
      <c r="D14" s="26">
        <v>5.3517801994959404</v>
      </c>
      <c r="E14" s="26" t="s">
        <v>3906</v>
      </c>
      <c r="F14" s="26" t="s">
        <v>3907</v>
      </c>
      <c r="G14" s="27" t="s">
        <v>3908</v>
      </c>
    </row>
    <row r="15" spans="1:7" x14ac:dyDescent="0.3">
      <c r="A15" s="26">
        <v>4.2997682503784801E-2</v>
      </c>
      <c r="B15" s="26">
        <v>4</v>
      </c>
      <c r="C15" s="26">
        <v>58</v>
      </c>
      <c r="D15" s="26">
        <v>5.2779625415718501</v>
      </c>
      <c r="E15" s="26" t="s">
        <v>3909</v>
      </c>
      <c r="F15" s="26" t="s">
        <v>3910</v>
      </c>
      <c r="G15" s="27" t="s">
        <v>3911</v>
      </c>
    </row>
    <row r="16" spans="1:7" x14ac:dyDescent="0.3">
      <c r="A16" s="26">
        <v>9.9761425441321407E-3</v>
      </c>
      <c r="B16" s="26">
        <v>6</v>
      </c>
      <c r="C16" s="26">
        <v>88</v>
      </c>
      <c r="D16" s="26">
        <v>5.2179856945085401</v>
      </c>
      <c r="E16" s="26" t="s">
        <v>3912</v>
      </c>
      <c r="F16" s="26" t="s">
        <v>3913</v>
      </c>
      <c r="G16" s="27" t="s">
        <v>3914</v>
      </c>
    </row>
    <row r="17" spans="1:7" x14ac:dyDescent="0.3">
      <c r="A17" s="26">
        <v>3.7218998177070702E-2</v>
      </c>
      <c r="B17" s="26">
        <v>5</v>
      </c>
      <c r="C17" s="26">
        <v>86</v>
      </c>
      <c r="D17" s="26">
        <v>4.4494451658599896</v>
      </c>
      <c r="E17" s="26" t="s">
        <v>3915</v>
      </c>
      <c r="F17" s="26" t="s">
        <v>3916</v>
      </c>
      <c r="G17" s="27" t="s">
        <v>3917</v>
      </c>
    </row>
    <row r="18" spans="1:7" x14ac:dyDescent="0.3">
      <c r="A18" s="28">
        <v>5.1104087413148401E-6</v>
      </c>
      <c r="B18" s="26">
        <v>18</v>
      </c>
      <c r="C18" s="26">
        <v>314</v>
      </c>
      <c r="D18" s="26">
        <v>4.3870962527078099</v>
      </c>
      <c r="E18" s="26" t="s">
        <v>3918</v>
      </c>
      <c r="F18" s="26" t="s">
        <v>3919</v>
      </c>
      <c r="G18" s="27" t="s">
        <v>3920</v>
      </c>
    </row>
    <row r="19" spans="1:7" ht="43.2" x14ac:dyDescent="0.3">
      <c r="A19" s="28">
        <v>4.1744366576624101E-15</v>
      </c>
      <c r="B19" s="26">
        <v>70</v>
      </c>
      <c r="C19" s="26">
        <v>1763</v>
      </c>
      <c r="D19" s="26">
        <v>3.0386454791238999</v>
      </c>
      <c r="E19" s="26" t="s">
        <v>3921</v>
      </c>
      <c r="F19" s="26" t="s">
        <v>3922</v>
      </c>
      <c r="G19" s="27" t="s">
        <v>3923</v>
      </c>
    </row>
    <row r="20" spans="1:7" x14ac:dyDescent="0.3">
      <c r="A20" s="26">
        <v>2.4238854773764699E-2</v>
      </c>
      <c r="B20" s="26">
        <v>9</v>
      </c>
      <c r="C20" s="26">
        <v>227</v>
      </c>
      <c r="D20" s="26">
        <v>3.0342471879961499</v>
      </c>
      <c r="E20" s="26" t="s">
        <v>3924</v>
      </c>
      <c r="F20" s="26" t="s">
        <v>3925</v>
      </c>
      <c r="G20" s="27" t="s">
        <v>3926</v>
      </c>
    </row>
    <row r="21" spans="1:7" x14ac:dyDescent="0.3">
      <c r="A21" s="26">
        <v>3.4456364192814802E-2</v>
      </c>
      <c r="B21" s="26">
        <v>10</v>
      </c>
      <c r="C21" s="26">
        <v>287</v>
      </c>
      <c r="D21" s="26">
        <v>2.6665664408638299</v>
      </c>
      <c r="E21" s="26" t="s">
        <v>3927</v>
      </c>
      <c r="F21" s="26" t="s">
        <v>3928</v>
      </c>
      <c r="G21" s="27" t="s">
        <v>3929</v>
      </c>
    </row>
    <row r="25" spans="1:7" x14ac:dyDescent="0.3">
      <c r="E25" s="21"/>
    </row>
    <row r="39" spans="7:7" x14ac:dyDescent="0.3">
      <c r="G39" s="27" t="s">
        <v>3930</v>
      </c>
    </row>
  </sheetData>
  <hyperlinks>
    <hyperlink ref="F2" r:id="rId1" xr:uid="{BDC76677-E09D-49C7-812E-E3C3A97497E9}"/>
  </hyperlinks>
  <pageMargins left="0.7" right="0.7" top="0.75" bottom="0.75" header="0.3" footer="0.3"/>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32BD73-80EF-0448-B3CC-9AE82533BBF9}">
  <dimension ref="A1:G21"/>
  <sheetViews>
    <sheetView workbookViewId="0">
      <selection activeCell="E12" sqref="E12"/>
    </sheetView>
  </sheetViews>
  <sheetFormatPr defaultColWidth="8.77734375" defaultRowHeight="14.4" x14ac:dyDescent="0.3"/>
  <cols>
    <col min="1" max="4" width="8.77734375" style="21"/>
    <col min="5" max="5" width="69.33203125" style="21" customWidth="1"/>
    <col min="6" max="6" width="48.5546875" style="21" customWidth="1"/>
    <col min="7" max="7" width="194.6640625" style="29" customWidth="1"/>
    <col min="8" max="16384" width="8.77734375" style="21"/>
  </cols>
  <sheetData>
    <row r="1" spans="1:7" x14ac:dyDescent="0.3">
      <c r="A1" s="31" t="s">
        <v>3870</v>
      </c>
      <c r="B1" s="31" t="s">
        <v>3869</v>
      </c>
      <c r="C1" s="31" t="s">
        <v>3868</v>
      </c>
      <c r="D1" s="31" t="s">
        <v>3867</v>
      </c>
      <c r="E1" s="31" t="s">
        <v>3866</v>
      </c>
      <c r="F1" s="31" t="s">
        <v>3865</v>
      </c>
      <c r="G1" s="30" t="s">
        <v>3864</v>
      </c>
    </row>
    <row r="2" spans="1:7" x14ac:dyDescent="0.3">
      <c r="A2" s="31">
        <v>2.6668065918184599E-2</v>
      </c>
      <c r="B2" s="31">
        <v>2</v>
      </c>
      <c r="C2" s="31">
        <v>4</v>
      </c>
      <c r="D2" s="31">
        <v>38.2652284263959</v>
      </c>
      <c r="E2" s="31" t="s">
        <v>3986</v>
      </c>
      <c r="F2" s="31" t="s">
        <v>3985</v>
      </c>
      <c r="G2" s="30" t="s">
        <v>3982</v>
      </c>
    </row>
    <row r="3" spans="1:7" x14ac:dyDescent="0.3">
      <c r="A3" s="31">
        <v>2.6668065918184599E-2</v>
      </c>
      <c r="B3" s="31">
        <v>2</v>
      </c>
      <c r="C3" s="31">
        <v>4</v>
      </c>
      <c r="D3" s="31">
        <v>38.2652284263959</v>
      </c>
      <c r="E3" s="31" t="s">
        <v>3984</v>
      </c>
      <c r="F3" s="31" t="s">
        <v>3983</v>
      </c>
      <c r="G3" s="30" t="s">
        <v>3982</v>
      </c>
    </row>
    <row r="4" spans="1:7" x14ac:dyDescent="0.3">
      <c r="A4" s="32">
        <v>3.4933326239698002E-5</v>
      </c>
      <c r="B4" s="31">
        <v>5</v>
      </c>
      <c r="C4" s="31">
        <v>13</v>
      </c>
      <c r="D4" s="31">
        <v>29.434791097227599</v>
      </c>
      <c r="E4" s="31" t="s">
        <v>3981</v>
      </c>
      <c r="F4" s="31" t="s">
        <v>3980</v>
      </c>
      <c r="G4" s="30" t="s">
        <v>3979</v>
      </c>
    </row>
    <row r="5" spans="1:7" x14ac:dyDescent="0.3">
      <c r="A5" s="31">
        <v>2.7486375896481001E-2</v>
      </c>
      <c r="B5" s="31">
        <v>3</v>
      </c>
      <c r="C5" s="31">
        <v>16</v>
      </c>
      <c r="D5" s="31">
        <v>14.349460659898501</v>
      </c>
      <c r="E5" s="31" t="s">
        <v>3978</v>
      </c>
      <c r="F5" s="31" t="s">
        <v>3977</v>
      </c>
      <c r="G5" s="30" t="s">
        <v>3976</v>
      </c>
    </row>
    <row r="6" spans="1:7" x14ac:dyDescent="0.3">
      <c r="A6" s="31">
        <v>2.6733425935521801E-3</v>
      </c>
      <c r="B6" s="31">
        <v>5</v>
      </c>
      <c r="C6" s="31">
        <v>32</v>
      </c>
      <c r="D6" s="31">
        <v>11.9578838832487</v>
      </c>
      <c r="E6" s="31" t="s">
        <v>3975</v>
      </c>
      <c r="F6" s="31" t="s">
        <v>3974</v>
      </c>
      <c r="G6" s="30" t="s">
        <v>3973</v>
      </c>
    </row>
    <row r="7" spans="1:7" x14ac:dyDescent="0.3">
      <c r="A7" s="32">
        <v>9.2279678448239397E-6</v>
      </c>
      <c r="B7" s="31">
        <v>9</v>
      </c>
      <c r="C7" s="31">
        <v>61</v>
      </c>
      <c r="D7" s="31">
        <v>11.291378879920099</v>
      </c>
      <c r="E7" s="31" t="s">
        <v>3972</v>
      </c>
      <c r="F7" s="31" t="s">
        <v>3971</v>
      </c>
      <c r="G7" s="30" t="s">
        <v>3970</v>
      </c>
    </row>
    <row r="8" spans="1:7" x14ac:dyDescent="0.3">
      <c r="A8" s="31">
        <v>1.7993177273860399E-4</v>
      </c>
      <c r="B8" s="31">
        <v>8</v>
      </c>
      <c r="C8" s="31">
        <v>67</v>
      </c>
      <c r="D8" s="31">
        <v>9.1379649973482806</v>
      </c>
      <c r="E8" s="31" t="s">
        <v>3969</v>
      </c>
      <c r="F8" s="31" t="s">
        <v>3968</v>
      </c>
      <c r="G8" s="30" t="s">
        <v>3967</v>
      </c>
    </row>
    <row r="9" spans="1:7" x14ac:dyDescent="0.3">
      <c r="A9" s="32">
        <v>3.06481537254228E-12</v>
      </c>
      <c r="B9" s="31">
        <v>22</v>
      </c>
      <c r="C9" s="31">
        <v>193</v>
      </c>
      <c r="D9" s="31">
        <v>8.7236790194892304</v>
      </c>
      <c r="E9" s="31" t="s">
        <v>3966</v>
      </c>
      <c r="F9" s="31" t="s">
        <v>3965</v>
      </c>
      <c r="G9" s="30" t="s">
        <v>3964</v>
      </c>
    </row>
    <row r="10" spans="1:7" x14ac:dyDescent="0.3">
      <c r="A10" s="32">
        <v>5.1692214825390799E-6</v>
      </c>
      <c r="B10" s="31">
        <v>15</v>
      </c>
      <c r="C10" s="31">
        <v>193</v>
      </c>
      <c r="D10" s="31">
        <v>5.9479629678335701</v>
      </c>
      <c r="E10" s="31" t="s">
        <v>3963</v>
      </c>
      <c r="F10" s="31" t="s">
        <v>3962</v>
      </c>
      <c r="G10" s="30" t="s">
        <v>3961</v>
      </c>
    </row>
    <row r="11" spans="1:7" ht="28.8" x14ac:dyDescent="0.3">
      <c r="A11" s="32">
        <v>2.3779830299933099E-13</v>
      </c>
      <c r="B11" s="31">
        <v>43</v>
      </c>
      <c r="C11" s="31">
        <v>748</v>
      </c>
      <c r="D11" s="31">
        <v>4.39947813458563</v>
      </c>
      <c r="E11" s="31" t="s">
        <v>3960</v>
      </c>
      <c r="F11" s="31" t="s">
        <v>3959</v>
      </c>
      <c r="G11" s="30" t="s">
        <v>3958</v>
      </c>
    </row>
    <row r="12" spans="1:7" x14ac:dyDescent="0.3">
      <c r="A12" s="31">
        <v>1.87781673180718E-2</v>
      </c>
      <c r="B12" s="31">
        <v>8</v>
      </c>
      <c r="C12" s="31">
        <v>142</v>
      </c>
      <c r="D12" s="31">
        <v>4.3115750339601098</v>
      </c>
      <c r="E12" s="31" t="s">
        <v>3957</v>
      </c>
      <c r="F12" s="31" t="s">
        <v>3956</v>
      </c>
      <c r="G12" s="30" t="s">
        <v>3955</v>
      </c>
    </row>
    <row r="13" spans="1:7" x14ac:dyDescent="0.3">
      <c r="A13" s="31">
        <v>1.0699076462726601E-3</v>
      </c>
      <c r="B13" s="31">
        <v>19</v>
      </c>
      <c r="C13" s="31">
        <v>477</v>
      </c>
      <c r="D13" s="31">
        <v>3.0483829773648798</v>
      </c>
      <c r="E13" s="31" t="s">
        <v>3954</v>
      </c>
      <c r="F13" s="31" t="s">
        <v>3953</v>
      </c>
      <c r="G13" s="30" t="s">
        <v>3952</v>
      </c>
    </row>
    <row r="14" spans="1:7" ht="28.8" x14ac:dyDescent="0.3">
      <c r="A14" s="32">
        <v>1.2612407421308499E-6</v>
      </c>
      <c r="B14" s="31">
        <v>36</v>
      </c>
      <c r="C14" s="31">
        <v>929</v>
      </c>
      <c r="D14" s="31">
        <v>2.96565817728795</v>
      </c>
      <c r="E14" s="31" t="s">
        <v>3951</v>
      </c>
      <c r="F14" s="31" t="s">
        <v>3950</v>
      </c>
      <c r="G14" s="30" t="s">
        <v>3949</v>
      </c>
    </row>
    <row r="15" spans="1:7" x14ac:dyDescent="0.3">
      <c r="A15" s="31">
        <v>1.87781673180718E-2</v>
      </c>
      <c r="B15" s="31">
        <v>16</v>
      </c>
      <c r="C15" s="31">
        <v>477</v>
      </c>
      <c r="D15" s="31">
        <v>2.5670593493599001</v>
      </c>
      <c r="E15" s="31" t="s">
        <v>3948</v>
      </c>
      <c r="F15" s="31" t="s">
        <v>3947</v>
      </c>
      <c r="G15" s="30" t="s">
        <v>3946</v>
      </c>
    </row>
    <row r="16" spans="1:7" x14ac:dyDescent="0.3">
      <c r="A16" s="31">
        <v>2.5926593600766298E-4</v>
      </c>
      <c r="B16" s="31">
        <v>31</v>
      </c>
      <c r="C16" s="31">
        <v>961</v>
      </c>
      <c r="D16" s="31">
        <v>2.4687244146061902</v>
      </c>
      <c r="E16" s="31" t="s">
        <v>3945</v>
      </c>
      <c r="F16" s="31" t="s">
        <v>3944</v>
      </c>
      <c r="G16" s="30" t="s">
        <v>3943</v>
      </c>
    </row>
    <row r="17" spans="1:7" x14ac:dyDescent="0.3">
      <c r="A17" s="31">
        <v>1.25703557672203E-2</v>
      </c>
      <c r="B17" s="31">
        <v>21</v>
      </c>
      <c r="C17" s="31">
        <v>682</v>
      </c>
      <c r="D17" s="31">
        <v>2.35650966848773</v>
      </c>
      <c r="E17" s="31" t="s">
        <v>3942</v>
      </c>
      <c r="F17" s="31" t="s">
        <v>3941</v>
      </c>
      <c r="G17" s="30" t="s">
        <v>3936</v>
      </c>
    </row>
    <row r="18" spans="1:7" x14ac:dyDescent="0.3">
      <c r="A18" s="31">
        <v>1.7792661427667798E-2</v>
      </c>
      <c r="B18" s="31">
        <v>21</v>
      </c>
      <c r="C18" s="31">
        <v>705</v>
      </c>
      <c r="D18" s="31">
        <v>2.2796306296576301</v>
      </c>
      <c r="E18" s="31" t="s">
        <v>3940</v>
      </c>
      <c r="F18" s="31" t="s">
        <v>3939</v>
      </c>
      <c r="G18" s="30" t="s">
        <v>3936</v>
      </c>
    </row>
    <row r="19" spans="1:7" x14ac:dyDescent="0.3">
      <c r="A19" s="31">
        <v>1.87781673180718E-2</v>
      </c>
      <c r="B19" s="31">
        <v>21</v>
      </c>
      <c r="C19" s="31">
        <v>724</v>
      </c>
      <c r="D19" s="31">
        <v>2.2198060689345702</v>
      </c>
      <c r="E19" s="31" t="s">
        <v>3938</v>
      </c>
      <c r="F19" s="31" t="s">
        <v>3937</v>
      </c>
      <c r="G19" s="30" t="s">
        <v>3936</v>
      </c>
    </row>
    <row r="20" spans="1:7" x14ac:dyDescent="0.3">
      <c r="A20" s="31">
        <v>1.8703333087141599E-2</v>
      </c>
      <c r="B20" s="31">
        <v>22</v>
      </c>
      <c r="C20" s="31">
        <v>763</v>
      </c>
      <c r="D20" s="31">
        <v>2.2066448895955699</v>
      </c>
      <c r="E20" s="31" t="s">
        <v>3935</v>
      </c>
      <c r="F20" s="31" t="s">
        <v>3934</v>
      </c>
      <c r="G20" s="30" t="s">
        <v>3931</v>
      </c>
    </row>
    <row r="21" spans="1:7" x14ac:dyDescent="0.3">
      <c r="A21" s="31">
        <v>3.13379076828076E-2</v>
      </c>
      <c r="B21" s="31">
        <v>22</v>
      </c>
      <c r="C21" s="31">
        <v>821</v>
      </c>
      <c r="D21" s="31">
        <v>2.0507552384426599</v>
      </c>
      <c r="E21" s="31" t="s">
        <v>3933</v>
      </c>
      <c r="F21" s="31" t="s">
        <v>3932</v>
      </c>
      <c r="G21" s="30" t="s">
        <v>3931</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Proteomics_5dpf_DOWN proteins</vt:lpstr>
      <vt:lpstr>DOWN_GO Molecular Function</vt:lpstr>
      <vt:lpstr>Proteomic_5dpf_UP proteins</vt:lpstr>
      <vt:lpstr>UP_GO KEGG</vt:lpstr>
      <vt:lpstr>UP_GO Molecular func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issone, Alberto (NIH/NHLBI) [E]</dc:creator>
  <cp:lastModifiedBy>Lilla Horváth</cp:lastModifiedBy>
  <dcterms:created xsi:type="dcterms:W3CDTF">2024-05-23T13:26:20Z</dcterms:created>
  <dcterms:modified xsi:type="dcterms:W3CDTF">2025-06-03T13:49:36Z</dcterms:modified>
</cp:coreProperties>
</file>